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1"/>
  <workbookPr/>
  <mc:AlternateContent xmlns:mc="http://schemas.openxmlformats.org/markup-compatibility/2006">
    <mc:Choice Requires="x15">
      <x15ac:absPath xmlns:x15ac="http://schemas.microsoft.com/office/spreadsheetml/2010/11/ac" url="/Users/zhangxin/Desktop/01 2024/01 数据/05 失重文章/01 投稿/3 plos one/PLOS ONE-1009/"/>
    </mc:Choice>
  </mc:AlternateContent>
  <xr:revisionPtr revIDLastSave="0" documentId="13_ncr:1_{154E3240-DD6D-BC40-93E6-3C6FA7DC3BD3}" xr6:coauthVersionLast="47" xr6:coauthVersionMax="47" xr10:uidLastSave="{00000000-0000-0000-0000-000000000000}"/>
  <bookViews>
    <workbookView xWindow="11680" yWindow="8140" windowWidth="30080" windowHeight="16220" activeTab="15" xr2:uid="{00000000-000D-0000-FFFF-FFFF00000000}"/>
  </bookViews>
  <sheets>
    <sheet name="Fig 1D" sheetId="20" r:id="rId1"/>
    <sheet name="Fig 1E" sheetId="10" r:id="rId2"/>
    <sheet name="Fig 2C" sheetId="11" r:id="rId3"/>
    <sheet name="Fig 2D" sheetId="12" r:id="rId4"/>
    <sheet name="Fig 2E" sheetId="21" r:id="rId5"/>
    <sheet name="Fig 2F" sheetId="13" r:id="rId6"/>
    <sheet name="Fig 2G" sheetId="14" r:id="rId7"/>
    <sheet name="Fig 2H" sheetId="15" r:id="rId8"/>
    <sheet name="Fig 3D" sheetId="16" r:id="rId9"/>
    <sheet name="Fig 3E" sheetId="17" r:id="rId10"/>
    <sheet name="Fig 3F" sheetId="1" r:id="rId11"/>
    <sheet name="Fig 4A" sheetId="18" r:id="rId12"/>
    <sheet name="Fig 4B" sheetId="19" r:id="rId13"/>
    <sheet name="Fig 4E" sheetId="9" r:id="rId14"/>
    <sheet name="Fig 4F" sheetId="8" r:id="rId15"/>
    <sheet name="S1 Fig" sheetId="22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5" i="10" l="1"/>
  <c r="G34" i="10"/>
  <c r="G33" i="10"/>
  <c r="G32" i="10"/>
  <c r="G31" i="10"/>
  <c r="G30" i="10"/>
  <c r="G29" i="10"/>
  <c r="G28" i="10"/>
  <c r="G27" i="10"/>
  <c r="G26" i="10"/>
  <c r="G25" i="10"/>
  <c r="G24" i="10"/>
  <c r="G15" i="10"/>
  <c r="G14" i="10"/>
  <c r="G13" i="10"/>
  <c r="G12" i="10"/>
  <c r="G11" i="10"/>
  <c r="G20" i="10"/>
  <c r="G19" i="10"/>
  <c r="G18" i="10"/>
  <c r="G17" i="10"/>
  <c r="G16" i="10"/>
</calcChain>
</file>

<file path=xl/sharedStrings.xml><?xml version="1.0" encoding="utf-8"?>
<sst xmlns="http://schemas.openxmlformats.org/spreadsheetml/2006/main" count="2228" uniqueCount="1782">
  <si>
    <t>lgkc</t>
    <phoneticPr fontId="1" type="noConversion"/>
  </si>
  <si>
    <t>PA</t>
    <phoneticPr fontId="1" type="noConversion"/>
  </si>
  <si>
    <t>PGK1</t>
    <phoneticPr fontId="1" type="noConversion"/>
  </si>
  <si>
    <t>Sham</t>
  </si>
  <si>
    <t>HU</t>
  </si>
  <si>
    <t>HK</t>
    <phoneticPr fontId="1" type="noConversion"/>
  </si>
  <si>
    <t>Ighg2C</t>
    <phoneticPr fontId="1" type="noConversion"/>
  </si>
  <si>
    <t>Ighg2b</t>
    <phoneticPr fontId="1" type="noConversion"/>
  </si>
  <si>
    <t>Category</t>
  </si>
  <si>
    <t>Term</t>
  </si>
  <si>
    <t>Count</t>
  </si>
  <si>
    <t>%</t>
  </si>
  <si>
    <t>logP value</t>
    <phoneticPr fontId="5" type="noConversion"/>
  </si>
  <si>
    <t>PValue</t>
  </si>
  <si>
    <t>name_ID</t>
    <phoneticPr fontId="5" type="noConversion"/>
  </si>
  <si>
    <t>Genes</t>
  </si>
  <si>
    <t>GOTERM_BP_DIRECT</t>
  </si>
  <si>
    <t>humoral immune response mediated by circulating immunoglobulin</t>
  </si>
  <si>
    <t>P01867, F6TQW2, P01872, A0A0A6YXW6</t>
  </si>
  <si>
    <t>positive regulation of B cell activation</t>
  </si>
  <si>
    <t>P01837, P01867, F6TQW2, P06330, P01872, A0A0A6YXW6</t>
    <phoneticPr fontId="5" type="noConversion"/>
  </si>
  <si>
    <t>RNA splicing</t>
  </si>
  <si>
    <t>P17225, O70133, O35737, Q9QZH3, O35900</t>
  </si>
  <si>
    <t>O70133, Q8CJF9</t>
  </si>
  <si>
    <t>RNA secondary structure unwinding</t>
  </si>
  <si>
    <t>GOTERM_MF_DIRECT</t>
  </si>
  <si>
    <t>RNA binding</t>
  </si>
  <si>
    <t>P97461, Q9QZE7, Q9ERU9, O70133, Q6PFD9, P50580, Q99J25, Q99020, Q8CJF9, Q8CGZ0, P17225, O35737, Q9QZH3, O35900</t>
  </si>
  <si>
    <t>immunoglobulin receptor binding</t>
  </si>
  <si>
    <t>P01837, P01867, F6TQW2, P06330, P01872, A0A0A6YXW6</t>
  </si>
  <si>
    <t>antigen binding</t>
  </si>
  <si>
    <t>macromolecular complex binding</t>
  </si>
  <si>
    <t>Q8C878, Q9QZE7, Q9ERU9, P63330, P14824, Q99020, Q99P72, P17427, P62874, P62259</t>
  </si>
  <si>
    <t>mRNA binding</t>
  </si>
  <si>
    <t>P17225, P97461, P14211, O70133, Q6PFD9, Q9QZH3</t>
  </si>
  <si>
    <t>GOTERM_CC_DIRECT</t>
  </si>
  <si>
    <t>ribonucleoprotein complex</t>
  </si>
  <si>
    <t>P97461, O70133, Q6PFD9, P50580, Q99020, O35737, Q8CJF9, O35900, P61514</t>
  </si>
  <si>
    <t>immunoglobulin complex, circulating</t>
  </si>
  <si>
    <t>cytoplasm</t>
  </si>
  <si>
    <t>Q61510, P09528, P97461, Q9QZE7, O70133, Q9ERU9, P49222, D0QMC3, Q8CJF9, Q61550, P70302, P97825, Q9WTP6, Q8C878, P0C872, Q8K273, Q8BH58, P01872, P63248, P62874, Q9R1B9, B9EJR8, Q9D7V9, P50580, P50543, Q99P72, Q7TMM9, P14211, O88843, P63330, Q08AU7, P61514, Q9CQ25, P14733, P35831, Q3TTY5, Q9QWR8, E9PV24, Q9QZH3, P62259, O35900, Q8CIV8, Q8WTY4, P14824, Q9EQP2, Q99020, Q8CGZ0, Q9WV69, P17225, P62141, Q8C167</t>
  </si>
  <si>
    <t>IgG immunoglobulin complex</t>
  </si>
  <si>
    <t>P01837, P01867, F6TQW2</t>
  </si>
  <si>
    <t>mitochondrial inner membrane</t>
  </si>
  <si>
    <t>Q9WV96, P19536, Q80XN0, Q9DCZ4, P43023, Q9WVD5, Q9D6J5, Q9WTP6, Q61102</t>
  </si>
  <si>
    <t>complement activation, classical pathway</t>
  </si>
  <si>
    <t>innate immune response</t>
  </si>
  <si>
    <t>Q61510, P01837, O70133, P01867, E9PV24, F6TQW2, P06330, P01872, A0A0A6YXW6</t>
  </si>
  <si>
    <t>protein folding</t>
  </si>
  <si>
    <t>P14211, Q8CIV8, Q9ERU9, Q9QZH3</t>
  </si>
  <si>
    <t>negative regulation of calcium ion transmembrane transporter activity</t>
  </si>
  <si>
    <t>P63330, P62259</t>
  </si>
  <si>
    <t xml:space="preserve">GO of upregulated
Proteins (HU vs Sham) </t>
    <phoneticPr fontId="1" type="noConversion"/>
  </si>
  <si>
    <t>chaperone mediated protein folding requiring cofactor</t>
  </si>
  <si>
    <t>Q61699, P04441, Q61696</t>
  </si>
  <si>
    <t>lipid metabolic process</t>
  </si>
  <si>
    <t>Q8BHF7, Q61469, Q4KWH5, Q9JJE7, Q9DBL9, Q6P549, O54754, Q61586</t>
  </si>
  <si>
    <t>phosphatidylglycerol biosynthetic process</t>
    <phoneticPr fontId="5" type="noConversion"/>
  </si>
  <si>
    <t>Q8BHF7, Q61586</t>
  </si>
  <si>
    <t>negative regulation of DNA-templated transcription, elongation</t>
  </si>
  <si>
    <t>P63271, Q6ZPZ3</t>
  </si>
  <si>
    <t>phospholipid biosynthetic process</t>
  </si>
  <si>
    <t>Q8BHF7, Q9DBL9, Q61586</t>
  </si>
  <si>
    <t>oxidoreductase activity</t>
  </si>
  <si>
    <t>Q9R0E1, Q9DCC4, Q9JJE7, Q8BUE4, O54754, Q3UHD2, Q6PEE3</t>
  </si>
  <si>
    <t>flavin adenine dinucleotide binding</t>
  </si>
  <si>
    <t>Q923Z3, Q8BUE4, O54754</t>
  </si>
  <si>
    <t>ATPase activity</t>
  </si>
  <si>
    <t>Q61699, Q8BZY3, P21958, Q6PIC6, Q61696</t>
  </si>
  <si>
    <t>mitochondrion</t>
  </si>
  <si>
    <t>Q8BUE4, Q3THF9, Q9D8W7, Q9DBL9, O35143, O70571, Q61586, Q61696, Q8BMG8, Q9EQ80, Q923Z3, Q8BHF7, Q8WUR0, P21958, Q9CZR3, Q6PEE3</t>
  </si>
  <si>
    <t>macromolecular complex</t>
  </si>
  <si>
    <t>Q61699, P07724, P07309, P68134, O35143, Q9CZR3, Q00724, P04441, Q9CR42, P52479, Q61696</t>
  </si>
  <si>
    <t>intermediate filament cytoskeleton</t>
  </si>
  <si>
    <t>Q80UK0, Q70IV5, P52479</t>
  </si>
  <si>
    <t>rough endoplasmic reticulum</t>
  </si>
  <si>
    <t>Q9R0E1, Q80YC5, Q9JIB0</t>
  </si>
  <si>
    <t xml:space="preserve">GO of downregulated
Proteins (HU vs Sham) </t>
    <phoneticPr fontId="1" type="noConversion"/>
  </si>
  <si>
    <t>per sites</t>
  </si>
  <si>
    <t>proteins</t>
  </si>
  <si>
    <t>UP</t>
  </si>
  <si>
    <t>DOWN</t>
  </si>
  <si>
    <t>NS</t>
  </si>
  <si>
    <t>Abca7_K1799_M1</t>
  </si>
  <si>
    <t>Acta2_K193_M1</t>
  </si>
  <si>
    <t>Actn2_K113_M1</t>
  </si>
  <si>
    <t>Actn2_K338_M1</t>
  </si>
  <si>
    <t>Agtrap_K153_M1</t>
  </si>
  <si>
    <t>Aldoa_K153_M1</t>
  </si>
  <si>
    <t>Aqp7_K287_M1</t>
  </si>
  <si>
    <t>Atp2a2_K757_M1</t>
  </si>
  <si>
    <t>Cltc_K453_M1</t>
  </si>
  <si>
    <t>Dag1_K792_M1</t>
  </si>
  <si>
    <t>Dag1_K792_M2</t>
  </si>
  <si>
    <t>Dag1_K806_M1</t>
  </si>
  <si>
    <t>Dag1_K806_M2</t>
  </si>
  <si>
    <t>Dync1h1_K3579_M1</t>
  </si>
  <si>
    <t>Ecpas_K308_M1</t>
  </si>
  <si>
    <t>Efnb1_K288_M1</t>
  </si>
  <si>
    <t>Ehd4_K508_M1</t>
  </si>
  <si>
    <t>Epn2_K107_M1</t>
  </si>
  <si>
    <t>Eps15l1_K490_M1</t>
  </si>
  <si>
    <t>Fabp3_K113_M1</t>
  </si>
  <si>
    <t>Fabp4_K22_M1</t>
  </si>
  <si>
    <t>Gja5_K130_M1</t>
  </si>
  <si>
    <t>Gypc_K64_M1</t>
  </si>
  <si>
    <t>H2ac21_K119_M1</t>
  </si>
  <si>
    <t>Hadha_K728_M1</t>
  </si>
  <si>
    <t>Hsp90ab1_K531_M1</t>
  </si>
  <si>
    <t>Hspa8_K3_M1</t>
  </si>
  <si>
    <t>Htt_K1242_M1</t>
  </si>
  <si>
    <t>Impdh1_K208_M1</t>
  </si>
  <si>
    <t>Impdh2_K208_M1</t>
  </si>
  <si>
    <t>Inpp5a_K265_M1</t>
  </si>
  <si>
    <t>Itm2b_K3_M1</t>
  </si>
  <si>
    <t>Kdr_K796_M1</t>
  </si>
  <si>
    <t>Ldb3_K232_M1</t>
  </si>
  <si>
    <t>Lmnb1_K313_M1</t>
  </si>
  <si>
    <t>Mb_K134_M1</t>
  </si>
  <si>
    <t>Mtus2_K1030_M2</t>
  </si>
  <si>
    <t>Mtus2_K1032_M1</t>
  </si>
  <si>
    <t>Mtus2_K1032_M2</t>
  </si>
  <si>
    <t>Mxra8_K383_M1</t>
  </si>
  <si>
    <t>Mxra8_K410_M1</t>
  </si>
  <si>
    <t>Myh6_K106_M1</t>
  </si>
  <si>
    <t>Myh6_K1227_M1</t>
  </si>
  <si>
    <t>Myh6_K1505_M1</t>
  </si>
  <si>
    <t>Myh6_K1523_M1</t>
  </si>
  <si>
    <t>Myh6_K1653_M1</t>
  </si>
  <si>
    <t>Myh6_K435_M1</t>
  </si>
  <si>
    <t>Myh6_K616_M1</t>
  </si>
  <si>
    <t>Myh6_K886_M1</t>
  </si>
  <si>
    <t>Myom1_K1212_M1</t>
  </si>
  <si>
    <t>Myom1_K180_M1</t>
  </si>
  <si>
    <t>Myom2_K1096_M1</t>
  </si>
  <si>
    <t>Nup93_K59_M1</t>
  </si>
  <si>
    <t>Obscn_K550_M1</t>
  </si>
  <si>
    <t>Pacsin3_K392_M1</t>
  </si>
  <si>
    <t>Pfkp_K691_M1</t>
  </si>
  <si>
    <t>Picalm_K318_M1</t>
  </si>
  <si>
    <t>Plcb4_K1022_M1</t>
  </si>
  <si>
    <t>Rac1_K116_M1</t>
  </si>
  <si>
    <t>Rdx_K209_M1</t>
  </si>
  <si>
    <t>Rnf13_K233_M1</t>
  </si>
  <si>
    <t>Rpl9-ps6_K21_M1</t>
  </si>
  <si>
    <t>Rps27a_K27_M2</t>
  </si>
  <si>
    <t>S100a10_K47_M1</t>
  </si>
  <si>
    <t>Sdcbp_K11_M1</t>
  </si>
  <si>
    <t>Sdcbp_K186_M1</t>
  </si>
  <si>
    <t>Serinc1_K343_M1</t>
  </si>
  <si>
    <t>Slc25a4_K272_M1</t>
  </si>
  <si>
    <t>Slc2a4_K495_M1</t>
  </si>
  <si>
    <t>Slc8a1_K606_M1</t>
  </si>
  <si>
    <t>Snta1_K353_M1</t>
  </si>
  <si>
    <t>Sptbn1_K90_M1</t>
  </si>
  <si>
    <t>Steap4_K3_M1</t>
  </si>
  <si>
    <t>Synpo_K391_M1</t>
  </si>
  <si>
    <t>Tie1_K990_M1</t>
  </si>
  <si>
    <t>Tmem255b_K363_M1</t>
  </si>
  <si>
    <t>Tnni3_K132_M1</t>
  </si>
  <si>
    <t>Trim47_K234_M1</t>
  </si>
  <si>
    <t>Trim47_K261_M1</t>
  </si>
  <si>
    <t>Ttn_K15315_M1</t>
  </si>
  <si>
    <t>Ttn_K15349_M1</t>
  </si>
  <si>
    <t>Ttn_K18444_M1</t>
  </si>
  <si>
    <t>Ttn_K19272_M1</t>
  </si>
  <si>
    <t>Ttn_K27711_M1</t>
  </si>
  <si>
    <t>Ttn_K28969_M1</t>
  </si>
  <si>
    <t>Ttn_K8698_M1</t>
  </si>
  <si>
    <t>Tubb4b_K252_M1</t>
  </si>
  <si>
    <t>Tubb4b_K58_M1</t>
  </si>
  <si>
    <t>Ube2g1_K73_M1</t>
  </si>
  <si>
    <t>Ube3a_K547_M1</t>
  </si>
  <si>
    <t>Ube3a_K706_M1</t>
  </si>
  <si>
    <t>Unc45b_K333_M1</t>
  </si>
  <si>
    <t>Usp14_K214_M1</t>
  </si>
  <si>
    <t>Vcl_K996_M1</t>
  </si>
  <si>
    <t>Vdac1_K287_M1</t>
  </si>
  <si>
    <t>Vdac2_K286_M1</t>
  </si>
  <si>
    <t>Vdac2_K65_M1</t>
  </si>
  <si>
    <t>Vdac3_K274_M1</t>
  </si>
  <si>
    <t>Vldlr_K828_M1</t>
  </si>
  <si>
    <t>Abcc1_K497_M1</t>
  </si>
  <si>
    <t>Actn2_K38_M1</t>
  </si>
  <si>
    <t>Actn2_K42_M1</t>
  </si>
  <si>
    <t>Actn4_K422_M1</t>
  </si>
  <si>
    <t>Ankrd1_K13_M1</t>
  </si>
  <si>
    <t>Asb2_K211_M1</t>
  </si>
  <si>
    <t>Atp1a1_K9_M1</t>
  </si>
  <si>
    <t>Atp1b1_K21_M1</t>
  </si>
  <si>
    <t>Atp2a2_K128_M1</t>
  </si>
  <si>
    <t>Atp2a2_K996_M1</t>
  </si>
  <si>
    <t>Atp5f1a_K434_M1</t>
  </si>
  <si>
    <t>Bag3_K455_M1</t>
  </si>
  <si>
    <t>Cavin4_K52_M1</t>
  </si>
  <si>
    <t>Cavin4_K74_M1</t>
  </si>
  <si>
    <t>Cd93_K612_M1</t>
  </si>
  <si>
    <t>Chchd3_K63_M1</t>
  </si>
  <si>
    <t>Cryab_K166_M1</t>
  </si>
  <si>
    <t>Des_K296_M1</t>
  </si>
  <si>
    <t>Des_K298_M1</t>
  </si>
  <si>
    <t>Des_K308_M1</t>
  </si>
  <si>
    <t>Des_K317_M1</t>
  </si>
  <si>
    <t>Des_K43_M1</t>
  </si>
  <si>
    <t>Des_K448_M1</t>
  </si>
  <si>
    <t>Ech1_K76_M1</t>
  </si>
  <si>
    <t>Fhl2_K106_M1</t>
  </si>
  <si>
    <t>Fhl2_K220_M1</t>
  </si>
  <si>
    <t>Fhl2_K253_M1</t>
  </si>
  <si>
    <t>Flad1_K273_M1</t>
  </si>
  <si>
    <t>Fundc2_K23_M1</t>
  </si>
  <si>
    <t>Fundc2_K30_M1</t>
  </si>
  <si>
    <t>Gfod1_K308_M1</t>
  </si>
  <si>
    <t>H1-2_K17_M1</t>
  </si>
  <si>
    <t>Hspb1_K127_M1</t>
  </si>
  <si>
    <t>Mb_K57_M1</t>
  </si>
  <si>
    <t>Msn_K165_M1</t>
  </si>
  <si>
    <t>Mybpc3_K1146_M1</t>
  </si>
  <si>
    <t>Mybpc3_K1151_M1</t>
  </si>
  <si>
    <t>Mybpc3_K1167_M1</t>
  </si>
  <si>
    <t>Mybpc3_K578_M1</t>
  </si>
  <si>
    <t>Myh6_K1044_M1</t>
  </si>
  <si>
    <t>Myh6_K1418_M1</t>
  </si>
  <si>
    <t>Myh6_K855_M1</t>
  </si>
  <si>
    <t>Myh6_K912_M1</t>
  </si>
  <si>
    <t>Myo18a_K1980_M1</t>
  </si>
  <si>
    <t>Myom1_K569_M1</t>
  </si>
  <si>
    <t>Myoz2_K176_M1</t>
  </si>
  <si>
    <t>Myoz2_K197_M1</t>
  </si>
  <si>
    <t>Pgam2_K106_M1</t>
  </si>
  <si>
    <t>Pgk1_K146_M1</t>
  </si>
  <si>
    <t>Pgk1_K30_M1</t>
  </si>
  <si>
    <t>Rac1_K183_M1</t>
  </si>
  <si>
    <t>Ryr2_K3340_M1</t>
  </si>
  <si>
    <t>Sh2d3c_K590_M1</t>
  </si>
  <si>
    <t>Slc40a1_K240_M1</t>
  </si>
  <si>
    <t>Tcap_K103_M1</t>
  </si>
  <si>
    <t>Tmem127_K25_M1</t>
  </si>
  <si>
    <t>Tnni3_K37_M1</t>
  </si>
  <si>
    <t>Tnnt2_K230_M1</t>
  </si>
  <si>
    <t>Tnnt2_K76_M1</t>
  </si>
  <si>
    <t>Tpm1_K128_M1</t>
  </si>
  <si>
    <t>Tpm3_K214_M1</t>
  </si>
  <si>
    <t>Trim54_K168_M1</t>
  </si>
  <si>
    <t>Ttn_K26599_M1</t>
  </si>
  <si>
    <t>Ttn_K27654_M1</t>
  </si>
  <si>
    <t>Ttn_K29836_M1</t>
  </si>
  <si>
    <t>Ttn_K33422_M1</t>
  </si>
  <si>
    <t>Usp25_K631_M1</t>
  </si>
  <si>
    <t>Vcl_K219_M1</t>
  </si>
  <si>
    <t>Vim_K223_M1</t>
  </si>
  <si>
    <t>Vti1b_K190_M1</t>
  </si>
  <si>
    <t>Abca1_K2019_M2</t>
  </si>
  <si>
    <t>Abca1_K2023_M1</t>
  </si>
  <si>
    <t>Abca1_K2023_M2</t>
  </si>
  <si>
    <t>Abca3_K640_M1</t>
  </si>
  <si>
    <t>Abcc8_K1365_M1</t>
  </si>
  <si>
    <t>Abcc9_K1429_M1</t>
  </si>
  <si>
    <t>Abcc9_K203_M1</t>
  </si>
  <si>
    <t>Abcc9_K250_M1</t>
  </si>
  <si>
    <t>Abcc9_K514_M1</t>
  </si>
  <si>
    <t>Abcc9_K630_M1</t>
  </si>
  <si>
    <t>Abcc9_K894_M1</t>
  </si>
  <si>
    <t>Abcd3_K260_M1</t>
  </si>
  <si>
    <t>Abce1_K121_M1</t>
  </si>
  <si>
    <t>Ackr3_K328_M1</t>
  </si>
  <si>
    <t>Ackr3_K337_M1</t>
  </si>
  <si>
    <t>Ackr3_K342_M1</t>
  </si>
  <si>
    <t>Aco1_K79_M1</t>
  </si>
  <si>
    <t>Acsl1_K208_M1</t>
  </si>
  <si>
    <t>Acsl1_K357_M1</t>
  </si>
  <si>
    <t>Acsl1_K420_M1</t>
  </si>
  <si>
    <t>Acsl1_K428_M1</t>
  </si>
  <si>
    <t>Acsl1_K512_M1</t>
  </si>
  <si>
    <t>Acsl1_K518_M1</t>
  </si>
  <si>
    <t>Acsl1_K644_M1</t>
  </si>
  <si>
    <t>Acsl6_K246_M1</t>
  </si>
  <si>
    <t>Acta2_K115_M1</t>
  </si>
  <si>
    <t>Acta2_K217_M1</t>
  </si>
  <si>
    <t>Acta2_K293_M1</t>
  </si>
  <si>
    <t>Acta2_K317_M1</t>
  </si>
  <si>
    <t>Acta2_K328_M1</t>
  </si>
  <si>
    <t>Acta2_K330_M1</t>
  </si>
  <si>
    <t>Acta2_K52_M1</t>
  </si>
  <si>
    <t>Acta2_K52_M2</t>
  </si>
  <si>
    <t>Acta2_K63_M1</t>
  </si>
  <si>
    <t>Acta2_K63_M2</t>
  </si>
  <si>
    <t>Actn1_K312_M1</t>
  </si>
  <si>
    <t>Actn2_K102_M1</t>
  </si>
  <si>
    <t>Actn2_K271_M1</t>
  </si>
  <si>
    <t>Actn2_K405_M1</t>
  </si>
  <si>
    <t>Actn2_K409_M1</t>
  </si>
  <si>
    <t>Actn2_K420_M1</t>
  </si>
  <si>
    <t>Actn2_K443_M1</t>
  </si>
  <si>
    <t>Actn2_K748_M1</t>
  </si>
  <si>
    <t>Actn2_K864_M1</t>
  </si>
  <si>
    <t>Actn2_K96_M1</t>
  </si>
  <si>
    <t>Actn4_K332_M1</t>
  </si>
  <si>
    <t>Adgrf5_K1294_M1</t>
  </si>
  <si>
    <t>Adgrg1_K674_M1</t>
  </si>
  <si>
    <t>Adrm1b_K21_M1</t>
  </si>
  <si>
    <t>Adrm1b_K34_M1</t>
  </si>
  <si>
    <t>Ahnak_K1260_M1</t>
  </si>
  <si>
    <t>Ahnak_K1302_M1</t>
  </si>
  <si>
    <t>Ahnak_K941_M1</t>
  </si>
  <si>
    <t>Ak1_K21_M1</t>
  </si>
  <si>
    <t>Alad_K87_M1</t>
  </si>
  <si>
    <t>Aldh1a1_K91_M1</t>
  </si>
  <si>
    <t>Aldoa_K108_M1</t>
  </si>
  <si>
    <t>Aldoa_K200_M1</t>
  </si>
  <si>
    <t>Aldoa_K28_M1</t>
  </si>
  <si>
    <t>Aldoa_K322_M1</t>
  </si>
  <si>
    <t>Aldoa_K330_M1</t>
  </si>
  <si>
    <t>Aldoa_K42_M1</t>
  </si>
  <si>
    <t>Ampd3_K501_M1</t>
  </si>
  <si>
    <t>Antxr2_K442_M1</t>
  </si>
  <si>
    <t>Anxa2_K115_M1</t>
  </si>
  <si>
    <t>Anxa2_K324_M1</t>
  </si>
  <si>
    <t>Anxa2_K49_M1</t>
  </si>
  <si>
    <t>Anxa5_K106_M1</t>
  </si>
  <si>
    <t>Anxa6_K135_M1</t>
  </si>
  <si>
    <t>Anxa6_K3_M1</t>
  </si>
  <si>
    <t>Anxa6_K377_M1</t>
  </si>
  <si>
    <t>Anxa6_K478_M1</t>
  </si>
  <si>
    <t>Anxa6_K99_M1</t>
  </si>
  <si>
    <t>Ap2a2_K631_M1</t>
  </si>
  <si>
    <t>Ap2m1_K224_M1</t>
  </si>
  <si>
    <t>Apoa2_K53_M1</t>
  </si>
  <si>
    <t>Apoa2_K67_M1</t>
  </si>
  <si>
    <t>Arhgap26_K454_M1</t>
  </si>
  <si>
    <t>Arhgdia_K141_M1</t>
  </si>
  <si>
    <t>Arhgef40_K189_M1</t>
  </si>
  <si>
    <t>Arih1_K140_M1</t>
  </si>
  <si>
    <t>Arih1_K314_M1</t>
  </si>
  <si>
    <t>Arl2_K71_M1</t>
  </si>
  <si>
    <t>Arl6ip6_K86_M1</t>
  </si>
  <si>
    <t>Arl8b_K141_M1</t>
  </si>
  <si>
    <t>Atp1a1_K162_M1</t>
  </si>
  <si>
    <t>Atp1a1_K21_M1</t>
  </si>
  <si>
    <t>Atp1a1_K212_M1</t>
  </si>
  <si>
    <t>Atp1a1_K36_M1</t>
  </si>
  <si>
    <t>Atp1a1_K444_M1</t>
  </si>
  <si>
    <t>Atp1a1_K45_M1</t>
  </si>
  <si>
    <t>Atp1a1_K494_M1</t>
  </si>
  <si>
    <t>Atp1a1_K661_M1</t>
  </si>
  <si>
    <t>Atp1a1_K671_M1</t>
  </si>
  <si>
    <t>Atp1a1_K727_M1</t>
  </si>
  <si>
    <t>Atp1a2_K160_M1</t>
  </si>
  <si>
    <t>Atp1a2_K357_M1</t>
  </si>
  <si>
    <t>Atp1a2_K442_M1</t>
  </si>
  <si>
    <t>Atp1a2_K59_M1</t>
  </si>
  <si>
    <t>Atp1a2_K602_M1</t>
  </si>
  <si>
    <t>Atp1a2_K622_M1</t>
  </si>
  <si>
    <t>Atp1a2_K695_M1</t>
  </si>
  <si>
    <t>Atp1a2_K723_M1</t>
  </si>
  <si>
    <t>Atp1b1_K7_M1</t>
  </si>
  <si>
    <t>Atp2a1_K825_M1</t>
  </si>
  <si>
    <t>Atp2a2_K120_M1</t>
  </si>
  <si>
    <t>Atp2a2_K169_M1</t>
  </si>
  <si>
    <t>Atp2a2_K205_M1</t>
  </si>
  <si>
    <t>Atp2a2_K252_M1</t>
  </si>
  <si>
    <t>Atp2a2_K436_M1</t>
  </si>
  <si>
    <t>Atp2a2_K460_M1</t>
  </si>
  <si>
    <t>Atp2a2_K481_M1</t>
  </si>
  <si>
    <t>Atp2a2_K502_M1</t>
  </si>
  <si>
    <t>Atp2a2_K510_M1</t>
  </si>
  <si>
    <t>Atp2a2_K514_M1</t>
  </si>
  <si>
    <t>Atp2a2_K533_M1</t>
  </si>
  <si>
    <t>Atp2a2_K541_M1</t>
  </si>
  <si>
    <t>Atp2a2_K571_M1</t>
  </si>
  <si>
    <t>Atp2a2_K611_M1</t>
  </si>
  <si>
    <t>Atp2a2_K628_M1</t>
  </si>
  <si>
    <t>Atp2a2_K650_M1</t>
  </si>
  <si>
    <t>Atp2a2_K711_M1</t>
  </si>
  <si>
    <t>Atp2a2_K712_M1</t>
  </si>
  <si>
    <t>Atp2a2_K824_M1</t>
  </si>
  <si>
    <t>Atp2b1_K62_M1</t>
  </si>
  <si>
    <t>Atp2c1_K906_M1</t>
  </si>
  <si>
    <t>Atp5f1a_K167_M1</t>
  </si>
  <si>
    <t>Atp5f1a_K175_M1</t>
  </si>
  <si>
    <t>Atp5f1a_K194_M1</t>
  </si>
  <si>
    <t>Atp5f1a_K218_M1</t>
  </si>
  <si>
    <t>Atp5f1a_K230_M1</t>
  </si>
  <si>
    <t>Atp5f1a_K316_M1</t>
  </si>
  <si>
    <t>Atp5f1a_K427_M1</t>
  </si>
  <si>
    <t>Atp5f1a_K506_M1</t>
  </si>
  <si>
    <t>Atp5f1b_K133_M1</t>
  </si>
  <si>
    <t>Atp5f1b_K264_M1</t>
  </si>
  <si>
    <t>Atp5f1b_K480_M1</t>
  </si>
  <si>
    <t>Atp5mf_K8_M1</t>
  </si>
  <si>
    <t>Atp5pb_K131_M1</t>
  </si>
  <si>
    <t>Atp6v0d1_K343_M1</t>
  </si>
  <si>
    <t>Atp8a1_K1101_M1</t>
  </si>
  <si>
    <t>Atp8a1_K27_M1</t>
  </si>
  <si>
    <t>Atxn10_K262_M1</t>
  </si>
  <si>
    <t>Aup1_K250_M1</t>
  </si>
  <si>
    <t>Bag1_K283_M1</t>
  </si>
  <si>
    <t>Bag6_K56_M1</t>
  </si>
  <si>
    <t>Bcam_K579_M1</t>
  </si>
  <si>
    <t>Bcorl1_K1491_M1</t>
  </si>
  <si>
    <t>Bpgm_K102_M1</t>
  </si>
  <si>
    <t>Bpgm_K29_M1</t>
  </si>
  <si>
    <t>Bsg_K354_M1</t>
  </si>
  <si>
    <t>Bsg_K370_M1</t>
  </si>
  <si>
    <t>Bves_K122_M1</t>
  </si>
  <si>
    <t>Bves_K166_M1</t>
  </si>
  <si>
    <t>Bves_K272_M1</t>
  </si>
  <si>
    <t>Ca14_K324_M1</t>
  </si>
  <si>
    <t>Cacna1c_K63_M1</t>
  </si>
  <si>
    <t>Calm1_K31_M1</t>
  </si>
  <si>
    <t>Camk2d_K251_M1</t>
  </si>
  <si>
    <t>Cand2_K587_M1</t>
  </si>
  <si>
    <t>Capza2_K273_M1</t>
  </si>
  <si>
    <t>Cav1_K176_M1</t>
  </si>
  <si>
    <t>Cav1_K26_M1</t>
  </si>
  <si>
    <t>Cav1_K30_M1</t>
  </si>
  <si>
    <t>Cav1_K39_M1</t>
  </si>
  <si>
    <t>Cav1_K47_M1</t>
  </si>
  <si>
    <t>Cav1_K5_M1</t>
  </si>
  <si>
    <t>Cav1_K57_M1</t>
  </si>
  <si>
    <t>Cav2_K7_M1</t>
  </si>
  <si>
    <t>Cav3_K15_M1</t>
  </si>
  <si>
    <t>Cav3_K20_M1</t>
  </si>
  <si>
    <t>Cavin1_K100_M1</t>
  </si>
  <si>
    <t>Cavin1_K111_M1</t>
  </si>
  <si>
    <t>Cavin1_K118_M1</t>
  </si>
  <si>
    <t>Cavin1_K124_M1</t>
  </si>
  <si>
    <t>Cavin1_K139_M1</t>
  </si>
  <si>
    <t>Cavin1_K154_M1</t>
  </si>
  <si>
    <t>Cavin1_K163_M1</t>
  </si>
  <si>
    <t>Cavin1_K167_M1</t>
  </si>
  <si>
    <t>Cavin1_K172_M1</t>
  </si>
  <si>
    <t>Cavin1_K175_M1</t>
  </si>
  <si>
    <t>Cavin1_K278_M1</t>
  </si>
  <si>
    <t>Cavin1_K97_M1</t>
  </si>
  <si>
    <t>Cavin2_K102_M1</t>
  </si>
  <si>
    <t>Cavin2_K113_M1</t>
  </si>
  <si>
    <t>Cavin2_K156_M1</t>
  </si>
  <si>
    <t>Cavin2_K173_M1</t>
  </si>
  <si>
    <t>Cavin2_K183_M1</t>
  </si>
  <si>
    <t>Cavin2_K22_M1</t>
  </si>
  <si>
    <t>Cavin2_K261_M1</t>
  </si>
  <si>
    <t>Cavin2_K91_M1</t>
  </si>
  <si>
    <t>Cavin2_K99_M1</t>
  </si>
  <si>
    <t>Cavin3_K84_M1</t>
  </si>
  <si>
    <t>Cavin4_K101_M1</t>
  </si>
  <si>
    <t>Cavin4_K149_M1</t>
  </si>
  <si>
    <t>Cavin4_K66_M1</t>
  </si>
  <si>
    <t>Cavin4_K88_M1</t>
  </si>
  <si>
    <t>Cct3_K507_M1</t>
  </si>
  <si>
    <t>Cct6a_K5_M1</t>
  </si>
  <si>
    <t>Cct6a_K530_M1</t>
  </si>
  <si>
    <t>Cct8_K534_M1</t>
  </si>
  <si>
    <t>Cct8_K62_M1</t>
  </si>
  <si>
    <t>Cct8_K7_M1</t>
  </si>
  <si>
    <t>Cd151_K249_M1</t>
  </si>
  <si>
    <t>Cd300lg_K243_M1</t>
  </si>
  <si>
    <t>Cdc42_K153_M1</t>
  </si>
  <si>
    <t>Cdh2_K756_M1</t>
  </si>
  <si>
    <t>Cdip1_K21_M1</t>
  </si>
  <si>
    <t>CEFIP_K507_M1</t>
  </si>
  <si>
    <t>Cfl1_K92_M1</t>
  </si>
  <si>
    <t>Cfl2_K112_M1</t>
  </si>
  <si>
    <t>Chchd3_K157_M1</t>
  </si>
  <si>
    <t>Chic2_K117_M1</t>
  </si>
  <si>
    <t>Chrm2_K222_M1</t>
  </si>
  <si>
    <t>Cisd1_K104_M1</t>
  </si>
  <si>
    <t>Cisd1_K68_M1</t>
  </si>
  <si>
    <t>Cisd1_K79_M1</t>
  </si>
  <si>
    <t>Ckm_K15_M1</t>
  </si>
  <si>
    <t>Ckm_K242_M1</t>
  </si>
  <si>
    <t>Ckm_K298_M1</t>
  </si>
  <si>
    <t>Ckm_K304_M1</t>
  </si>
  <si>
    <t>Ckm_K41_M1</t>
  </si>
  <si>
    <t>Clec1a_K4_M1</t>
  </si>
  <si>
    <t>Clec2d_K24_M1</t>
  </si>
  <si>
    <t>Clic5_K196_M1</t>
  </si>
  <si>
    <t>Cltc_K1441_M1</t>
  </si>
  <si>
    <t>Cltc_K507_M1</t>
  </si>
  <si>
    <t>Cmklr1_K366_M1</t>
  </si>
  <si>
    <t>Cmya5_K3229_M1</t>
  </si>
  <si>
    <t>Cnksr3_K338_M1</t>
  </si>
  <si>
    <t>Comt_K252_M1</t>
  </si>
  <si>
    <t>Cops2_K426_M1</t>
  </si>
  <si>
    <t>Coq10a_K131_M1</t>
  </si>
  <si>
    <t>Cox6b1_K6_M1</t>
  </si>
  <si>
    <t>Cox6c_K68_M1</t>
  </si>
  <si>
    <t>Cox6c_K9_M1</t>
  </si>
  <si>
    <t>Cpt1a_K180_M1</t>
  </si>
  <si>
    <t>Cpt1b_K209_M1</t>
  </si>
  <si>
    <t>Cpt1b_K404_M1</t>
  </si>
  <si>
    <t>Crim1_K979_M1</t>
  </si>
  <si>
    <t>Cryab_K103_M1</t>
  </si>
  <si>
    <t>Cryab_K82_M1</t>
  </si>
  <si>
    <t>Cryab_K90_M1</t>
  </si>
  <si>
    <t>Cryab_K92_M1</t>
  </si>
  <si>
    <t>Cs_K103_M1</t>
  </si>
  <si>
    <t>Cs_K450_M1</t>
  </si>
  <si>
    <t>Cspg4_K2259_M1</t>
  </si>
  <si>
    <t>Cspg4_K2268_M1</t>
  </si>
  <si>
    <t>Ctnna1_K16_M1</t>
  </si>
  <si>
    <t>Cuedc1_K206_M1</t>
  </si>
  <si>
    <t>Cuedc1_K320_M1</t>
  </si>
  <si>
    <t>Cul5_K724_M1</t>
  </si>
  <si>
    <t>Cycs_K74_M1</t>
  </si>
  <si>
    <t>Dag1_K780_M1</t>
  </si>
  <si>
    <t>Dag1_K791_M1</t>
  </si>
  <si>
    <t>Dcakd_K97_M1</t>
  </si>
  <si>
    <t>Dctn1_K371_M1</t>
  </si>
  <si>
    <t>Ddi2_K153_M1</t>
  </si>
  <si>
    <t>Ddit4_K126_M1</t>
  </si>
  <si>
    <t>Decr1_K222_M1</t>
  </si>
  <si>
    <t>Des_K124_M1</t>
  </si>
  <si>
    <t>Des_K192_M1</t>
  </si>
  <si>
    <t>Des_K240_M1</t>
  </si>
  <si>
    <t>Des_K286_M1</t>
  </si>
  <si>
    <t>Des_K338_M1</t>
  </si>
  <si>
    <t>Dip2b_K47_M1</t>
  </si>
  <si>
    <t>Dlg1_K725_M1</t>
  </si>
  <si>
    <t>Dmd_K2507_M1</t>
  </si>
  <si>
    <t>Dmd_K2876_M1</t>
  </si>
  <si>
    <t>Dmd_K2982_M1</t>
  </si>
  <si>
    <t>Dmd_K3213_M1</t>
  </si>
  <si>
    <t>Dmd_K3381_M1</t>
  </si>
  <si>
    <t>Dsp_K166_M1</t>
  </si>
  <si>
    <t>Dsp_K2798_M1</t>
  </si>
  <si>
    <t>Dtna_K202_M1</t>
  </si>
  <si>
    <t>Dtna_K305_M1</t>
  </si>
  <si>
    <t>Dtna_K385_M1</t>
  </si>
  <si>
    <t>Dtna_K7_M1</t>
  </si>
  <si>
    <t>Dync1h1_K650_M1</t>
  </si>
  <si>
    <t>Dysf_K1736_M1</t>
  </si>
  <si>
    <t>Eef1a2_K255_M1</t>
  </si>
  <si>
    <t>Eef2_K239_M1</t>
  </si>
  <si>
    <t>Ehd2_K452_M1</t>
  </si>
  <si>
    <t>Ehd2_K58_M1</t>
  </si>
  <si>
    <t>Ehd4_K165_M1</t>
  </si>
  <si>
    <t>Ehd4_K302_M1</t>
  </si>
  <si>
    <t>Emcn_K239_M1</t>
  </si>
  <si>
    <t>Emcn_K244_M1</t>
  </si>
  <si>
    <t>Eno3_K275_M1</t>
  </si>
  <si>
    <t>Eno3_K5_M1</t>
  </si>
  <si>
    <t>Eno3_K60_M1</t>
  </si>
  <si>
    <t>Eno3_K64_M1</t>
  </si>
  <si>
    <t>Ephx2_K57_M1</t>
  </si>
  <si>
    <t>Epn1_K107_M1</t>
  </si>
  <si>
    <t>Epn1_K117_M1</t>
  </si>
  <si>
    <t>Epn1_K128_M1</t>
  </si>
  <si>
    <t>Epn2_K135_M1</t>
  </si>
  <si>
    <t>Epn2_K188_M1</t>
  </si>
  <si>
    <t>Eps15_K820_M1</t>
  </si>
  <si>
    <t>Eps15l1_K827_M1</t>
  </si>
  <si>
    <t>Eps15l1_K836_M1</t>
  </si>
  <si>
    <t>Eps15l1_K846_M1</t>
  </si>
  <si>
    <t>Erh_K12_M1</t>
  </si>
  <si>
    <t>Esam_K289_M1</t>
  </si>
  <si>
    <t>Esam_K302_M1</t>
  </si>
  <si>
    <t>Fabp3_K10_M1</t>
  </si>
  <si>
    <t>Fabp3_K22_M1</t>
  </si>
  <si>
    <t>Fabp3_K38_M1</t>
  </si>
  <si>
    <t>Fabp3_K82_M1</t>
  </si>
  <si>
    <t>Fabp3_K91_M1</t>
  </si>
  <si>
    <t>Faf1_K138_M1</t>
  </si>
  <si>
    <t>Faf1_K145_M1</t>
  </si>
  <si>
    <t>Faf1_K156_M1</t>
  </si>
  <si>
    <t>Fam174b_K119_M1</t>
  </si>
  <si>
    <t>Fam234a_K20_M1</t>
  </si>
  <si>
    <t>Farsb_K467_M1</t>
  </si>
  <si>
    <t>Fcer1g_K60_M1</t>
  </si>
  <si>
    <t>Fhl2_K235_M1</t>
  </si>
  <si>
    <t>Fhl2_K277_M1</t>
  </si>
  <si>
    <t>Flii_K1031_M1</t>
  </si>
  <si>
    <t>Flot2_K390_M1</t>
  </si>
  <si>
    <t>Fndc5_K189_M1</t>
  </si>
  <si>
    <t>Fth1_K147_M1</t>
  </si>
  <si>
    <t>Fundc2_K114_M1</t>
  </si>
  <si>
    <t>Fv1_K116_M1</t>
  </si>
  <si>
    <t>Gapdh_K192_M1</t>
  </si>
  <si>
    <t>Gapdh_K213_M1</t>
  </si>
  <si>
    <t>Gapdh_K261_M1</t>
  </si>
  <si>
    <t>Gars1_K187_M1</t>
  </si>
  <si>
    <t>Gdi2_K360_M1</t>
  </si>
  <si>
    <t>Ghr_K303_M1</t>
  </si>
  <si>
    <t>Gja1_K109_M1</t>
  </si>
  <si>
    <t>Gja1_K114_M1</t>
  </si>
  <si>
    <t>Gja1_K128_M1</t>
  </si>
  <si>
    <t>Gja1_K13_M1</t>
  </si>
  <si>
    <t>Gja1_K136_M1</t>
  </si>
  <si>
    <t>Gja1_K144_M1</t>
  </si>
  <si>
    <t>Gja1_K258_M1</t>
  </si>
  <si>
    <t>Gja1_K264_M1</t>
  </si>
  <si>
    <t>Gja1_K303_M1</t>
  </si>
  <si>
    <t>Gja1_K345_M1</t>
  </si>
  <si>
    <t>Gja1_K346_M1</t>
  </si>
  <si>
    <t>Gja5_K247_M1</t>
  </si>
  <si>
    <t>Glul_K95_M1</t>
  </si>
  <si>
    <t>Gm4951_K400_M1</t>
  </si>
  <si>
    <t>Gmps_K182_M1</t>
  </si>
  <si>
    <t>Gna11_K102_M1</t>
  </si>
  <si>
    <t>Gnai2_K249_M1</t>
  </si>
  <si>
    <t>Gnas_K1039_M1</t>
  </si>
  <si>
    <t>Gnas_K955_M1</t>
  </si>
  <si>
    <t>Gnb1_K23_M1</t>
  </si>
  <si>
    <t>Gnb2_K23_M1</t>
  </si>
  <si>
    <t>Gng12_K34_M1</t>
  </si>
  <si>
    <t>Gng12_K4_M1</t>
  </si>
  <si>
    <t>Gng2_K32_M1</t>
  </si>
  <si>
    <t>Gng5_K12_M1</t>
  </si>
  <si>
    <t>Got1_K276_M1</t>
  </si>
  <si>
    <t>Got1_K290_M1</t>
  </si>
  <si>
    <t>Got1_K318_M1</t>
  </si>
  <si>
    <t>Gpi_K226_M1</t>
  </si>
  <si>
    <t>Gpi_K25_M1</t>
  </si>
  <si>
    <t>Gpi_K438_M1</t>
  </si>
  <si>
    <t>Gpi_K89_M1</t>
  </si>
  <si>
    <t>Grb10_K191_M1</t>
  </si>
  <si>
    <t>Gstm7_K69_M1</t>
  </si>
  <si>
    <t>Gstp1_K103_M1</t>
  </si>
  <si>
    <t>Gstp1_K128_M1</t>
  </si>
  <si>
    <t>H1-0_K40_M1</t>
  </si>
  <si>
    <t>H1-0_K59_M1</t>
  </si>
  <si>
    <t>H1-0_K82_M1</t>
  </si>
  <si>
    <t>H1-1_K66_M1</t>
  </si>
  <si>
    <t>H1-3_K107_M1</t>
  </si>
  <si>
    <t>H1-3_K35_M1</t>
  </si>
  <si>
    <t>H1-3_K47_M1</t>
  </si>
  <si>
    <t>H1-3_K64_M1</t>
  </si>
  <si>
    <t>H1-3_K65_M1</t>
  </si>
  <si>
    <t>H1-3_K76_M1</t>
  </si>
  <si>
    <t>H1-3_K91_M1</t>
  </si>
  <si>
    <t>H1-4_K17_M1</t>
  </si>
  <si>
    <t>H1-4_K34_M1</t>
  </si>
  <si>
    <t>H1-4_K46_M1</t>
  </si>
  <si>
    <t>H2ac20_K96_M1</t>
  </si>
  <si>
    <t>H2ac4_K119_M1</t>
  </si>
  <si>
    <t>H2ac4_K119_M2</t>
  </si>
  <si>
    <t>H2ac4_K120_M1</t>
  </si>
  <si>
    <t>H2ac4_K120_M2</t>
  </si>
  <si>
    <t>H2ac4_K96_M1</t>
  </si>
  <si>
    <t>H2bc15_K109_M1</t>
  </si>
  <si>
    <t>H2bc15_K117_M1</t>
  </si>
  <si>
    <t>H2bc15_K121_M1</t>
  </si>
  <si>
    <t>H2bc15_K47_M1</t>
  </si>
  <si>
    <t>H2bc15_K6_M1</t>
  </si>
  <si>
    <t>H2bc21_K121_M1</t>
  </si>
  <si>
    <t>H2-K1_K338_M1</t>
  </si>
  <si>
    <t>H2-K1_K359_M1</t>
  </si>
  <si>
    <t>H2-L_K150_M1</t>
  </si>
  <si>
    <t>H3-5_K57_M1</t>
  </si>
  <si>
    <t>H3-5_K80_M1</t>
  </si>
  <si>
    <t>H4c16_K32_M1</t>
  </si>
  <si>
    <t>Hadha_K190_M1</t>
  </si>
  <si>
    <t>Hba_K12_M1</t>
  </si>
  <si>
    <t>Hba_K17_M1</t>
  </si>
  <si>
    <t>Hba_K41_M1</t>
  </si>
  <si>
    <t>Hba_K57_M1</t>
  </si>
  <si>
    <t>Hba_K8_M1</t>
  </si>
  <si>
    <t>Hbb-bs_K145_M1</t>
  </si>
  <si>
    <t>Hbb-bs_K18_M1</t>
  </si>
  <si>
    <t>Hbb-bs_K60_M1</t>
  </si>
  <si>
    <t>Hbb-bs_K67_M1</t>
  </si>
  <si>
    <t>Hbb-bs_K83_M1</t>
  </si>
  <si>
    <t>Hbb-bs_K9_M1</t>
  </si>
  <si>
    <t>Hbb-bs_K96_M1</t>
  </si>
  <si>
    <t>Hectd1_K255_M1</t>
  </si>
  <si>
    <t>Hhatl_K325_M1</t>
  </si>
  <si>
    <t>Hip1_K9_M1</t>
  </si>
  <si>
    <t>Hk1_K884_M1</t>
  </si>
  <si>
    <t>Hk2_K488_M1</t>
  </si>
  <si>
    <t>Hmgb1_K114_M1</t>
  </si>
  <si>
    <t>Hnrnpab_K107_M1</t>
  </si>
  <si>
    <t>Hnrnpab_K88_M1</t>
  </si>
  <si>
    <t>Hnrnpu_K500_M1</t>
  </si>
  <si>
    <t>Hsp90ab1_K180_M1</t>
  </si>
  <si>
    <t>Hsp90ab1_K624_M1</t>
  </si>
  <si>
    <t>Hspa12b_K181_M1</t>
  </si>
  <si>
    <t>Hspa12b_K198_M1</t>
  </si>
  <si>
    <t>Hspa12b_K522_M1</t>
  </si>
  <si>
    <t>Hspa12b_K664_M1</t>
  </si>
  <si>
    <t>Hspa4_K388_M1</t>
  </si>
  <si>
    <t>Hspa4_K680_M1</t>
  </si>
  <si>
    <t>Hspa4_K687_M1</t>
  </si>
  <si>
    <t>Hspa4_K774_M1</t>
  </si>
  <si>
    <t>Hspa8_K108_M1</t>
  </si>
  <si>
    <t>Hspa8_K126_M1</t>
  </si>
  <si>
    <t>Hspa8_K159_M1</t>
  </si>
  <si>
    <t>Hspa8_K187_M1</t>
  </si>
  <si>
    <t>Hspa8_K451_M1</t>
  </si>
  <si>
    <t>Hspa8_K507_M1</t>
  </si>
  <si>
    <t>Hspa8_K524_M1</t>
  </si>
  <si>
    <t>Hspa8_K56_M1</t>
  </si>
  <si>
    <t>Hspa8_K601_M1</t>
  </si>
  <si>
    <t>Hspa8_K71_M1</t>
  </si>
  <si>
    <t>Hspb1_K118_M1</t>
  </si>
  <si>
    <t>Hspb1_K202_M1</t>
  </si>
  <si>
    <t>Hspg2_K106_M1</t>
  </si>
  <si>
    <t>Huwe1_K3453_M1</t>
  </si>
  <si>
    <t>Ide_K192_M1</t>
  </si>
  <si>
    <t>Ide_K206_M1</t>
  </si>
  <si>
    <t>Ide_K308_M1</t>
  </si>
  <si>
    <t>Ifitm3_K24_M1</t>
  </si>
  <si>
    <t>Ifngr1_K292_M1</t>
  </si>
  <si>
    <t>Insr_K1047_M1</t>
  </si>
  <si>
    <t>Ipo5_K556_M1</t>
  </si>
  <si>
    <t>Iqgap1_K1088_M1</t>
  </si>
  <si>
    <t>Irgm1_K393_M1</t>
  </si>
  <si>
    <t>Isg15_K141_M1</t>
  </si>
  <si>
    <t>Isg15_K148_M1</t>
  </si>
  <si>
    <t>Itch_K393_M1</t>
  </si>
  <si>
    <t>Itch_K439_M1</t>
  </si>
  <si>
    <t>Itga7_K1124_M1</t>
  </si>
  <si>
    <t>Itgb1_K765_M1</t>
  </si>
  <si>
    <t>Itgb1_K774_M1</t>
  </si>
  <si>
    <t>Itgb1_K784_M1</t>
  </si>
  <si>
    <t>Itgb1_K794_M1</t>
  </si>
  <si>
    <t>Itm2a_K14_M1</t>
  </si>
  <si>
    <t>Itm2b_K13_M1</t>
  </si>
  <si>
    <t>Itm2b_K17_M2</t>
  </si>
  <si>
    <t>Itm2b_K21_M2</t>
  </si>
  <si>
    <t>Itm2b_K39_M1</t>
  </si>
  <si>
    <t>Itm2c_K14_M1</t>
  </si>
  <si>
    <t>Itm2c_K14_M2</t>
  </si>
  <si>
    <t>Itm2c_K17_M2</t>
  </si>
  <si>
    <t>Itm2c_K20_M1</t>
  </si>
  <si>
    <t>Itm2c_K20_M2</t>
  </si>
  <si>
    <t>Jak1_K249_M1</t>
  </si>
  <si>
    <t>Jam2_K275_M1</t>
  </si>
  <si>
    <t>Jam2_K281_M1</t>
  </si>
  <si>
    <t>Josd1_K180_M1</t>
  </si>
  <si>
    <t>Jph2_K429_M1</t>
  </si>
  <si>
    <t>Jph2_K83_M1</t>
  </si>
  <si>
    <t>Jph2_K91_M1</t>
  </si>
  <si>
    <t>Jup_K124_M1</t>
  </si>
  <si>
    <t>Jup_K161_M1</t>
  </si>
  <si>
    <t>Jup_K171_M1</t>
  </si>
  <si>
    <t>Kcnq1_K578_M1</t>
  </si>
  <si>
    <t>Kct2_K233_M1</t>
  </si>
  <si>
    <t>Kpnb1_K62_M1</t>
  </si>
  <si>
    <t>Kras_K128_M1</t>
  </si>
  <si>
    <t>Krt1_K296_M1</t>
  </si>
  <si>
    <t>Lamtor1_K20_M1</t>
  </si>
  <si>
    <t>Laptm4a_K224_M1</t>
  </si>
  <si>
    <t>Laptm4a_K7_M1</t>
  </si>
  <si>
    <t>Ldb3_K218_M1</t>
  </si>
  <si>
    <t>Ldha_K76_M1</t>
  </si>
  <si>
    <t>Ldhb_K308_M1</t>
  </si>
  <si>
    <t>Lmna_K171_M1</t>
  </si>
  <si>
    <t>Lmna_K180_M1</t>
  </si>
  <si>
    <t>Lmna_K201_M1</t>
  </si>
  <si>
    <t>Lmna_K311_M1</t>
  </si>
  <si>
    <t>Lmnb1_K112_M1</t>
  </si>
  <si>
    <t>Lmo7_K353_M1</t>
  </si>
  <si>
    <t>Lrrc3b_K240_M1</t>
  </si>
  <si>
    <t>Lrrc57_K140_M1</t>
  </si>
  <si>
    <t>Lrsam1_K640_M1</t>
  </si>
  <si>
    <t>Macroh2a1_K116_M1</t>
  </si>
  <si>
    <t>Macroh2a1_K123_M1</t>
  </si>
  <si>
    <t>Macroh2a2_K116_M1</t>
  </si>
  <si>
    <t>Macroh2a2_K123_M1</t>
  </si>
  <si>
    <t>Maob_K222_M1</t>
  </si>
  <si>
    <t>Maob_K52_M1</t>
  </si>
  <si>
    <t>Mb_K146_M1</t>
  </si>
  <si>
    <t>Mb_K148_M1</t>
  </si>
  <si>
    <t>Mb_K35_M1</t>
  </si>
  <si>
    <t>Mb_K43_M1</t>
  </si>
  <si>
    <t>Mb_K46_M1</t>
  </si>
  <si>
    <t>Mb_K51_M1</t>
  </si>
  <si>
    <t>Mb_K64_M1</t>
  </si>
  <si>
    <t>Mb_K78_M1</t>
  </si>
  <si>
    <t>Mb_K80_M1</t>
  </si>
  <si>
    <t>Mb_K97_M1</t>
  </si>
  <si>
    <t>Mcoln1_K552_M1</t>
  </si>
  <si>
    <t>Mdh1_K125_M1</t>
  </si>
  <si>
    <t>Mdh1_K142_M1</t>
  </si>
  <si>
    <t>Mdh1_K164_M1</t>
  </si>
  <si>
    <t>Mdh1_K312_M1</t>
  </si>
  <si>
    <t>Me1_K476_M1</t>
  </si>
  <si>
    <t>Mfn1_K395_M1</t>
  </si>
  <si>
    <t>Mindy2_K287_M1</t>
  </si>
  <si>
    <t>Msn_K139_M1</t>
  </si>
  <si>
    <t>Msn_K162_M1</t>
  </si>
  <si>
    <t>Msn_K237_M1</t>
  </si>
  <si>
    <t>Msn_K263_M1</t>
  </si>
  <si>
    <t>Msn_K352_M1</t>
  </si>
  <si>
    <t>Msn_K523_M1</t>
  </si>
  <si>
    <t>Msn_K79_M1</t>
  </si>
  <si>
    <t>Mtch2_K90_M1</t>
  </si>
  <si>
    <t>Mtx1_K41_M1</t>
  </si>
  <si>
    <t>Mybpc3_K1169_M1</t>
  </si>
  <si>
    <t>Mybpc3_K183_M1</t>
  </si>
  <si>
    <t>Mybpc3_K308_M1</t>
  </si>
  <si>
    <t>Mybpc3_K394_M1</t>
  </si>
  <si>
    <t>Mybpc3_K414_M1</t>
  </si>
  <si>
    <t>Mybpc3_K484_M1</t>
  </si>
  <si>
    <t>Mybpc3_K539_M1</t>
  </si>
  <si>
    <t>Mybpc3_K540_M1</t>
  </si>
  <si>
    <t>Mybpc3_K62_M1</t>
  </si>
  <si>
    <t>Mybpc3_K87_M1</t>
  </si>
  <si>
    <t>Mybpc3_K955_M1</t>
  </si>
  <si>
    <t>Mybpc3_K996_M1</t>
  </si>
  <si>
    <t>Myct1_K183_M1</t>
  </si>
  <si>
    <t>Myh10_K767_M1</t>
  </si>
  <si>
    <t>Myh6_K1024_M1</t>
  </si>
  <si>
    <t>Myh6_K1028_M1</t>
  </si>
  <si>
    <t>Myh6_K1108_M1</t>
  </si>
  <si>
    <t>Myh6_K1167_M1</t>
  </si>
  <si>
    <t>Myh6_K1197_M1</t>
  </si>
  <si>
    <t>Myh6_K1242_M1</t>
  </si>
  <si>
    <t>Myh6_K1249_M1</t>
  </si>
  <si>
    <t>Myh6_K1264_M1</t>
  </si>
  <si>
    <t>Myh6_K1281_M1</t>
  </si>
  <si>
    <t>Myh6_K1296_M1</t>
  </si>
  <si>
    <t>Myh6_K1307_M1</t>
  </si>
  <si>
    <t>Myh6_K1318_M1</t>
  </si>
  <si>
    <t>Myh6_K1326_M1</t>
  </si>
  <si>
    <t>Myh6_K1328_M1</t>
  </si>
  <si>
    <t>Myh6_K1356_M1</t>
  </si>
  <si>
    <t>Myh6_K1365_M1</t>
  </si>
  <si>
    <t>Myh6_K1376_M1</t>
  </si>
  <si>
    <t>Myh6_K1392_M1</t>
  </si>
  <si>
    <t>Myh6_K1412_M1</t>
  </si>
  <si>
    <t>Myh6_K1446_M1</t>
  </si>
  <si>
    <t>Myh6_K1453_M1</t>
  </si>
  <si>
    <t>Myh6_K1459_M1</t>
  </si>
  <si>
    <t>Myh6_K1461_M1</t>
  </si>
  <si>
    <t>Myh6_K1474_M1</t>
  </si>
  <si>
    <t>Myh6_K1487_M1</t>
  </si>
  <si>
    <t>Myh6_K1501_M1</t>
  </si>
  <si>
    <t>Myh6_K1530_M1</t>
  </si>
  <si>
    <t>Myh6_K1533_M1</t>
  </si>
  <si>
    <t>Myh6_K1539_M1</t>
  </si>
  <si>
    <t>Myh6_K1559_M1</t>
  </si>
  <si>
    <t>Myh6_K1571_M1</t>
  </si>
  <si>
    <t>Myh6_K1589_M1</t>
  </si>
  <si>
    <t>Myh6_K1619_M1</t>
  </si>
  <si>
    <t>Myh6_K1643_M1</t>
  </si>
  <si>
    <t>Myh6_K1646_M1</t>
  </si>
  <si>
    <t>Myh6_K1702_M1</t>
  </si>
  <si>
    <t>Myh6_K1729_M1</t>
  </si>
  <si>
    <t>Myh6_K1731_M1</t>
  </si>
  <si>
    <t>Myh6_K1759_M1</t>
  </si>
  <si>
    <t>Myh6_K1772_M1</t>
  </si>
  <si>
    <t>Myh6_K1773_M1</t>
  </si>
  <si>
    <t>Myh6_K1786_M1</t>
  </si>
  <si>
    <t>Myh6_K1793_M1</t>
  </si>
  <si>
    <t>Myh6_K1833_M1</t>
  </si>
  <si>
    <t>Myh6_K184_M1</t>
  </si>
  <si>
    <t>Myh6_K1840_M1</t>
  </si>
  <si>
    <t>Myh6_K1850_M1</t>
  </si>
  <si>
    <t>Myh6_K1861_M1</t>
  </si>
  <si>
    <t>Myh6_K1872_M1</t>
  </si>
  <si>
    <t>Myh6_K1897_M1</t>
  </si>
  <si>
    <t>Myh6_K1900_M1</t>
  </si>
  <si>
    <t>Myh6_K1921_M1</t>
  </si>
  <si>
    <t>Myh6_K214_M1</t>
  </si>
  <si>
    <t>Myh6_K235_M1</t>
  </si>
  <si>
    <t>Myh6_K271_M1</t>
  </si>
  <si>
    <t>Myh6_K279_M1</t>
  </si>
  <si>
    <t>Myh6_K352_M1</t>
  </si>
  <si>
    <t>Myh6_K364_M1</t>
  </si>
  <si>
    <t>Myh6_K384_M1</t>
  </si>
  <si>
    <t>Myh6_K398_M1</t>
  </si>
  <si>
    <t>Myh6_K406_M1</t>
  </si>
  <si>
    <t>Myh6_K414_M1</t>
  </si>
  <si>
    <t>Myh6_K43_M1</t>
  </si>
  <si>
    <t>Myh6_K451_M1</t>
  </si>
  <si>
    <t>Myh6_K48_M1</t>
  </si>
  <si>
    <t>Myh6_K503_M1</t>
  </si>
  <si>
    <t>Myh6_K560_M1</t>
  </si>
  <si>
    <t>Myh6_K566_M1</t>
  </si>
  <si>
    <t>Myh6_K58_M1</t>
  </si>
  <si>
    <t>Myh6_K599_M1</t>
  </si>
  <si>
    <t>Myh6_K612_M1</t>
  </si>
  <si>
    <t>Myh6_K635_M1</t>
  </si>
  <si>
    <t>Myh6_K642_M1</t>
  </si>
  <si>
    <t>Myh6_K659_M1</t>
  </si>
  <si>
    <t>Myh6_K665_M1</t>
  </si>
  <si>
    <t>Myh6_K67_M1</t>
  </si>
  <si>
    <t>Myh6_K681_M1</t>
  </si>
  <si>
    <t>Myh6_K72_M1</t>
  </si>
  <si>
    <t>Myh6_K746_M1</t>
  </si>
  <si>
    <t>Myh6_K759_M1</t>
  </si>
  <si>
    <t>Myh6_K764_M1</t>
  </si>
  <si>
    <t>Myh6_K768_M1</t>
  </si>
  <si>
    <t>Myh6_K827_M1</t>
  </si>
  <si>
    <t>Myh6_K83_M1</t>
  </si>
  <si>
    <t>Myh6_K843_M1</t>
  </si>
  <si>
    <t>Myh6_K849_M1</t>
  </si>
  <si>
    <t>Myh6_K862_M1</t>
  </si>
  <si>
    <t>Myh6_K867_M1</t>
  </si>
  <si>
    <t>Myh6_K878_M1</t>
  </si>
  <si>
    <t>Myh6_K914_M1</t>
  </si>
  <si>
    <t>Myh6_K941_M1</t>
  </si>
  <si>
    <t>Myh6_K953_M1</t>
  </si>
  <si>
    <t>Myh6_K965_M1</t>
  </si>
  <si>
    <t>Myh6_K978_M1</t>
  </si>
  <si>
    <t>Myh7_K363_M1</t>
  </si>
  <si>
    <t>Myh9_K225_M1</t>
  </si>
  <si>
    <t>Myl12b_K151_M1</t>
  </si>
  <si>
    <t>Myl2_K104_M1</t>
  </si>
  <si>
    <t>Myl2_K111_M1</t>
  </si>
  <si>
    <t>Myl2_K115_M1</t>
  </si>
  <si>
    <t>Myl2_K165_M1</t>
  </si>
  <si>
    <t>Myl2_K46_M1</t>
  </si>
  <si>
    <t>Myl2_K62_M1</t>
  </si>
  <si>
    <t>Myl2_K91_M1</t>
  </si>
  <si>
    <t>Myl3_K109_M1</t>
  </si>
  <si>
    <t>Myl3_K134_M1</t>
  </si>
  <si>
    <t>Myl3_K19_M1</t>
  </si>
  <si>
    <t>Myl3_K42_M1</t>
  </si>
  <si>
    <t>Myl3_K50_M1</t>
  </si>
  <si>
    <t>Myl3_K52_M1</t>
  </si>
  <si>
    <t>Myl3_K79_M1</t>
  </si>
  <si>
    <t>Myl7_K173_M1</t>
  </si>
  <si>
    <t>Mylk3_K139_M1</t>
  </si>
  <si>
    <t>Myom1_K1088_M1</t>
  </si>
  <si>
    <t>Myom1_K1155_M1</t>
  </si>
  <si>
    <t>Myom1_K1171_M1</t>
  </si>
  <si>
    <t>Myom1_K1222_M1</t>
  </si>
  <si>
    <t>Myom1_K1325_M1</t>
  </si>
  <si>
    <t>Myom1_K1375_M1</t>
  </si>
  <si>
    <t>Myom1_K1385_M1</t>
  </si>
  <si>
    <t>Myom1_K1524_M1</t>
  </si>
  <si>
    <t>Myom1_K171_M1</t>
  </si>
  <si>
    <t>Myom1_K193_M1</t>
  </si>
  <si>
    <t>Myom1_K415_M1</t>
  </si>
  <si>
    <t>Myom1_K528_M1</t>
  </si>
  <si>
    <t>Myom1_K590_M1</t>
  </si>
  <si>
    <t>Myom1_K655_M1</t>
  </si>
  <si>
    <t>Myom1_K673_M1</t>
  </si>
  <si>
    <t>Myom1_K686_M1</t>
  </si>
  <si>
    <t>Myom1_K964_M1</t>
  </si>
  <si>
    <t>Myom1_K979_M1</t>
  </si>
  <si>
    <t>Myom2_K100_M1</t>
  </si>
  <si>
    <t>Myom2_K1012_M1</t>
  </si>
  <si>
    <t>Myom2_K1019_M1</t>
  </si>
  <si>
    <t>Myom2_K1098_M1</t>
  </si>
  <si>
    <t>Myom2_K11_M1</t>
  </si>
  <si>
    <t>Myom2_K1165_M1</t>
  </si>
  <si>
    <t>Myom2_K1296_M1</t>
  </si>
  <si>
    <t>Myom2_K1309_M1</t>
  </si>
  <si>
    <t>Myom2_K1452_M1</t>
  </si>
  <si>
    <t>Myom2_K308_M1</t>
  </si>
  <si>
    <t>Myom2_K324_M1</t>
  </si>
  <si>
    <t>Myom2_K438_M1</t>
  </si>
  <si>
    <t>Myom2_K441_M1</t>
  </si>
  <si>
    <t>Myom2_K539_M1</t>
  </si>
  <si>
    <t>Myom2_K548_M1</t>
  </si>
  <si>
    <t>Myom2_K579_M1</t>
  </si>
  <si>
    <t>Myom2_K590_M1</t>
  </si>
  <si>
    <t>Myom2_K625_M1</t>
  </si>
  <si>
    <t>Myom2_K749_M1</t>
  </si>
  <si>
    <t>Myom2_K860_M1</t>
  </si>
  <si>
    <t>Myom2_K873_M1</t>
  </si>
  <si>
    <t>Myom2_K881_M1</t>
  </si>
  <si>
    <t>Myom2_K897_M1</t>
  </si>
  <si>
    <t>Myom2_K966_M1</t>
  </si>
  <si>
    <t>Myoz2_K67_M1</t>
  </si>
  <si>
    <t>Nae1_K363_M1</t>
  </si>
  <si>
    <t>Nae1_K378_M1</t>
  </si>
  <si>
    <t>Nae1_K381_M1</t>
  </si>
  <si>
    <t>Nampt_K228_M1</t>
  </si>
  <si>
    <t>Nap1l4_K71_M1</t>
  </si>
  <si>
    <t>Naprt_K164_M1</t>
  </si>
  <si>
    <t>Nckap1_K16_M1</t>
  </si>
  <si>
    <t>Ndfip1_K204_M1</t>
  </si>
  <si>
    <t>Ndfip1_K83_M1</t>
  </si>
  <si>
    <t>Ndfip2_K168_M1</t>
  </si>
  <si>
    <t>Ndrg2_K25_M1</t>
  </si>
  <si>
    <t>Ndufa4_K56_M1</t>
  </si>
  <si>
    <t>Ndufa4_K64_M1</t>
  </si>
  <si>
    <t>Ndufa4_K74_M1</t>
  </si>
  <si>
    <t>Nedd4l_K568_M1</t>
  </si>
  <si>
    <t>Nedd8_K11_M1</t>
  </si>
  <si>
    <t>Nedd8_K48_M1</t>
  </si>
  <si>
    <t>Nedd8_K6_M1</t>
  </si>
  <si>
    <t>Neu3_K154_M1</t>
  </si>
  <si>
    <t>Ngly1_K130_M1</t>
  </si>
  <si>
    <t>Nme2_K100_M1</t>
  </si>
  <si>
    <t>Nme2_K12_M1</t>
  </si>
  <si>
    <t>Nme2_K56_M1</t>
  </si>
  <si>
    <t>Nr2c1_K575_M1</t>
  </si>
  <si>
    <t>Nrdc_K337_M1</t>
  </si>
  <si>
    <t>Nrp1_K913_M1</t>
  </si>
  <si>
    <t>Ogt_K168_M1</t>
  </si>
  <si>
    <t>Osbp_K431_M1</t>
  </si>
  <si>
    <t>Ostm1_K325_M1</t>
  </si>
  <si>
    <t>Pacsin3_K175_M1</t>
  </si>
  <si>
    <t>Pam_K922_M1</t>
  </si>
  <si>
    <t>Pcnx3_K1935_M1</t>
  </si>
  <si>
    <t>Pdcd6ip_K501_M1</t>
  </si>
  <si>
    <t>Pdcd6ip_K638_M1</t>
  </si>
  <si>
    <t>Pdcd6ip_K640_M1</t>
  </si>
  <si>
    <t>Pfkm_K678_M1</t>
  </si>
  <si>
    <t>Pfkm_K682_M1</t>
  </si>
  <si>
    <t>Pgam1_K5_M1</t>
  </si>
  <si>
    <t>Pgam2_K113_M1</t>
  </si>
  <si>
    <t>Pgam2_K129_M1</t>
  </si>
  <si>
    <t>Pgm1_K349_M1</t>
  </si>
  <si>
    <t>Pkm_K115_M1</t>
  </si>
  <si>
    <t>Pkm_K206_M1</t>
  </si>
  <si>
    <t>Pkm_K305_M1</t>
  </si>
  <si>
    <t>Pkp2_K661_M1</t>
  </si>
  <si>
    <t>Plcb4_K266_M1</t>
  </si>
  <si>
    <t>Plcb4_K284_M1</t>
  </si>
  <si>
    <t>Plcb4_K472_M1</t>
  </si>
  <si>
    <t>Plec_K1218_M1</t>
  </si>
  <si>
    <t>Plec_K3060_M1</t>
  </si>
  <si>
    <t>Plec_K3113_M1</t>
  </si>
  <si>
    <t>Plec_K3244_M1</t>
  </si>
  <si>
    <t>Plec_K3391_M1</t>
  </si>
  <si>
    <t>Pln_K3_M1</t>
  </si>
  <si>
    <t>Plpbp_K49_M1</t>
  </si>
  <si>
    <t>Plpp3_K15_M1</t>
  </si>
  <si>
    <t>Plpp3_K5_M1</t>
  </si>
  <si>
    <t>Plpp3_K8_M1</t>
  </si>
  <si>
    <t>Plxnd1_K1306_M1</t>
  </si>
  <si>
    <t>Popdc2_K217_M1</t>
  </si>
  <si>
    <t>Popdc2_K255_M1</t>
  </si>
  <si>
    <t>Ppid_K283_M1</t>
  </si>
  <si>
    <t>Ppp2ca_K21_M1</t>
  </si>
  <si>
    <t>Ppp2ca_K4_M1</t>
  </si>
  <si>
    <t>Ppp2r1a_K163_M1</t>
  </si>
  <si>
    <t>Ppp2r1a_K188_M1</t>
  </si>
  <si>
    <t>Ppp2r1a_K266_M1</t>
  </si>
  <si>
    <t>Ppp2r1a_K34_M1</t>
  </si>
  <si>
    <t>Prkar1a_K222_M1</t>
  </si>
  <si>
    <t>Prkar1a_K349_M1</t>
  </si>
  <si>
    <t>Prkch_K36_M1</t>
  </si>
  <si>
    <t>Prmt5_K95_M1</t>
  </si>
  <si>
    <t>Psma2_K70_M1</t>
  </si>
  <si>
    <t>Psma6_K102_M1</t>
  </si>
  <si>
    <t>Psmb5_K91_M1</t>
  </si>
  <si>
    <t>Psmc1_K98_M1</t>
  </si>
  <si>
    <t>Psmc2_K116_M1</t>
  </si>
  <si>
    <t>Psmc3_K149_M1</t>
  </si>
  <si>
    <t>Psmc3_K176_M1</t>
  </si>
  <si>
    <t>Psmc3_K279_M1</t>
  </si>
  <si>
    <t>Psmc3_K56_M1</t>
  </si>
  <si>
    <t>Psmc3_K82_M1</t>
  </si>
  <si>
    <t>Psmc6_K197_M1</t>
  </si>
  <si>
    <t>Psmc6_K34_M1</t>
  </si>
  <si>
    <t>Psmc6_K48_M1</t>
  </si>
  <si>
    <t>Psmd1_K310_M1</t>
  </si>
  <si>
    <t>Psmd1_K890_M1</t>
  </si>
  <si>
    <t>Psmd13_K115_M1</t>
  </si>
  <si>
    <t>Psmd13_K161_M1</t>
  </si>
  <si>
    <t>Psmd4_K74_M1</t>
  </si>
  <si>
    <t>Psmd5_K147_M1</t>
  </si>
  <si>
    <t>Ptma_K15_M1</t>
  </si>
  <si>
    <t>Ptprc_K776_M1</t>
  </si>
  <si>
    <t>Pycr3_K218_M1</t>
  </si>
  <si>
    <t>Pygb_K371_M1</t>
  </si>
  <si>
    <t>Pygm_K295_M1</t>
  </si>
  <si>
    <t>Rab14_K193_M1</t>
  </si>
  <si>
    <t>Rab14_K35_M1</t>
  </si>
  <si>
    <t>Rab1b_K116_M1</t>
  </si>
  <si>
    <t>Rab21_K155_M1</t>
  </si>
  <si>
    <t>Rac1_K133_M1</t>
  </si>
  <si>
    <t>Rac1_K147_M1</t>
  </si>
  <si>
    <t>Rack1_K106_M1</t>
  </si>
  <si>
    <t>Rad23a_K122_M1</t>
  </si>
  <si>
    <t>Rad23a_K47_M1</t>
  </si>
  <si>
    <t>Rad23a_K53_M1</t>
  </si>
  <si>
    <t>Rad23a_K78_M1</t>
  </si>
  <si>
    <t>Rad23a_K80_M1</t>
  </si>
  <si>
    <t>Rad23b_K36_M1</t>
  </si>
  <si>
    <t>Rad23b_K51_M1</t>
  </si>
  <si>
    <t>Rad23b_K76_M1</t>
  </si>
  <si>
    <t>Rap1a_K128_M1</t>
  </si>
  <si>
    <t>Rdx_K162_M1</t>
  </si>
  <si>
    <t>Rdx_K526_M1</t>
  </si>
  <si>
    <t>Rdx_K79_M1</t>
  </si>
  <si>
    <t>Reep5_K153_M1</t>
  </si>
  <si>
    <t>Rer1_K14_M1</t>
  </si>
  <si>
    <t>Rhoa_K104_M1</t>
  </si>
  <si>
    <t>Rhoa_K118_M1</t>
  </si>
  <si>
    <t>Rhoa_K135_M1</t>
  </si>
  <si>
    <t>Rhot1_K200_M1</t>
  </si>
  <si>
    <t>Rnf128_K257_M1</t>
  </si>
  <si>
    <t>Rnf128_K318_M1</t>
  </si>
  <si>
    <t>Rnf13_K273_M1</t>
  </si>
  <si>
    <t>Rnf25_K119_M1</t>
  </si>
  <si>
    <t>Rpl12_K61_M1</t>
  </si>
  <si>
    <t>Rpl13a_K125_M1</t>
  </si>
  <si>
    <t>Rpl18_K78_M1</t>
  </si>
  <si>
    <t>Rpl19_K186_M1</t>
  </si>
  <si>
    <t>Rpl27a_K125_M1</t>
  </si>
  <si>
    <t>Rpl3_K286_M1</t>
  </si>
  <si>
    <t>Rpl30_K26_M1</t>
  </si>
  <si>
    <t>Rpl4_K294_M1</t>
  </si>
  <si>
    <t>Rpl7a_K75_M1</t>
  </si>
  <si>
    <t>Rpl9-ps6_K28_M1</t>
  </si>
  <si>
    <t>Rps10_K138_M1</t>
  </si>
  <si>
    <t>Rps10_K139_M1</t>
  </si>
  <si>
    <t>Rps13_K43_M1</t>
  </si>
  <si>
    <t>Rps17_K19_M1</t>
  </si>
  <si>
    <t>Rps2_K257_M1</t>
  </si>
  <si>
    <t>Rps2_K275_M1</t>
  </si>
  <si>
    <t>Rps2_K58_M1</t>
  </si>
  <si>
    <t>Rps2_K65_M1</t>
  </si>
  <si>
    <t>Rps20_K34_M1</t>
  </si>
  <si>
    <t>Rps20_K4_M1</t>
  </si>
  <si>
    <t>Rps20_K8_M1</t>
  </si>
  <si>
    <t>Rps21_K81_M1</t>
  </si>
  <si>
    <t>Rps24_K21_M1</t>
  </si>
  <si>
    <t>Rps27a_K11_M1</t>
  </si>
  <si>
    <t>Rps27a_K113_M1</t>
  </si>
  <si>
    <t>Rps27a_K27_M1</t>
  </si>
  <si>
    <t>Rps27a_K29_M1</t>
  </si>
  <si>
    <t>Rps27a_K29_M2</t>
  </si>
  <si>
    <t>Rps27a_K33_M1</t>
  </si>
  <si>
    <t>Rps27a_K33_M2</t>
  </si>
  <si>
    <t>Rps27a_K48_M1</t>
  </si>
  <si>
    <t>Rps27a_K6_M1</t>
  </si>
  <si>
    <t>Rps27a_K63_M1</t>
  </si>
  <si>
    <t>Rps3_K214_M1</t>
  </si>
  <si>
    <t>Rps3_K75_M1</t>
  </si>
  <si>
    <t>Rps3a_K46_M1</t>
  </si>
  <si>
    <t>Rpsa_K89_M1</t>
  </si>
  <si>
    <t>Rtn2_K467_M1</t>
  </si>
  <si>
    <t>Ryr2_K1284_M1</t>
  </si>
  <si>
    <t>Ryr2_K1288_M1</t>
  </si>
  <si>
    <t>Ryr2_K1473_M1</t>
  </si>
  <si>
    <t>Ryr2_K1562_M1</t>
  </si>
  <si>
    <t>Ryr2_K1791_M1</t>
  </si>
  <si>
    <t>Ryr2_K1867_M1</t>
  </si>
  <si>
    <t>Ryr2_K2152_M1</t>
  </si>
  <si>
    <t>Ryr2_K2603_M1</t>
  </si>
  <si>
    <t>Ryr2_K2607_M1</t>
  </si>
  <si>
    <t>Ryr2_K2879_M1</t>
  </si>
  <si>
    <t>Ryr2_K304_M1</t>
  </si>
  <si>
    <t>Ryr2_K319_M2</t>
  </si>
  <si>
    <t>Ryr2_K321_M2</t>
  </si>
  <si>
    <t>Ryr2_K3296_M1</t>
  </si>
  <si>
    <t>Ryr2_K3324_M1</t>
  </si>
  <si>
    <t>Ryr2_K3328_M1</t>
  </si>
  <si>
    <t>Ryr2_K3517_M1</t>
  </si>
  <si>
    <t>Ryr2_K4351_M1</t>
  </si>
  <si>
    <t>Ryr2_K4391_M1</t>
  </si>
  <si>
    <t>Scamp1_K298_M1</t>
  </si>
  <si>
    <t>Scamp1_K311_M1</t>
  </si>
  <si>
    <t>Scamp1_K89_M1</t>
  </si>
  <si>
    <t>Scamp3_K315_M1</t>
  </si>
  <si>
    <t>Scamp4_K185_M1</t>
  </si>
  <si>
    <t>Scn5a_K443_M1</t>
  </si>
  <si>
    <t>Scn7a_K1623_M1</t>
  </si>
  <si>
    <t>Sdc2_K174_M1</t>
  </si>
  <si>
    <t>Selenbp1_K93_M1</t>
  </si>
  <si>
    <t>Serpina1b_K186_M1</t>
  </si>
  <si>
    <t>Serpinb6_K316_M1</t>
  </si>
  <si>
    <t>Serpinh1_K38_M1</t>
  </si>
  <si>
    <t>Sgcb_K21_M1</t>
  </si>
  <si>
    <t>Sgcb_K36_M2</t>
  </si>
  <si>
    <t>Sgcb_K43_M1</t>
  </si>
  <si>
    <t>Sgcb_K43_M2</t>
  </si>
  <si>
    <t>Sgta_K138_M1</t>
  </si>
  <si>
    <t>Sgta_K161_M1</t>
  </si>
  <si>
    <t>Sh3bgr_K104_M1</t>
  </si>
  <si>
    <t>Slc12a7_K976_M1</t>
  </si>
  <si>
    <t>Slc14a1_K361_M1</t>
  </si>
  <si>
    <t>Slc14a1_K9_M1</t>
  </si>
  <si>
    <t>Slc16a1_K204_M1</t>
  </si>
  <si>
    <t>Slc16a1_K211_M1</t>
  </si>
  <si>
    <t>Slc16a1_K219_M1</t>
  </si>
  <si>
    <t>Slc16a1_K232_M1</t>
  </si>
  <si>
    <t>Slc16a1_K235_M1</t>
  </si>
  <si>
    <t>Slc16a1_K467_M1</t>
  </si>
  <si>
    <t>Slc20a2_K262_M1</t>
  </si>
  <si>
    <t>Slc20a2_K272_M1</t>
  </si>
  <si>
    <t>Slc20a2_K426_M1</t>
  </si>
  <si>
    <t>Slc25a3_K290_M1</t>
  </si>
  <si>
    <t>Slc25a4_K147_M1</t>
  </si>
  <si>
    <t>Slc25a4_K166_M1</t>
  </si>
  <si>
    <t>Slc25a4_K23_M1</t>
  </si>
  <si>
    <t>Slc25a4_K245_M1</t>
  </si>
  <si>
    <t>Slc25a4_K263_M1</t>
  </si>
  <si>
    <t>Slc25a4_K43_M1</t>
  </si>
  <si>
    <t>Slc25a4_K63_M1</t>
  </si>
  <si>
    <t>Slc25a4_K96_M1</t>
  </si>
  <si>
    <t>Slc25a5_K33_M1</t>
  </si>
  <si>
    <t>Slc25a5_K92_M1</t>
  </si>
  <si>
    <t>Slc29a1_K249_M1</t>
  </si>
  <si>
    <t>Slc29a1_K255_M1</t>
  </si>
  <si>
    <t>Slc29a2_K237_M1</t>
  </si>
  <si>
    <t>Slc2a3_K487_M1</t>
  </si>
  <si>
    <t>Slc2a4_K261_M1</t>
  </si>
  <si>
    <t>Slc36a2_K25_M1</t>
  </si>
  <si>
    <t>Slc38a2_K33_M1</t>
  </si>
  <si>
    <t>Slc38a2_K38_M1</t>
  </si>
  <si>
    <t>Slc38a2_K59_M1</t>
  </si>
  <si>
    <t>Slc38a3_K45_M1</t>
  </si>
  <si>
    <t>Slc38a3_K461_M1</t>
  </si>
  <si>
    <t>Slc38a3_K50_M1</t>
  </si>
  <si>
    <t>Slc38a3_K54_M1</t>
  </si>
  <si>
    <t>Slc38a9_K105_M1</t>
  </si>
  <si>
    <t>Slc3a2_K59_M1</t>
  </si>
  <si>
    <t>Slc43a3_K244_M1</t>
  </si>
  <si>
    <t>Slc4a1_K252_M1</t>
  </si>
  <si>
    <t>Slc4a3_K1067_M1</t>
  </si>
  <si>
    <t>Slc4a3_K656_M1</t>
  </si>
  <si>
    <t>Slc6a2_K37_M1</t>
  </si>
  <si>
    <t>Slc6a8_K33_M1</t>
  </si>
  <si>
    <t>Slc8a1_K283_M1</t>
  </si>
  <si>
    <t>Slc8a1_K356_M1</t>
  </si>
  <si>
    <t>Slc8a1_K634_M1</t>
  </si>
  <si>
    <t>Slc8a1_K682_M1</t>
  </si>
  <si>
    <t>Slc8a1_K729_M1</t>
  </si>
  <si>
    <t>Slc9a3r2_K282_M1</t>
  </si>
  <si>
    <t>Slco2b1_K676_M1</t>
  </si>
  <si>
    <t>Smim14_K83_M1</t>
  </si>
  <si>
    <t>Snta1_K103_M1</t>
  </si>
  <si>
    <t>Snx18_K12_M1</t>
  </si>
  <si>
    <t>Sod1_K92_M1</t>
  </si>
  <si>
    <t>Sorbs2_K168_M1</t>
  </si>
  <si>
    <t>Sptan1_K441_M1</t>
  </si>
  <si>
    <t>Sptan1_K803_M1</t>
  </si>
  <si>
    <t>Sptbn1_K118_M1</t>
  </si>
  <si>
    <t>Sptbn1_K359_M1</t>
  </si>
  <si>
    <t>Sptbn1_K593_M1</t>
  </si>
  <si>
    <t>Sqstm1_K437_M1</t>
  </si>
  <si>
    <t>Sspn_K215_M1</t>
  </si>
  <si>
    <t>St13_K355_M1</t>
  </si>
  <si>
    <t>St13_K366_M1</t>
  </si>
  <si>
    <t>Stam_K162_M1</t>
  </si>
  <si>
    <t>Steap3_K484_M1</t>
  </si>
  <si>
    <t>Steap4_K73_M1</t>
  </si>
  <si>
    <t>Stx4_K260_M1</t>
  </si>
  <si>
    <t>Sun1_K160_M1</t>
  </si>
  <si>
    <t>Syngr1_K10_M1</t>
  </si>
  <si>
    <t>Taldo1_K130_M1</t>
  </si>
  <si>
    <t>Taldo1_K277_M1</t>
  </si>
  <si>
    <t>Tcap_K138_M1</t>
  </si>
  <si>
    <t>Tcap_K148_M1</t>
  </si>
  <si>
    <t>Tcap_K98_M1</t>
  </si>
  <si>
    <t>Tes3-ps_K143_M1</t>
  </si>
  <si>
    <t>Tes3-ps_K149_M1</t>
  </si>
  <si>
    <t>Tex30_K79_M1</t>
  </si>
  <si>
    <t>Tfrc_K53_M1</t>
  </si>
  <si>
    <t>Tgm2_K425_M1</t>
  </si>
  <si>
    <t>Thbd_K555_M1</t>
  </si>
  <si>
    <t>Timm8b_K80_M1</t>
  </si>
  <si>
    <t>Tkt_K319_M1</t>
  </si>
  <si>
    <t>Tmem104_K109_M1</t>
  </si>
  <si>
    <t>Tmem106b_K14_M1</t>
  </si>
  <si>
    <t>Tmem176b_K243_M1</t>
  </si>
  <si>
    <t>Tmem30a_K24_M1</t>
  </si>
  <si>
    <t>Tmem30a_K8_M1</t>
  </si>
  <si>
    <t>Tmem59_K315_M1</t>
  </si>
  <si>
    <t>Tmem88_K156_M1</t>
  </si>
  <si>
    <t>Tmod1_K228_M1</t>
  </si>
  <si>
    <t>Tnnc1_K17_M1</t>
  </si>
  <si>
    <t>Tnnc1_K39_M1</t>
  </si>
  <si>
    <t>Tnnc1_K43_M1</t>
  </si>
  <si>
    <t>Tnnc1_K6_M1</t>
  </si>
  <si>
    <t>Tnnc1_K92_M1</t>
  </si>
  <si>
    <t>Tnni3_K118_M1</t>
  </si>
  <si>
    <t>Tnni3_K121_M1</t>
  </si>
  <si>
    <t>Tnni3_K165_M1</t>
  </si>
  <si>
    <t>Tnni3_K194_M1</t>
  </si>
  <si>
    <t>Tnni3_K51_M2</t>
  </si>
  <si>
    <t>Tnni3_K59_M1</t>
  </si>
  <si>
    <t>Tnni3_K59_M2</t>
  </si>
  <si>
    <t>Tnnt2_K189_M1</t>
  </si>
  <si>
    <t>Tnnt2_K203_M1</t>
  </si>
  <si>
    <t>Tnnt2_K247_M1</t>
  </si>
  <si>
    <t>Tnnt2_K260_M1</t>
  </si>
  <si>
    <t>Tnnt2_K266_M1</t>
  </si>
  <si>
    <t>Tnnt2_K268_M2</t>
  </si>
  <si>
    <t>Tnnt2_K271_M1</t>
  </si>
  <si>
    <t>Tnnt2_K271_M2</t>
  </si>
  <si>
    <t>Tnpo1_K385_M1</t>
  </si>
  <si>
    <t>Tnpo1_K81_M1</t>
  </si>
  <si>
    <t>Tollip_K143_M1</t>
  </si>
  <si>
    <t>Tom1_K385_M1</t>
  </si>
  <si>
    <t>Tom1l2_K106_M1</t>
  </si>
  <si>
    <t>Tom1l2_K400_M1</t>
  </si>
  <si>
    <t>Tom1l2_K447_M1</t>
  </si>
  <si>
    <t>Tom1l2_K469_M1</t>
  </si>
  <si>
    <t>Tomm40_K102_M1</t>
  </si>
  <si>
    <t>Tomm40_K107_M1</t>
  </si>
  <si>
    <t>Tomm40_K175_M1</t>
  </si>
  <si>
    <t>Tomm40_K91_M1</t>
  </si>
  <si>
    <t>Tomm40l_K122_M1</t>
  </si>
  <si>
    <t>Tomm40l_K38_M1</t>
  </si>
  <si>
    <t>Tomm40l_K49_M1</t>
  </si>
  <si>
    <t>Tomm7_K17_M1</t>
  </si>
  <si>
    <t>Tpd52_K99_M1</t>
  </si>
  <si>
    <t>Tpi1_K156_M1</t>
  </si>
  <si>
    <t>Tpi1_K175_M1</t>
  </si>
  <si>
    <t>Tpm1_K152_M1</t>
  </si>
  <si>
    <t>Tpm1_K168_M1</t>
  </si>
  <si>
    <t>Tpm1_K198_M1</t>
  </si>
  <si>
    <t>Tpm1_K205_M1</t>
  </si>
  <si>
    <t>Tpm1_K226_M1</t>
  </si>
  <si>
    <t>Tpm1_K248_M1</t>
  </si>
  <si>
    <t>Tpm1_K264_M1</t>
  </si>
  <si>
    <t>Tpm1_K268_M1</t>
  </si>
  <si>
    <t>Tpm1_K30_M1</t>
  </si>
  <si>
    <t>Tpm1_K37_M1</t>
  </si>
  <si>
    <t>Tpm1_K48_M1</t>
  </si>
  <si>
    <t>Tpm1_K77_M1</t>
  </si>
  <si>
    <t>Tpm2_K205_M1</t>
  </si>
  <si>
    <t>Tpm2_K37_M1</t>
  </si>
  <si>
    <t>Tpm3_K113_M1</t>
  </si>
  <si>
    <t>Tpm3_K13_M1</t>
  </si>
  <si>
    <t>Tpm3_K52_M1</t>
  </si>
  <si>
    <t>Tpm3_K66_M1</t>
  </si>
  <si>
    <t>Tpp2_K19_M1</t>
  </si>
  <si>
    <t>Trappc11_K237_M1</t>
  </si>
  <si>
    <t>Trappc13_K395_M1</t>
  </si>
  <si>
    <t>Trappc8_K1280_M1</t>
  </si>
  <si>
    <t>Trim55_K49_M1</t>
  </si>
  <si>
    <t>Ttc7b_K148_M1</t>
  </si>
  <si>
    <t>Ttn_K1119_M1</t>
  </si>
  <si>
    <t>Ttn_K12993_M1</t>
  </si>
  <si>
    <t>Ttn_K1328_M1</t>
  </si>
  <si>
    <t>Ttn_K13437_M1</t>
  </si>
  <si>
    <t>Ttn_K13446_M1</t>
  </si>
  <si>
    <t>Ttn_K14197_M1</t>
  </si>
  <si>
    <t>Ttn_K14213_M1</t>
  </si>
  <si>
    <t>Ttn_K14458_M1</t>
  </si>
  <si>
    <t>Ttn_K14479_M1</t>
  </si>
  <si>
    <t>Ttn_K14511_M1</t>
  </si>
  <si>
    <t>Ttn_K14557_M1</t>
  </si>
  <si>
    <t>Ttn_K14832_M1</t>
  </si>
  <si>
    <t>Ttn_K15415_M1</t>
  </si>
  <si>
    <t>Ttn_K15911_M1</t>
  </si>
  <si>
    <t>Ttn_K16407_M1</t>
  </si>
  <si>
    <t>Ttn_K17448_M1</t>
  </si>
  <si>
    <t>Ttn_K17739_M1</t>
  </si>
  <si>
    <t>Ttn_K17881_M1</t>
  </si>
  <si>
    <t>Ttn_K18045_M1</t>
  </si>
  <si>
    <t>Ttn_K18740_M1</t>
  </si>
  <si>
    <t>Ttn_K205_M1</t>
  </si>
  <si>
    <t>Ttn_K20526_M1</t>
  </si>
  <si>
    <t>Ttn_K2119_M1</t>
  </si>
  <si>
    <t>Ttn_K21216_M1</t>
  </si>
  <si>
    <t>Ttn_K21315_M1</t>
  </si>
  <si>
    <t>Ttn_K21614_M1</t>
  </si>
  <si>
    <t>Ttn_K21904_M1</t>
  </si>
  <si>
    <t>Ttn_K22101_M1</t>
  </si>
  <si>
    <t>Ttn_K2215_M1</t>
  </si>
  <si>
    <t>Ttn_K22229_M1</t>
  </si>
  <si>
    <t>Ttn_K22300_M1</t>
  </si>
  <si>
    <t>Ttn_K23184_M1</t>
  </si>
  <si>
    <t>Ttn_K2336_M1</t>
  </si>
  <si>
    <t>Ttn_K23383_M1</t>
  </si>
  <si>
    <t>Ttn_K2396_M1</t>
  </si>
  <si>
    <t>Ttn_K24069_M1</t>
  </si>
  <si>
    <t>Ttn_K24266_M1</t>
  </si>
  <si>
    <t>Ttn_K24564_M1</t>
  </si>
  <si>
    <t>Ttn_K2492_M1</t>
  </si>
  <si>
    <t>Ttn_K25547_M1</t>
  </si>
  <si>
    <t>Ttn_K25943_M1</t>
  </si>
  <si>
    <t>Ttn_K26630_M1</t>
  </si>
  <si>
    <t>Ttn_K26729_M1</t>
  </si>
  <si>
    <t>Ttn_K27130_M1</t>
  </si>
  <si>
    <t>Ttn_K28398_M1</t>
  </si>
  <si>
    <t>Ttn_K28794_M1</t>
  </si>
  <si>
    <t>Ttn_K28865_M1</t>
  </si>
  <si>
    <t>Ttn_K29682_M1</t>
  </si>
  <si>
    <t>Ttn_K29783_M1</t>
  </si>
  <si>
    <t>Ttn_K29880_M1</t>
  </si>
  <si>
    <t>Ttn_K30099_M1</t>
  </si>
  <si>
    <t>Ttn_K30247_M1</t>
  </si>
  <si>
    <t>Ttn_K30276_M1</t>
  </si>
  <si>
    <t>Ttn_K30428_M1</t>
  </si>
  <si>
    <t>Ttn_K30569_M1</t>
  </si>
  <si>
    <t>Ttn_K30668_M1</t>
  </si>
  <si>
    <t>Ttn_K30935_M1</t>
  </si>
  <si>
    <t>Ttn_K31008_M1</t>
  </si>
  <si>
    <t>Ttn_K31067_M1</t>
  </si>
  <si>
    <t>Ttn_K31197_M1</t>
  </si>
  <si>
    <t>Ttn_K31272_M1</t>
  </si>
  <si>
    <t>Ttn_K31336_M1</t>
  </si>
  <si>
    <t>Ttn_K32010_M1</t>
  </si>
  <si>
    <t>Ttn_K32101_M1</t>
  </si>
  <si>
    <t>Ttn_K32104_M1</t>
  </si>
  <si>
    <t>Ttn_K32463_M1</t>
  </si>
  <si>
    <t>Ttn_K32551_M1</t>
  </si>
  <si>
    <t>Ttn_K32619_M1</t>
  </si>
  <si>
    <t>Ttn_K32689_M1</t>
  </si>
  <si>
    <t>Ttn_K3280_M1</t>
  </si>
  <si>
    <t>Ttn_K32949_M1</t>
  </si>
  <si>
    <t>Ttn_K33177_M1</t>
  </si>
  <si>
    <t>Ttn_K33731_M1</t>
  </si>
  <si>
    <t>Ttyh3_K508_M1</t>
  </si>
  <si>
    <t>Tuba1b_K336_M1</t>
  </si>
  <si>
    <t>Tuba1b_K370_M1</t>
  </si>
  <si>
    <t>Tuba1b_K60_M1</t>
  </si>
  <si>
    <t>Tuba1b_K96_M1</t>
  </si>
  <si>
    <t>Tuba4a_K112_M1</t>
  </si>
  <si>
    <t>Tuba4a_K336_M1</t>
  </si>
  <si>
    <t>Tubb4b_K324_M1</t>
  </si>
  <si>
    <t>Txndc17_K98_M1</t>
  </si>
  <si>
    <t>Txnip_K116_M1</t>
  </si>
  <si>
    <t>Txnip_K213_M1</t>
  </si>
  <si>
    <t>Txnip_K26_M1</t>
  </si>
  <si>
    <t>Txnip_K64_M1</t>
  </si>
  <si>
    <t>Txnl1_K181_M1</t>
  </si>
  <si>
    <t>Uba1_K185_M1</t>
  </si>
  <si>
    <t>Uba1_K296_M1</t>
  </si>
  <si>
    <t>Uba1_K593_M1</t>
  </si>
  <si>
    <t>Uba1_K627_M1</t>
  </si>
  <si>
    <t>Uba1_K635_M1</t>
  </si>
  <si>
    <t>Uba1_K671_M1</t>
  </si>
  <si>
    <t>Uba1_K746_M1</t>
  </si>
  <si>
    <t>Uba1_K806_M1</t>
  </si>
  <si>
    <t>Uba3_K147_M1</t>
  </si>
  <si>
    <t>Uba3_K307_M1</t>
  </si>
  <si>
    <t>Uba3_K361_M1</t>
  </si>
  <si>
    <t>Uba7_K808_M1</t>
  </si>
  <si>
    <t>Ube2g1_K101_M1</t>
  </si>
  <si>
    <t>Ube2l3_K64_M1</t>
  </si>
  <si>
    <t>Ube2l3_K73_M1</t>
  </si>
  <si>
    <t>Ube2l3_K82_M1</t>
  </si>
  <si>
    <t>Ube2n_K74_M1</t>
  </si>
  <si>
    <t>Ube2n_K82_M1</t>
  </si>
  <si>
    <t>Ube2n_K92_M1</t>
  </si>
  <si>
    <t>Ube2n_K94_M1</t>
  </si>
  <si>
    <t>Ube2v1_K68_M1</t>
  </si>
  <si>
    <t>Ube2z_K168_M1</t>
  </si>
  <si>
    <t>Ube3a_K318_M1</t>
  </si>
  <si>
    <t>Ube3a_K325_M1</t>
  </si>
  <si>
    <t>Ube3a_K368_M1</t>
  </si>
  <si>
    <t>Ube3a_K430_M1</t>
  </si>
  <si>
    <t>Ube3a_K719_M1</t>
  </si>
  <si>
    <t>Ube3a_K723_M1</t>
  </si>
  <si>
    <t>Ube3a_K75_M1</t>
  </si>
  <si>
    <t>Ubfd1_K364_M1</t>
  </si>
  <si>
    <t>Ubxn1_K105_M1</t>
  </si>
  <si>
    <t>Uchl1_K4_M1</t>
  </si>
  <si>
    <t>Ugp2_K198_M1</t>
  </si>
  <si>
    <t>Uqcrc2_K23_M1</t>
  </si>
  <si>
    <t>Uqcrc2_K250_M1</t>
  </si>
  <si>
    <t>Uqcrc2_K92_M1</t>
  </si>
  <si>
    <t>Uqcrfs1_K163_M1</t>
  </si>
  <si>
    <t>Usp13_K638_M1</t>
  </si>
  <si>
    <t>Usp24_K1761_M1</t>
  </si>
  <si>
    <t>Usp25_K201_M1</t>
  </si>
  <si>
    <t>Usp25_K250_M1</t>
  </si>
  <si>
    <t>Usp5_K184_M1</t>
  </si>
  <si>
    <t>Usp5_K360_M1</t>
  </si>
  <si>
    <t>Usp5_K423_M1</t>
  </si>
  <si>
    <t>Usp5_K574_M1</t>
  </si>
  <si>
    <t>Usp5_K743_M1</t>
  </si>
  <si>
    <t>Usp5_K793_M1</t>
  </si>
  <si>
    <t>Usp9x_K1435_M1</t>
  </si>
  <si>
    <t>Vamp3_K39_M1</t>
  </si>
  <si>
    <t>Vamp3_K46_M1</t>
  </si>
  <si>
    <t>Vamp3_K70_M1</t>
  </si>
  <si>
    <t>Vamp5_K33_M1</t>
  </si>
  <si>
    <t>Vamp5_K53_M1</t>
  </si>
  <si>
    <t>Vamp7_K172_M1</t>
  </si>
  <si>
    <t>Vamp8_K47_M1</t>
  </si>
  <si>
    <t>Vamp8_K59_M1</t>
  </si>
  <si>
    <t>Vars1_K432_M1</t>
  </si>
  <si>
    <t>Vars1_K951_M1</t>
  </si>
  <si>
    <t>Vat1_K268_M1</t>
  </si>
  <si>
    <t>Vcl_K1002_M1</t>
  </si>
  <si>
    <t>Vcl_K444_M1</t>
  </si>
  <si>
    <t>Vcl_K476_M1</t>
  </si>
  <si>
    <t>Vcl_K655_M1</t>
  </si>
  <si>
    <t>Vcl_K699_M1</t>
  </si>
  <si>
    <t>Vcl_K815_M1</t>
  </si>
  <si>
    <t>Vcp_K109_M1</t>
  </si>
  <si>
    <t>Vcp_K18_M1</t>
  </si>
  <si>
    <t>Vcp_K211_M1</t>
  </si>
  <si>
    <t>Vcp_K217_M1</t>
  </si>
  <si>
    <t>Vcp_K231_M1</t>
  </si>
  <si>
    <t>Vcp_K236_M1</t>
  </si>
  <si>
    <t>Vcp_K386_M1</t>
  </si>
  <si>
    <t>Vcp_K505_M1</t>
  </si>
  <si>
    <t>Vcp_K524_M1</t>
  </si>
  <si>
    <t>Vcp_K529_M1</t>
  </si>
  <si>
    <t>Vcp_K614_M1</t>
  </si>
  <si>
    <t>Vcp_K651_M1</t>
  </si>
  <si>
    <t>Vcp_K658_M1</t>
  </si>
  <si>
    <t>Vcp_K668_M1</t>
  </si>
  <si>
    <t>Vcp_K696_M1</t>
  </si>
  <si>
    <t>Vcp_K8_M1</t>
  </si>
  <si>
    <t>Vdac1_K122_M1</t>
  </si>
  <si>
    <t>Vdac1_K279_M1</t>
  </si>
  <si>
    <t>Vdac1_K33_M1</t>
  </si>
  <si>
    <t>Vdac2_K121_M1</t>
  </si>
  <si>
    <t>Vdac2_K24_M1</t>
  </si>
  <si>
    <t>Vdac2_K278_M1</t>
  </si>
  <si>
    <t>Vdac2_K32_M1</t>
  </si>
  <si>
    <t>Vdac2_K40_M1</t>
  </si>
  <si>
    <t>Vdac2_K46_M1</t>
  </si>
  <si>
    <t>Vdac2_K73_M1</t>
  </si>
  <si>
    <t>Vdac2_K75_M1</t>
  </si>
  <si>
    <t>Vdac3_K109_M1</t>
  </si>
  <si>
    <t>Vdac3_K12_M1</t>
  </si>
  <si>
    <t>Vdac3_K15_M1</t>
  </si>
  <si>
    <t>Vdac3_K163_M1</t>
  </si>
  <si>
    <t>Vdac3_K20_M1</t>
  </si>
  <si>
    <t>Vdac3_K28_M1</t>
  </si>
  <si>
    <t>Vdac3_K63_M1</t>
  </si>
  <si>
    <t>Vim_K104_M1</t>
  </si>
  <si>
    <t>Vim_K120_M1</t>
  </si>
  <si>
    <t>Vim_K129_M1</t>
  </si>
  <si>
    <t>Vim_K139_M1</t>
  </si>
  <si>
    <t>Vim_K168_M1</t>
  </si>
  <si>
    <t>Vim_K188_M1</t>
  </si>
  <si>
    <t>Vim_K294_M1</t>
  </si>
  <si>
    <t>Vim_K439_M1</t>
  </si>
  <si>
    <t>Vim_K445_M1</t>
  </si>
  <si>
    <t>Vti1b_K13_M1</t>
  </si>
  <si>
    <t>Xdh_K781_M1</t>
  </si>
  <si>
    <t>Xdh_K893_M1</t>
  </si>
  <si>
    <t>Xdh_K905_M1</t>
  </si>
  <si>
    <t>Ywhab_K11_M1</t>
  </si>
  <si>
    <t>Ywhab_K122_M1</t>
  </si>
  <si>
    <t>Ywhab_K13_M1</t>
  </si>
  <si>
    <t>Ywhab_K51_M1</t>
  </si>
  <si>
    <t>Ywhae_K50_M1</t>
  </si>
  <si>
    <t>Ywhag_K10_M1</t>
  </si>
  <si>
    <t>Ywhaq_K9_M1</t>
  </si>
  <si>
    <t>Ywhaz_K138_M1</t>
  </si>
  <si>
    <t>Ywhaz_K9_M1</t>
  </si>
  <si>
    <t>Zfyve16_K1245_M1</t>
  </si>
  <si>
    <t>Znf330_K78_M1</t>
  </si>
  <si>
    <t>Zzef1_K2464_M1</t>
  </si>
  <si>
    <t>FC</t>
  </si>
  <si>
    <t>FC</t>
    <phoneticPr fontId="1" type="noConversion"/>
  </si>
  <si>
    <t>GG</t>
    <phoneticPr fontId="5" type="noConversion"/>
  </si>
  <si>
    <t>muscle contraction</t>
  </si>
  <si>
    <t>Q9JI91, Q02566, P48787, Q14BI5, P62737, A2ASS6, Q62234</t>
  </si>
  <si>
    <t>sarcomere organization</t>
  </si>
  <si>
    <t>Q9JI91, Q9JKS4, Q02566, Q14BI5, A2ASS6</t>
  </si>
  <si>
    <t>endocytosis</t>
  </si>
  <si>
    <t>P63001, P98156, Q8CHU3, Q60902, Q99JB8, Q7M6Y3, Q9EQP2</t>
  </si>
  <si>
    <t>glycolytic process through fructose-6-phosphate</t>
  </si>
  <si>
    <t>P05064, Q9WUA3</t>
  </si>
  <si>
    <t>brown fat cell differentiation</t>
  </si>
  <si>
    <t>P04247, P14142, P04117, P11404</t>
  </si>
  <si>
    <t>cardiac muscle contraction</t>
  </si>
  <si>
    <t>fructose 1,6-bisphosphate metabolic process</t>
  </si>
  <si>
    <t>response to hypoxia</t>
  </si>
  <si>
    <t>P04247, P35918, Q9WVK0, P05064, P70414</t>
  </si>
  <si>
    <t>O70468, Q02566, P58771, P14094, P48787, P50752, A2ASS6, O70548, E9Q401</t>
  </si>
  <si>
    <t>Q9JI91, O70468, Q02566, P58771, Q9JJW5, P50752, A2ASS6, O70548</t>
  </si>
  <si>
    <t>regulation of cardiac muscle contraction by calcium ion signaling</t>
  </si>
  <si>
    <t>O55143, P14094, P48787, E9Q401</t>
  </si>
  <si>
    <t>muscle filament sliding</t>
  </si>
  <si>
    <t>Q02566, P58771, P50752</t>
  </si>
  <si>
    <t>regulation of ATPase activity</t>
  </si>
  <si>
    <t>Q02566, P58771</t>
  </si>
  <si>
    <t>positive regulation of protein secretion</t>
  </si>
  <si>
    <t>Q9JMH9, A2ASS6, Q9CR42, Q62234</t>
  </si>
  <si>
    <t>ruffle organization</t>
  </si>
  <si>
    <t>P63001, P58771</t>
  </si>
  <si>
    <t>P04247, P23927, P57780, P14094, E9Q401</t>
  </si>
  <si>
    <t xml:space="preserve">GO BP of upregulated
Proteins (HU vs Sham) </t>
    <phoneticPr fontId="1" type="noConversion"/>
  </si>
  <si>
    <t xml:space="preserve">GO BP of downregulated
Proteins (HU vs Sham) </t>
    <phoneticPr fontId="1" type="noConversion"/>
  </si>
  <si>
    <t>SHAM_1</t>
  </si>
  <si>
    <t>SHAM_2</t>
  </si>
  <si>
    <t>SHAM_3</t>
  </si>
  <si>
    <t>SHAM_4</t>
  </si>
  <si>
    <t>SHAM_5</t>
  </si>
  <si>
    <t>HU_1</t>
  </si>
  <si>
    <t>HU_2</t>
  </si>
  <si>
    <t>HU_3</t>
  </si>
  <si>
    <t>HU_4</t>
  </si>
  <si>
    <t>HU_5</t>
  </si>
  <si>
    <t>Ehd4</t>
  </si>
  <si>
    <t>Ehd4_K508</t>
  </si>
  <si>
    <t>Epn2_K107</t>
  </si>
  <si>
    <t>Eps15l1_K490</t>
  </si>
  <si>
    <t>Pacsin3_K392</t>
  </si>
  <si>
    <t>Picalm_K318</t>
  </si>
  <si>
    <t>Vldlr_K828</t>
  </si>
  <si>
    <t>GO:0002455~humoral immune response mediated by circulating immunoglobulin</t>
  </si>
  <si>
    <t>GO:0006910~phagocytosis, recognition</t>
  </si>
  <si>
    <t>P01837, P01867, A0A075B5V8, P97797, F6TQW2, P06330, P01872, A0A0A6YXW6</t>
  </si>
  <si>
    <t>GO:0006911~phagocytosis, engulfment</t>
  </si>
  <si>
    <t>GO:0006457~protein folding</t>
  </si>
  <si>
    <t>P14211, Q61699, Q8CIV8, Q9ERU9, Q9QZH3, Q61696</t>
  </si>
  <si>
    <t>GO:0070922~small RNA loading onto RISC</t>
  </si>
  <si>
    <t>O70133, Q8CJG1, Q8CJF9</t>
  </si>
  <si>
    <t>GO:0051292~nuclear pore complex assembly</t>
  </si>
  <si>
    <t>Q8VCB1, Q6PFD9, Q99P72</t>
  </si>
  <si>
    <t>GO:0010501~RNA secondary structure unwinding</t>
  </si>
  <si>
    <t>GO:0050871~positive regulation of B cell activation</t>
  </si>
  <si>
    <t>P01837, P01867, A0A075B5V8, F6TQW2, P06330, P01872, A0A0A6YXW6</t>
  </si>
  <si>
    <t>GO:0016064~immunoglobulin mediated immune response</t>
  </si>
  <si>
    <t>P01867, A0A075B5V8, F6TQW2, P01872, P04441, A0A0A6YXW6</t>
  </si>
  <si>
    <t>GO:0006958~complement activation, classical pathway</t>
  </si>
  <si>
    <t>GO:0050853~B cell receptor signaling pathway</t>
  </si>
  <si>
    <t>GO:0006629~lipid metabolic process</t>
  </si>
  <si>
    <t>Q61469, Q9JJE7, Q4KWH5, Q9D7V9, Q9DBL9, Q61586, Q8BHF7, Q80XN0, Q9QWR8, Q6P549, O54754, Q6T3U4, Q91VT4</t>
  </si>
  <si>
    <t>GO BP of mRNA regulated
Proteins</t>
    <phoneticPr fontId="1" type="noConversion"/>
  </si>
  <si>
    <t>Igkv2-109</t>
  </si>
  <si>
    <t>Ig kappa chain V-III region PC 2880/PC 1229</t>
  </si>
  <si>
    <t>Ngp</t>
  </si>
  <si>
    <t>Ighg2c</t>
  </si>
  <si>
    <t>Orm2</t>
  </si>
  <si>
    <t>HVM51</t>
  </si>
  <si>
    <t>Ighg2b</t>
  </si>
  <si>
    <t>Igkc</t>
  </si>
  <si>
    <t>Fga</t>
  </si>
  <si>
    <t>Naaa</t>
  </si>
  <si>
    <t>Slit2</t>
  </si>
  <si>
    <t>Jmjd7</t>
  </si>
  <si>
    <t>Igkv12-46</t>
  </si>
  <si>
    <t>Pkia</t>
  </si>
  <si>
    <t>Igkv5-39</t>
  </si>
  <si>
    <t>Spcs3</t>
  </si>
  <si>
    <t>Cherp</t>
  </si>
  <si>
    <t>Tiprl</t>
  </si>
  <si>
    <t>Dnaaf5</t>
  </si>
  <si>
    <t>Calr</t>
  </si>
  <si>
    <t>Ighm</t>
  </si>
  <si>
    <t>Igha</t>
  </si>
  <si>
    <t>Rps5</t>
  </si>
  <si>
    <t>Npc1l1</t>
  </si>
  <si>
    <t>Top3b</t>
  </si>
  <si>
    <t>Epb42</t>
  </si>
  <si>
    <t>Rad21</t>
  </si>
  <si>
    <t>Kcmf1</t>
  </si>
  <si>
    <t>S100a11</t>
  </si>
  <si>
    <t>Atp9a</t>
  </si>
  <si>
    <t>Ago3</t>
  </si>
  <si>
    <t>Ak2</t>
  </si>
  <si>
    <t>Mmgt1</t>
  </si>
  <si>
    <t>Tbce</t>
  </si>
  <si>
    <t>Atad1</t>
  </si>
  <si>
    <t>Pa2g4</t>
  </si>
  <si>
    <t>Ranbp2</t>
  </si>
  <si>
    <t>Rtn4</t>
  </si>
  <si>
    <t>Slc25a15</t>
  </si>
  <si>
    <t>Ly6a</t>
  </si>
  <si>
    <t>Cradd</t>
  </si>
  <si>
    <t>Ppp1cb</t>
  </si>
  <si>
    <t>Atpaf2</t>
  </si>
  <si>
    <t>Rpl37a</t>
  </si>
  <si>
    <t>Lgalsl</t>
  </si>
  <si>
    <t>Nup98</t>
  </si>
  <si>
    <t>Ndufb8</t>
  </si>
  <si>
    <t>Cox6a2</t>
  </si>
  <si>
    <t>Cbr4</t>
  </si>
  <si>
    <t>Mzt2</t>
  </si>
  <si>
    <t>Bdh1</t>
  </si>
  <si>
    <t>Tsnax</t>
  </si>
  <si>
    <t>Lsm2</t>
  </si>
  <si>
    <t>Cox5b</t>
  </si>
  <si>
    <t>Dmtn</t>
  </si>
  <si>
    <t>Cog3</t>
  </si>
  <si>
    <t>Ptbp1</t>
  </si>
  <si>
    <t>Apoo</t>
  </si>
  <si>
    <t>Mrm1</t>
  </si>
  <si>
    <t>Ptpn12</t>
  </si>
  <si>
    <t>Tcp11l2</t>
  </si>
  <si>
    <t>Myadml2</t>
  </si>
  <si>
    <t>Mndal</t>
  </si>
  <si>
    <t>Jpt1</t>
  </si>
  <si>
    <t>Hnrnph1</t>
  </si>
  <si>
    <t>Timm10b</t>
  </si>
  <si>
    <t>Ciapin1</t>
  </si>
  <si>
    <t>Hm13</t>
  </si>
  <si>
    <t>Abcb7</t>
  </si>
  <si>
    <t>Stim1</t>
  </si>
  <si>
    <t>Krt2</t>
  </si>
  <si>
    <t>Trim25</t>
  </si>
  <si>
    <t>Naga</t>
  </si>
  <si>
    <t>Prepl</t>
  </si>
  <si>
    <t>Ggt5</t>
  </si>
  <si>
    <t>Ppie</t>
  </si>
  <si>
    <t>Dhx9</t>
  </si>
  <si>
    <t>Tubb2a</t>
  </si>
  <si>
    <t>Anxa6</t>
  </si>
  <si>
    <t>Ap2a2</t>
  </si>
  <si>
    <t>Fth1</t>
  </si>
  <si>
    <t>Gnb1</t>
  </si>
  <si>
    <t>Hnrnpab</t>
  </si>
  <si>
    <t>Lmnb1</t>
  </si>
  <si>
    <t>Macroh2a1</t>
  </si>
  <si>
    <t>Ppp2ca</t>
  </si>
  <si>
    <t>Slc38a3</t>
  </si>
  <si>
    <t>Uba3</t>
  </si>
  <si>
    <t>Ywhae</t>
  </si>
  <si>
    <t>Plod3</t>
  </si>
  <si>
    <t>Inppl1</t>
  </si>
  <si>
    <t>Synm</t>
  </si>
  <si>
    <t>Usp10</t>
  </si>
  <si>
    <t>Pgs1</t>
  </si>
  <si>
    <t>Lyrm9</t>
  </si>
  <si>
    <t>Rrm2b</t>
  </si>
  <si>
    <t>Plch1</t>
  </si>
  <si>
    <t>Sec24a</t>
  </si>
  <si>
    <t>Protein C19orf12 homolog</t>
  </si>
  <si>
    <t>Sirpa</t>
  </si>
  <si>
    <t>Magt1</t>
  </si>
  <si>
    <t>Zc2hc1a</t>
  </si>
  <si>
    <t>Nif3l1</t>
  </si>
  <si>
    <t>Alb</t>
  </si>
  <si>
    <t>Klc4</t>
  </si>
  <si>
    <t>Aifm2</t>
  </si>
  <si>
    <t>Mast2</t>
  </si>
  <si>
    <t>Ddx19b</t>
  </si>
  <si>
    <t>Fam3c</t>
  </si>
  <si>
    <t>Ttr</t>
  </si>
  <si>
    <t>Ago1</t>
  </si>
  <si>
    <t>Slc25a32</t>
  </si>
  <si>
    <t>Acta1</t>
  </si>
  <si>
    <t>Eif1ad15</t>
  </si>
  <si>
    <t>Rsl1d1</t>
  </si>
  <si>
    <t>Ociad2</t>
  </si>
  <si>
    <t>Gar1</t>
  </si>
  <si>
    <t>Atp5if1</t>
  </si>
  <si>
    <t>Myl1</t>
  </si>
  <si>
    <t>Hsph1</t>
  </si>
  <si>
    <t>Hspa1a</t>
  </si>
  <si>
    <t>Ca3</t>
  </si>
  <si>
    <t>Zyg11b</t>
  </si>
  <si>
    <t>Gpam</t>
  </si>
  <si>
    <t>Fads3</t>
  </si>
  <si>
    <t>Cd74</t>
  </si>
  <si>
    <t>Abhd5</t>
  </si>
  <si>
    <t>Supt4h1a</t>
  </si>
  <si>
    <t>Aox1</t>
  </si>
  <si>
    <t>Rbp4</t>
  </si>
  <si>
    <t>Mto1</t>
  </si>
  <si>
    <t>Rbm26</t>
  </si>
  <si>
    <t>Tap1</t>
  </si>
  <si>
    <t>Ighv1-47</t>
  </si>
  <si>
    <t>Serpina1e</t>
  </si>
  <si>
    <t>Tmem167a</t>
  </si>
  <si>
    <t>Sestd1</t>
  </si>
  <si>
    <t>Naa35</t>
  </si>
  <si>
    <t>Coq10b</t>
  </si>
  <si>
    <t>Atp1a3</t>
  </si>
  <si>
    <t>F12</t>
  </si>
  <si>
    <t>Plpp1</t>
  </si>
  <si>
    <t>Rangrf</t>
  </si>
  <si>
    <t>Pdk4</t>
  </si>
  <si>
    <t>Zc3h4</t>
  </si>
  <si>
    <t>Pde6d</t>
  </si>
  <si>
    <t>Cpd</t>
  </si>
  <si>
    <t>Mup18</t>
  </si>
  <si>
    <t>Arih2</t>
  </si>
  <si>
    <t>Pcnp</t>
  </si>
  <si>
    <t>Ndc1</t>
  </si>
  <si>
    <t>Pycr3</t>
  </si>
  <si>
    <t>Tomm40l</t>
  </si>
  <si>
    <t>K6</t>
  </si>
  <si>
    <t>K11</t>
  </si>
  <si>
    <t>K27</t>
  </si>
  <si>
    <t>K33</t>
  </si>
  <si>
    <t>K48</t>
  </si>
  <si>
    <t>K63</t>
  </si>
  <si>
    <t>HU</t>
    <phoneticPr fontId="1" type="noConversion"/>
  </si>
  <si>
    <t>GO:0060048~cardiac muscle contraction</t>
  </si>
  <si>
    <t>O70468, P58771, P14094, P50752, O70548, P70414, E9Q401</t>
  </si>
  <si>
    <t>GO:0001666~response to hypoxia</t>
  </si>
  <si>
    <t>P23927, P57780, P35918, P14094, Q9WVK0, P05064, P70414, E9Q401</t>
  </si>
  <si>
    <t>GO:0006096~glycolytic process</t>
  </si>
  <si>
    <t>P05064, O70250, P09411, Q9WUA3</t>
  </si>
  <si>
    <t>GO:0008360~regulation of cell shape</t>
  </si>
  <si>
    <t>P26041, P35918, P58771, P26043, P05064</t>
  </si>
  <si>
    <t>GO:0051693~actin filament capping</t>
  </si>
  <si>
    <t>P58771, P26043, Q62261</t>
  </si>
  <si>
    <t>GO:0032781~positive regulation of ATPase activity</t>
  </si>
  <si>
    <t>P58771, P14094, P50752</t>
  </si>
  <si>
    <t>GO:0055010~ventricular cardiac muscle tissue morphogenesis</t>
  </si>
  <si>
    <t>O70468, P58771, P50752</t>
  </si>
  <si>
    <t>GO BP of non-degradable proteins</t>
    <phoneticPr fontId="1" type="noConversion"/>
  </si>
  <si>
    <t>PG.Genes</t>
  </si>
  <si>
    <t>Gfod1</t>
  </si>
  <si>
    <t>Ankrd1</t>
  </si>
  <si>
    <t>NS</t>
    <phoneticPr fontId="1" type="noConversion"/>
  </si>
  <si>
    <t>PTM_collapse_key</t>
  </si>
  <si>
    <t>Sham</t>
    <phoneticPr fontId="1" type="noConversion"/>
  </si>
  <si>
    <t>Fga</t>
    <phoneticPr fontId="1" type="noConversion"/>
  </si>
  <si>
    <t>ALDOA</t>
  </si>
  <si>
    <t>PGK1</t>
  </si>
  <si>
    <t>PFKP</t>
  </si>
  <si>
    <t>Heart Rate</t>
    <phoneticPr fontId="1" type="noConversion"/>
  </si>
  <si>
    <t>Ejection Fraction</t>
    <phoneticPr fontId="1" type="noConversion"/>
  </si>
  <si>
    <t>Fractional Shorten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2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0"/>
      <name val="Arial"/>
      <family val="2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00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3" xfId="0" applyFont="1" applyBorder="1" applyAlignment="1">
      <alignment horizontal="left"/>
    </xf>
    <xf numFmtId="0" fontId="8" fillId="0" borderId="0" xfId="0" applyFont="1" applyAlignment="1"/>
    <xf numFmtId="0" fontId="8" fillId="0" borderId="7" xfId="0" applyFont="1" applyBorder="1" applyAlignment="1"/>
    <xf numFmtId="0" fontId="8" fillId="0" borderId="4" xfId="0" applyFont="1" applyBorder="1" applyAlignment="1">
      <alignment horizontal="left"/>
    </xf>
    <xf numFmtId="0" fontId="8" fillId="0" borderId="5" xfId="0" applyFont="1" applyBorder="1" applyAlignment="1"/>
    <xf numFmtId="0" fontId="8" fillId="0" borderId="8" xfId="0" applyFont="1" applyBorder="1" applyAlignment="1"/>
    <xf numFmtId="0" fontId="9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9" fillId="0" borderId="8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4" fillId="0" borderId="6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11" fillId="0" borderId="0" xfId="0" applyFont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Border="1" applyAlignment="1"/>
    <xf numFmtId="0" fontId="3" fillId="0" borderId="7" xfId="0" applyFont="1" applyBorder="1" applyAlignment="1"/>
    <xf numFmtId="0" fontId="3" fillId="0" borderId="5" xfId="0" applyFont="1" applyBorder="1" applyAlignment="1"/>
    <xf numFmtId="0" fontId="3" fillId="0" borderId="8" xfId="0" applyFont="1" applyBorder="1" applyAlignment="1"/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C109A-5F51-4469-B89B-7C815C328A41}">
  <dimension ref="B1:K158"/>
  <sheetViews>
    <sheetView workbookViewId="0">
      <selection activeCell="K29" sqref="K29"/>
    </sheetView>
  </sheetViews>
  <sheetFormatPr baseColWidth="10" defaultColWidth="8.83203125" defaultRowHeight="14"/>
  <cols>
    <col min="2" max="2" width="11.83203125" customWidth="1"/>
  </cols>
  <sheetData>
    <row r="1" spans="2:11" ht="15" thickBot="1"/>
    <row r="2" spans="2:11" ht="15">
      <c r="B2" s="12" t="s">
        <v>1769</v>
      </c>
      <c r="C2" s="50" t="s">
        <v>1557</v>
      </c>
      <c r="D2" s="50" t="s">
        <v>1558</v>
      </c>
      <c r="E2" s="50" t="s">
        <v>1559</v>
      </c>
      <c r="F2" s="50" t="s">
        <v>1560</v>
      </c>
      <c r="G2" s="50" t="s">
        <v>1561</v>
      </c>
      <c r="H2" s="50" t="s">
        <v>1562</v>
      </c>
      <c r="I2" s="50" t="s">
        <v>1563</v>
      </c>
      <c r="J2" s="50" t="s">
        <v>1564</v>
      </c>
      <c r="K2" s="13" t="s">
        <v>1565</v>
      </c>
    </row>
    <row r="3" spans="2:11" ht="15">
      <c r="B3" s="14" t="s">
        <v>1594</v>
      </c>
      <c r="C3" s="11">
        <v>1.4587172428360506</v>
      </c>
      <c r="D3" s="11">
        <v>1.1449914281524445</v>
      </c>
      <c r="E3" s="11">
        <v>0.51159082833143776</v>
      </c>
      <c r="F3" s="11">
        <v>1.1376525551435568</v>
      </c>
      <c r="G3" s="11">
        <v>0.74704794553650999</v>
      </c>
      <c r="H3" s="11">
        <v>2.4431204617649782</v>
      </c>
      <c r="I3" s="11">
        <v>2.407350464826242</v>
      </c>
      <c r="J3" s="11">
        <v>2.0847982693968334</v>
      </c>
      <c r="K3" s="15">
        <v>2.7184789837488124</v>
      </c>
    </row>
    <row r="4" spans="2:11" ht="15">
      <c r="B4" s="14" t="s">
        <v>1608</v>
      </c>
      <c r="C4" s="11">
        <v>0.91573523181836081</v>
      </c>
      <c r="D4" s="11">
        <v>1.0167425893934245</v>
      </c>
      <c r="E4" s="11">
        <v>0.9455666044409321</v>
      </c>
      <c r="F4" s="11">
        <v>1.0318996570515007</v>
      </c>
      <c r="G4" s="11">
        <v>1.090055917295782</v>
      </c>
      <c r="H4" s="11">
        <v>1.054431182198637</v>
      </c>
      <c r="I4" s="11">
        <v>1.1856451694671648</v>
      </c>
      <c r="J4" s="11">
        <v>1.1309510694459095</v>
      </c>
      <c r="K4" s="15">
        <v>1.1793901414948635</v>
      </c>
    </row>
    <row r="5" spans="2:11" ht="15">
      <c r="B5" s="14" t="s">
        <v>1615</v>
      </c>
      <c r="C5" s="11">
        <v>0.97777952119581701</v>
      </c>
      <c r="D5" s="11">
        <v>1.0235382390480698</v>
      </c>
      <c r="E5" s="11">
        <v>0.99183190353855666</v>
      </c>
      <c r="F5" s="11">
        <v>1.0149795421891805</v>
      </c>
      <c r="G5" s="11">
        <v>0.99187079402837552</v>
      </c>
      <c r="H5" s="11">
        <v>1.1072976673931394</v>
      </c>
      <c r="I5" s="11">
        <v>1.0879553090461076</v>
      </c>
      <c r="J5" s="11">
        <v>1.0490313362162089</v>
      </c>
      <c r="K5" s="15">
        <v>1.1452829999614902</v>
      </c>
    </row>
    <row r="6" spans="2:11" ht="15">
      <c r="B6" s="14" t="s">
        <v>1606</v>
      </c>
      <c r="C6" s="11">
        <v>1.0585584702557351</v>
      </c>
      <c r="D6" s="11">
        <v>0.95391145860948756</v>
      </c>
      <c r="E6" s="11">
        <v>0.9409188098626784</v>
      </c>
      <c r="F6" s="11">
        <v>1.0263014271104991</v>
      </c>
      <c r="G6" s="11">
        <v>1.0203098341615999</v>
      </c>
      <c r="H6" s="11">
        <v>1.0439867339112505</v>
      </c>
      <c r="I6" s="11">
        <v>1.0678339162507893</v>
      </c>
      <c r="J6" s="11">
        <v>1.1696141516551561</v>
      </c>
      <c r="K6" s="15">
        <v>1.266614673106605</v>
      </c>
    </row>
    <row r="7" spans="2:11" ht="15">
      <c r="B7" s="14" t="s">
        <v>1612</v>
      </c>
      <c r="C7" s="11">
        <v>0.99371649905366455</v>
      </c>
      <c r="D7" s="11">
        <v>1.1415191486327048</v>
      </c>
      <c r="E7" s="11">
        <v>1.2174816845649916</v>
      </c>
      <c r="F7" s="11">
        <v>0.86628436319686253</v>
      </c>
      <c r="G7" s="11">
        <v>0.78099830455177677</v>
      </c>
      <c r="H7" s="11">
        <v>1.3016028824282482</v>
      </c>
      <c r="I7" s="11">
        <v>1.1151984522467535</v>
      </c>
      <c r="J7" s="11">
        <v>1.2401105142853428</v>
      </c>
      <c r="K7" s="15">
        <v>1.2220331456596636</v>
      </c>
    </row>
    <row r="8" spans="2:11" ht="15">
      <c r="B8" s="14" t="s">
        <v>1656</v>
      </c>
      <c r="C8" s="11">
        <v>0.91070642629375154</v>
      </c>
      <c r="D8" s="11">
        <v>1.0695020859823121</v>
      </c>
      <c r="E8" s="11">
        <v>1.0375599639215318</v>
      </c>
      <c r="F8" s="11">
        <v>1.020279505380363</v>
      </c>
      <c r="G8" s="11">
        <v>0.96195201842204081</v>
      </c>
      <c r="H8" s="11">
        <v>1.0401166366822181</v>
      </c>
      <c r="I8" s="11">
        <v>1.0912635796308015</v>
      </c>
      <c r="J8" s="11">
        <v>1.0543776370679563</v>
      </c>
      <c r="K8" s="15">
        <v>1.1349347215622532</v>
      </c>
    </row>
    <row r="9" spans="2:11" ht="15">
      <c r="B9" s="14" t="s">
        <v>1602</v>
      </c>
      <c r="C9" s="11">
        <v>0.94417415770222257</v>
      </c>
      <c r="D9" s="11">
        <v>1.0367627145938934</v>
      </c>
      <c r="E9" s="11">
        <v>0.97866114242710844</v>
      </c>
      <c r="F9" s="11">
        <v>1.063680280041289</v>
      </c>
      <c r="G9" s="11">
        <v>0.97672170523548629</v>
      </c>
      <c r="H9" s="11">
        <v>1.0597726833945793</v>
      </c>
      <c r="I9" s="11">
        <v>1.2258661940070805</v>
      </c>
      <c r="J9" s="11">
        <v>1.1276472764447618</v>
      </c>
      <c r="K9" s="15">
        <v>1.0924195154472103</v>
      </c>
    </row>
    <row r="10" spans="2:11" ht="15">
      <c r="B10" s="14" t="s">
        <v>1597</v>
      </c>
      <c r="C10" s="11">
        <v>0.97042053426363151</v>
      </c>
      <c r="D10" s="11">
        <v>1.0022641479222145</v>
      </c>
      <c r="E10" s="11">
        <v>1.0291595215351661</v>
      </c>
      <c r="F10" s="11">
        <v>1.0317838193954911</v>
      </c>
      <c r="G10" s="11">
        <v>0.96637197688349674</v>
      </c>
      <c r="H10" s="11">
        <v>1.0441545940267627</v>
      </c>
      <c r="I10" s="11">
        <v>1.2296373932745568</v>
      </c>
      <c r="J10" s="11">
        <v>1.2109729909923521</v>
      </c>
      <c r="K10" s="15">
        <v>1.3026023257977495</v>
      </c>
    </row>
    <row r="11" spans="2:11" ht="15">
      <c r="B11" s="14" t="s">
        <v>1596</v>
      </c>
      <c r="C11" s="11">
        <v>1.0732836229039322</v>
      </c>
      <c r="D11" s="11">
        <v>1.1097539599030817</v>
      </c>
      <c r="E11" s="11">
        <v>0.80727333385480127</v>
      </c>
      <c r="F11" s="11">
        <v>0.90556747563296403</v>
      </c>
      <c r="G11" s="11">
        <v>1.1041216077052207</v>
      </c>
      <c r="H11" s="11">
        <v>1.508768400147023</v>
      </c>
      <c r="I11" s="11">
        <v>1.360263466052992</v>
      </c>
      <c r="J11" s="11">
        <v>1.3045058924457136</v>
      </c>
      <c r="K11" s="15">
        <v>1.4416835890272066</v>
      </c>
    </row>
    <row r="12" spans="2:11" ht="15">
      <c r="B12" s="14" t="s">
        <v>1658</v>
      </c>
      <c r="C12" s="11">
        <v>1.0041161824840947</v>
      </c>
      <c r="D12" s="11">
        <v>1.0006147949549065</v>
      </c>
      <c r="E12" s="11">
        <v>0.9873234492523616</v>
      </c>
      <c r="F12" s="11">
        <v>1.0067494677545301</v>
      </c>
      <c r="G12" s="11">
        <v>1.001196105554107</v>
      </c>
      <c r="H12" s="11">
        <v>1.0383085846997917</v>
      </c>
      <c r="I12" s="11">
        <v>1.051769901862017</v>
      </c>
      <c r="J12" s="11">
        <v>1.0438935905903182</v>
      </c>
      <c r="K12" s="15">
        <v>1.0362727699479721</v>
      </c>
    </row>
    <row r="13" spans="2:11" ht="15">
      <c r="B13" s="14" t="s">
        <v>1646</v>
      </c>
      <c r="C13" s="11">
        <v>1.0289001592571199</v>
      </c>
      <c r="D13" s="11">
        <v>0.92419008865530472</v>
      </c>
      <c r="E13" s="11">
        <v>0.95870118463197429</v>
      </c>
      <c r="F13" s="11">
        <v>1.0778211380853677</v>
      </c>
      <c r="G13" s="11">
        <v>1.010387429370234</v>
      </c>
      <c r="H13" s="11">
        <v>1.0713434782738824</v>
      </c>
      <c r="I13" s="11">
        <v>1.0620700248906643</v>
      </c>
      <c r="J13" s="11">
        <v>1.0941388352709378</v>
      </c>
      <c r="K13" s="15">
        <v>1.0822687604827677</v>
      </c>
    </row>
    <row r="14" spans="2:11" ht="15">
      <c r="B14" s="14" t="s">
        <v>1670</v>
      </c>
      <c r="C14" s="11">
        <v>0.99061757638118808</v>
      </c>
      <c r="D14" s="11">
        <v>1.0025123090569674</v>
      </c>
      <c r="E14" s="11">
        <v>1.0013015677326809</v>
      </c>
      <c r="F14" s="11">
        <v>1.0009063077077398</v>
      </c>
      <c r="G14" s="11">
        <v>1.0046622391214235</v>
      </c>
      <c r="H14" s="11">
        <v>1.0340138587839538</v>
      </c>
      <c r="I14" s="11">
        <v>1.0525529437136061</v>
      </c>
      <c r="J14" s="11">
        <v>1.0360616184580382</v>
      </c>
      <c r="K14" s="15">
        <v>1.0351615450836853</v>
      </c>
    </row>
    <row r="15" spans="2:11" ht="15">
      <c r="B15" s="14" t="s">
        <v>1623</v>
      </c>
      <c r="C15" s="11">
        <v>1.0190730584271914</v>
      </c>
      <c r="D15" s="11">
        <v>1.0191446630902796</v>
      </c>
      <c r="E15" s="11">
        <v>0.88527042247386556</v>
      </c>
      <c r="F15" s="11">
        <v>1.0172995092405066</v>
      </c>
      <c r="G15" s="11">
        <v>1.0592123467681573</v>
      </c>
      <c r="H15" s="11">
        <v>1.1677397215078722</v>
      </c>
      <c r="I15" s="11">
        <v>1.1054368510250061</v>
      </c>
      <c r="J15" s="11">
        <v>1.0987051675787189</v>
      </c>
      <c r="K15" s="15">
        <v>1.0694448768199638</v>
      </c>
    </row>
    <row r="16" spans="2:11" ht="15">
      <c r="B16" s="14" t="s">
        <v>1634</v>
      </c>
      <c r="C16" s="11">
        <v>1.0031592830587526</v>
      </c>
      <c r="D16" s="11">
        <v>0.96909393133270083</v>
      </c>
      <c r="E16" s="11">
        <v>1.0580091407432033</v>
      </c>
      <c r="F16" s="11">
        <v>1.0086917705015712</v>
      </c>
      <c r="G16" s="11">
        <v>0.96104587436377187</v>
      </c>
      <c r="H16" s="11">
        <v>1.1415345727484014</v>
      </c>
      <c r="I16" s="11">
        <v>1.1309698308829486</v>
      </c>
      <c r="J16" s="11">
        <v>1.0941688055679588</v>
      </c>
      <c r="K16" s="15">
        <v>0.97588532020429197</v>
      </c>
    </row>
    <row r="17" spans="2:11" ht="15">
      <c r="B17" s="14" t="s">
        <v>1772</v>
      </c>
      <c r="C17" s="11">
        <v>1.4587172428360506</v>
      </c>
      <c r="D17" s="11">
        <v>1.1449914281524445</v>
      </c>
      <c r="E17" s="11">
        <v>0.51159082833143776</v>
      </c>
      <c r="F17" s="11">
        <v>1.1376525551435568</v>
      </c>
      <c r="G17" s="11">
        <v>0.74704794553650999</v>
      </c>
      <c r="H17" s="11">
        <v>1.9247003830728249</v>
      </c>
      <c r="I17" s="11">
        <v>1.9169673668687908</v>
      </c>
      <c r="J17" s="11">
        <v>2.4006752334595109</v>
      </c>
      <c r="K17" s="15">
        <v>2.7524886776337092</v>
      </c>
    </row>
    <row r="18" spans="2:11" ht="15">
      <c r="B18" s="14" t="s">
        <v>1601</v>
      </c>
      <c r="C18" s="11">
        <v>0.99734329967302859</v>
      </c>
      <c r="D18" s="11">
        <v>0.97106199380430847</v>
      </c>
      <c r="E18" s="11">
        <v>1.0613352730844976</v>
      </c>
      <c r="F18" s="11">
        <v>0.93898115017242645</v>
      </c>
      <c r="G18" s="11">
        <v>1.0312782832657386</v>
      </c>
      <c r="H18" s="11">
        <v>1.0995662726187365</v>
      </c>
      <c r="I18" s="11">
        <v>1.1152869784867354</v>
      </c>
      <c r="J18" s="11">
        <v>1.162685770563485</v>
      </c>
      <c r="K18" s="15">
        <v>1.2697879258301537</v>
      </c>
    </row>
    <row r="19" spans="2:11" ht="15">
      <c r="B19" s="14" t="s">
        <v>1600</v>
      </c>
      <c r="C19" s="11">
        <v>0.97543260447863001</v>
      </c>
      <c r="D19" s="11">
        <v>1.010716528038492</v>
      </c>
      <c r="E19" s="11">
        <v>0.98341996784397523</v>
      </c>
      <c r="F19" s="11">
        <v>1.0739744443084378</v>
      </c>
      <c r="G19" s="11">
        <v>0.9564564553304653</v>
      </c>
      <c r="H19" s="11">
        <v>1.1141280130261908</v>
      </c>
      <c r="I19" s="11">
        <v>1.1402044082318112</v>
      </c>
      <c r="J19" s="11">
        <v>1.07958016622409</v>
      </c>
      <c r="K19" s="15">
        <v>1.2646641223546287</v>
      </c>
    </row>
    <row r="20" spans="2:11" ht="15">
      <c r="B20" s="14" t="s">
        <v>1614</v>
      </c>
      <c r="C20" s="11">
        <v>0.95081323574490528</v>
      </c>
      <c r="D20" s="11">
        <v>1.0068513226739235</v>
      </c>
      <c r="E20" s="11">
        <v>1.0547326675600381</v>
      </c>
      <c r="F20" s="11">
        <v>0.97639469514705446</v>
      </c>
      <c r="G20" s="11">
        <v>1.0112080788740785</v>
      </c>
      <c r="H20" s="11">
        <v>1.0320671043837655</v>
      </c>
      <c r="I20" s="11">
        <v>1.0301743332409614</v>
      </c>
      <c r="J20" s="11">
        <v>1.1509420535332888</v>
      </c>
      <c r="K20" s="15">
        <v>1.1301293953586991</v>
      </c>
    </row>
    <row r="21" spans="2:11" ht="15">
      <c r="B21" s="14" t="s">
        <v>1633</v>
      </c>
      <c r="C21" s="11">
        <v>0.98919521013642209</v>
      </c>
      <c r="D21" s="11">
        <v>1.0136462519950051</v>
      </c>
      <c r="E21" s="11">
        <v>0.99816250417123864</v>
      </c>
      <c r="F21" s="11">
        <v>1.0026432295782441</v>
      </c>
      <c r="G21" s="11">
        <v>0.99635280411909044</v>
      </c>
      <c r="H21" s="11">
        <v>1.0474890957863969</v>
      </c>
      <c r="I21" s="11">
        <v>1.0697645476504372</v>
      </c>
      <c r="J21" s="11">
        <v>1.0763712797422871</v>
      </c>
      <c r="K21" s="15">
        <v>1.0692867932123769</v>
      </c>
    </row>
    <row r="22" spans="2:11" ht="15">
      <c r="B22" s="14" t="s">
        <v>1772</v>
      </c>
      <c r="C22" s="11">
        <v>0.90583459050131954</v>
      </c>
      <c r="D22" s="11">
        <v>1.0756313823192194</v>
      </c>
      <c r="E22" s="11">
        <v>0.99271811446371594</v>
      </c>
      <c r="F22" s="11">
        <v>0.97020584761139039</v>
      </c>
      <c r="G22" s="11">
        <v>1.0556100651043552</v>
      </c>
      <c r="H22" s="11">
        <v>1.1288953488950033</v>
      </c>
      <c r="I22" s="11">
        <v>1.0246658285112278</v>
      </c>
      <c r="J22" s="11">
        <v>1.1857211680777413</v>
      </c>
      <c r="K22" s="15">
        <v>1.3136053912634691</v>
      </c>
    </row>
    <row r="23" spans="2:11" ht="15">
      <c r="B23" s="14" t="s">
        <v>1598</v>
      </c>
      <c r="C23" s="11">
        <v>1.0286342345971153</v>
      </c>
      <c r="D23" s="11">
        <v>0.80802294721970858</v>
      </c>
      <c r="E23" s="11">
        <v>1.1004273300730956</v>
      </c>
      <c r="F23" s="11">
        <v>0.98521837620104868</v>
      </c>
      <c r="G23" s="11">
        <v>1.0776971119090308</v>
      </c>
      <c r="H23" s="11">
        <v>1.3414074658826596</v>
      </c>
      <c r="I23" s="11">
        <v>1.3393592609879283</v>
      </c>
      <c r="J23" s="11">
        <v>1.1211219642839829</v>
      </c>
      <c r="K23" s="15">
        <v>1.0689687623331048</v>
      </c>
    </row>
    <row r="24" spans="2:11" ht="15">
      <c r="B24" s="14" t="s">
        <v>1674</v>
      </c>
      <c r="C24" s="11">
        <v>1.0106988219088477</v>
      </c>
      <c r="D24" s="11">
        <v>0.99956345056470519</v>
      </c>
      <c r="E24" s="11">
        <v>0.99060650093065672</v>
      </c>
      <c r="F24" s="11">
        <v>0.99858623654765633</v>
      </c>
      <c r="G24" s="11">
        <v>1.000544990048134</v>
      </c>
      <c r="H24" s="11">
        <v>1.092156011323977</v>
      </c>
      <c r="I24" s="11">
        <v>1.1239731328131193</v>
      </c>
      <c r="J24" s="11">
        <v>1.0905961475428312</v>
      </c>
      <c r="K24" s="15">
        <v>1.1085739779034114</v>
      </c>
    </row>
    <row r="25" spans="2:11" ht="15">
      <c r="B25" s="14" t="s">
        <v>1605</v>
      </c>
      <c r="C25" s="11">
        <v>0.98959785112137233</v>
      </c>
      <c r="D25" s="11">
        <v>0.73782483678523725</v>
      </c>
      <c r="E25" s="11">
        <v>0.9835112910396776</v>
      </c>
      <c r="F25" s="11">
        <v>1.1503073548789817</v>
      </c>
      <c r="G25" s="11">
        <v>1.1387586661747309</v>
      </c>
      <c r="H25" s="11">
        <v>1.1196979411906216</v>
      </c>
      <c r="I25" s="11">
        <v>1.2951655757139091</v>
      </c>
      <c r="J25" s="11">
        <v>1.0871059371796381</v>
      </c>
      <c r="K25" s="15">
        <v>1.3073122088414015</v>
      </c>
    </row>
    <row r="26" spans="2:11" ht="15">
      <c r="B26" s="14" t="s">
        <v>1613</v>
      </c>
      <c r="C26" s="11">
        <v>0.99935321412934841</v>
      </c>
      <c r="D26" s="11">
        <v>1.0009880566159803</v>
      </c>
      <c r="E26" s="11">
        <v>0.99499128694233496</v>
      </c>
      <c r="F26" s="11">
        <v>1.0050187059832796</v>
      </c>
      <c r="G26" s="11">
        <v>0.99964873632905604</v>
      </c>
      <c r="H26" s="11">
        <v>1.0667014155027532</v>
      </c>
      <c r="I26" s="11">
        <v>1.0821029333050658</v>
      </c>
      <c r="J26" s="11">
        <v>1.0770078837835466</v>
      </c>
      <c r="K26" s="15">
        <v>1.0705237689210392</v>
      </c>
    </row>
    <row r="27" spans="2:11" ht="15">
      <c r="B27" s="14" t="s">
        <v>1677</v>
      </c>
      <c r="C27" s="11">
        <v>0.99906930127672722</v>
      </c>
      <c r="D27" s="11">
        <v>1.0028782051174681</v>
      </c>
      <c r="E27" s="11">
        <v>0.98934044425494394</v>
      </c>
      <c r="F27" s="11">
        <v>1.0051447456878591</v>
      </c>
      <c r="G27" s="11">
        <v>1.0035673036630015</v>
      </c>
      <c r="H27" s="11">
        <v>1.0441203451937315</v>
      </c>
      <c r="I27" s="11">
        <v>1.0973561568489441</v>
      </c>
      <c r="J27" s="11">
        <v>1.0807616679272394</v>
      </c>
      <c r="K27" s="15">
        <v>1.0822463681626062</v>
      </c>
    </row>
    <row r="28" spans="2:11" ht="15">
      <c r="B28" s="14" t="s">
        <v>1672</v>
      </c>
      <c r="C28" s="11">
        <v>0.99401781860300475</v>
      </c>
      <c r="D28" s="11">
        <v>1.0035691554065267</v>
      </c>
      <c r="E28" s="11">
        <v>0.99077230824931151</v>
      </c>
      <c r="F28" s="11">
        <v>1.0032332958431092</v>
      </c>
      <c r="G28" s="11">
        <v>1.0084074218980479</v>
      </c>
      <c r="H28" s="11">
        <v>1.0477454041010239</v>
      </c>
      <c r="I28" s="11">
        <v>1.0641016944860602</v>
      </c>
      <c r="J28" s="11">
        <v>1.060929825465037</v>
      </c>
      <c r="K28" s="15">
        <v>1.0556490731642179</v>
      </c>
    </row>
    <row r="29" spans="2:11" ht="15">
      <c r="B29" s="14" t="s">
        <v>1650</v>
      </c>
      <c r="C29" s="11">
        <v>1.0057408081067345</v>
      </c>
      <c r="D29" s="11">
        <v>0.99583283355043306</v>
      </c>
      <c r="E29" s="11">
        <v>0.99924324491461969</v>
      </c>
      <c r="F29" s="11">
        <v>0.99732803549775051</v>
      </c>
      <c r="G29" s="11">
        <v>1.001855077930462</v>
      </c>
      <c r="H29" s="11">
        <v>1.0475615681619965</v>
      </c>
      <c r="I29" s="11">
        <v>1.0430842471647304</v>
      </c>
      <c r="J29" s="11">
        <v>1.0573497112972876</v>
      </c>
      <c r="K29" s="15">
        <v>1.0599014234581736</v>
      </c>
    </row>
    <row r="30" spans="2:11" ht="15">
      <c r="B30" s="14" t="s">
        <v>1673</v>
      </c>
      <c r="C30" s="11">
        <v>1.0047308375181991</v>
      </c>
      <c r="D30" s="11">
        <v>0.99253541680123114</v>
      </c>
      <c r="E30" s="11">
        <v>1.0038304821042421</v>
      </c>
      <c r="F30" s="11">
        <v>0.99580837476511219</v>
      </c>
      <c r="G30" s="11">
        <v>1.003094888811215</v>
      </c>
      <c r="H30" s="11">
        <v>1.048452060578537</v>
      </c>
      <c r="I30" s="11">
        <v>1.0503730655452037</v>
      </c>
      <c r="J30" s="11">
        <v>1.0484974534668701</v>
      </c>
      <c r="K30" s="15">
        <v>1.0569503183824853</v>
      </c>
    </row>
    <row r="31" spans="2:11" ht="15">
      <c r="B31" s="14" t="s">
        <v>1647</v>
      </c>
      <c r="C31" s="11">
        <v>1.0060306468371227</v>
      </c>
      <c r="D31" s="11">
        <v>0.99026934662541255</v>
      </c>
      <c r="E31" s="11">
        <v>1.0026839365514371</v>
      </c>
      <c r="F31" s="11">
        <v>1.0078785360348474</v>
      </c>
      <c r="G31" s="11">
        <v>0.99313753395118043</v>
      </c>
      <c r="H31" s="11">
        <v>1.0298150094414911</v>
      </c>
      <c r="I31" s="11">
        <v>1.0391898657810406</v>
      </c>
      <c r="J31" s="11">
        <v>1.0337194484130969</v>
      </c>
      <c r="K31" s="15">
        <v>1.0385613120272243</v>
      </c>
    </row>
    <row r="32" spans="2:11" ht="15">
      <c r="B32" s="14" t="s">
        <v>1653</v>
      </c>
      <c r="C32" s="11">
        <v>0.98588386110844639</v>
      </c>
      <c r="D32" s="11">
        <v>1.0426683995397534</v>
      </c>
      <c r="E32" s="11">
        <v>0.973484561624399</v>
      </c>
      <c r="F32" s="11">
        <v>1.010483783344756</v>
      </c>
      <c r="G32" s="11">
        <v>0.98747939438264509</v>
      </c>
      <c r="H32" s="11">
        <v>0.97670832988613454</v>
      </c>
      <c r="I32" s="11">
        <v>1.121816196833634</v>
      </c>
      <c r="J32" s="11">
        <v>1.0903903952980785</v>
      </c>
      <c r="K32" s="15">
        <v>1.0760813404311969</v>
      </c>
    </row>
    <row r="33" spans="2:11" ht="15">
      <c r="B33" s="14" t="s">
        <v>1641</v>
      </c>
      <c r="C33" s="11">
        <v>1.0042817619837769</v>
      </c>
      <c r="D33" s="11">
        <v>0.98747347024471999</v>
      </c>
      <c r="E33" s="11">
        <v>1.0005841708484693</v>
      </c>
      <c r="F33" s="11">
        <v>1.0032670451138326</v>
      </c>
      <c r="G33" s="11">
        <v>1.0043935518092015</v>
      </c>
      <c r="H33" s="11">
        <v>1.0463406461957279</v>
      </c>
      <c r="I33" s="11">
        <v>1.0482009820230225</v>
      </c>
      <c r="J33" s="11">
        <v>1.0419178991044604</v>
      </c>
      <c r="K33" s="15">
        <v>1.0403539459090367</v>
      </c>
    </row>
    <row r="34" spans="2:11" ht="15">
      <c r="B34" s="14" t="s">
        <v>1619</v>
      </c>
      <c r="C34" s="11">
        <v>0.94962431817646664</v>
      </c>
      <c r="D34" s="11">
        <v>1.0116046821423317</v>
      </c>
      <c r="E34" s="11">
        <v>1.0596311402500584</v>
      </c>
      <c r="F34" s="11">
        <v>0.96949836268812306</v>
      </c>
      <c r="G34" s="11">
        <v>1.0096414967430201</v>
      </c>
      <c r="H34" s="11">
        <v>1.0665568821121778</v>
      </c>
      <c r="I34" s="11">
        <v>1.19378549950517</v>
      </c>
      <c r="J34" s="11">
        <v>1.0559860316254472</v>
      </c>
      <c r="K34" s="15">
        <v>1.0498866868459684</v>
      </c>
    </row>
    <row r="35" spans="2:11" ht="15">
      <c r="B35" s="14" t="s">
        <v>1622</v>
      </c>
      <c r="C35" s="11">
        <v>0.99534397638753513</v>
      </c>
      <c r="D35" s="11">
        <v>1.0079893841667673</v>
      </c>
      <c r="E35" s="11">
        <v>0.99295807249582868</v>
      </c>
      <c r="F35" s="11">
        <v>1.0005317119135035</v>
      </c>
      <c r="G35" s="11">
        <v>1.0031768550363651</v>
      </c>
      <c r="H35" s="11">
        <v>1.0628573270031041</v>
      </c>
      <c r="I35" s="11">
        <v>1.0725905336453962</v>
      </c>
      <c r="J35" s="11">
        <v>1.0699651125170559</v>
      </c>
      <c r="K35" s="15">
        <v>1.0703757981988087</v>
      </c>
    </row>
    <row r="36" spans="2:11" ht="15">
      <c r="B36" s="14" t="s">
        <v>1629</v>
      </c>
      <c r="C36" s="11">
        <v>0.99203514989539621</v>
      </c>
      <c r="D36" s="11">
        <v>1.0828743765807187</v>
      </c>
      <c r="E36" s="11">
        <v>0.98080149941348882</v>
      </c>
      <c r="F36" s="11">
        <v>0.98552131576358271</v>
      </c>
      <c r="G36" s="11">
        <v>0.95876765834681377</v>
      </c>
      <c r="H36" s="11">
        <v>1.0952999456511818</v>
      </c>
      <c r="I36" s="11">
        <v>1.0870872577813291</v>
      </c>
      <c r="J36" s="11">
        <v>1.0827707033522229</v>
      </c>
      <c r="K36" s="15">
        <v>1.0809317052669949</v>
      </c>
    </row>
    <row r="37" spans="2:11" ht="15">
      <c r="B37" s="14" t="s">
        <v>1637</v>
      </c>
      <c r="C37" s="11">
        <v>1.0009235578472848</v>
      </c>
      <c r="D37" s="11">
        <v>0.98648002451046013</v>
      </c>
      <c r="E37" s="11">
        <v>1.0236614221271392</v>
      </c>
      <c r="F37" s="11">
        <v>0.99898516054665187</v>
      </c>
      <c r="G37" s="11">
        <v>0.98994983496846412</v>
      </c>
      <c r="H37" s="11">
        <v>1.0970329694812226</v>
      </c>
      <c r="I37" s="11">
        <v>1.0397074986137018</v>
      </c>
      <c r="J37" s="11">
        <v>1.0733026079635226</v>
      </c>
      <c r="K37" s="15">
        <v>1.0629797448461822</v>
      </c>
    </row>
    <row r="38" spans="2:11" ht="15">
      <c r="B38" s="14" t="s">
        <v>1635</v>
      </c>
      <c r="C38" s="11">
        <v>0.99237025183434358</v>
      </c>
      <c r="D38" s="11">
        <v>1.0024313786657368</v>
      </c>
      <c r="E38" s="11">
        <v>0.99015023419635306</v>
      </c>
      <c r="F38" s="11">
        <v>1.0058385831805354</v>
      </c>
      <c r="G38" s="11">
        <v>1.0092095521230309</v>
      </c>
      <c r="H38" s="11">
        <v>1.0494572855118651</v>
      </c>
      <c r="I38" s="11">
        <v>1.0725444256902767</v>
      </c>
      <c r="J38" s="11">
        <v>1.046555699976504</v>
      </c>
      <c r="K38" s="15">
        <v>1.0507813199695208</v>
      </c>
    </row>
    <row r="39" spans="2:11" ht="15">
      <c r="B39" s="14" t="s">
        <v>1682</v>
      </c>
      <c r="C39" s="11">
        <v>0.99793395276104169</v>
      </c>
      <c r="D39" s="11">
        <v>1.0046655171438035</v>
      </c>
      <c r="E39" s="11">
        <v>0.98702516056624712</v>
      </c>
      <c r="F39" s="11">
        <v>1.0054048951854015</v>
      </c>
      <c r="G39" s="11">
        <v>1.0049704743435071</v>
      </c>
      <c r="H39" s="11">
        <v>1.0298084731407176</v>
      </c>
      <c r="I39" s="11">
        <v>1.0536206516551603</v>
      </c>
      <c r="J39" s="11">
        <v>1.0421664534989372</v>
      </c>
      <c r="K39" s="15">
        <v>1.0491542226731769</v>
      </c>
    </row>
    <row r="40" spans="2:11" ht="15">
      <c r="B40" s="14" t="s">
        <v>1675</v>
      </c>
      <c r="C40" s="11">
        <v>1.0005165721855889</v>
      </c>
      <c r="D40" s="11">
        <v>1.0007539506232603</v>
      </c>
      <c r="E40" s="11">
        <v>0.98900045086240829</v>
      </c>
      <c r="F40" s="11">
        <v>0.99817114350101777</v>
      </c>
      <c r="G40" s="11">
        <v>1.0115578828277252</v>
      </c>
      <c r="H40" s="11">
        <v>1.0538110291765961</v>
      </c>
      <c r="I40" s="11">
        <v>1.078942826019297</v>
      </c>
      <c r="J40" s="11">
        <v>1.0587288322815589</v>
      </c>
      <c r="K40" s="15">
        <v>1.0612668178118045</v>
      </c>
    </row>
    <row r="41" spans="2:11" ht="15">
      <c r="B41" s="14" t="s">
        <v>1607</v>
      </c>
      <c r="C41" s="11">
        <v>0.99785732073586686</v>
      </c>
      <c r="D41" s="11">
        <v>0.99990101348232552</v>
      </c>
      <c r="E41" s="11">
        <v>0.97737115787066242</v>
      </c>
      <c r="F41" s="11">
        <v>1.0364950316979396</v>
      </c>
      <c r="G41" s="11">
        <v>0.98837547621320654</v>
      </c>
      <c r="H41" s="11">
        <v>1.1708593233345603</v>
      </c>
      <c r="I41" s="11">
        <v>1.1105236070464042</v>
      </c>
      <c r="J41" s="11">
        <v>1.1230965850738508</v>
      </c>
      <c r="K41" s="15">
        <v>1.1406266104194618</v>
      </c>
    </row>
    <row r="42" spans="2:11" ht="15">
      <c r="B42" s="14" t="s">
        <v>1679</v>
      </c>
      <c r="C42" s="11">
        <v>0.99891771557156483</v>
      </c>
      <c r="D42" s="11">
        <v>0.99755869832075039</v>
      </c>
      <c r="E42" s="11">
        <v>1.00008286406438</v>
      </c>
      <c r="F42" s="11">
        <v>0.99963604635070502</v>
      </c>
      <c r="G42" s="11">
        <v>1.0038046756926002</v>
      </c>
      <c r="H42" s="11">
        <v>1.0316953163278004</v>
      </c>
      <c r="I42" s="11">
        <v>1.0433315107905525</v>
      </c>
      <c r="J42" s="11">
        <v>1.0340843331027809</v>
      </c>
      <c r="K42" s="15">
        <v>1.0409776033770237</v>
      </c>
    </row>
    <row r="43" spans="2:11" ht="15">
      <c r="B43" s="14" t="s">
        <v>1663</v>
      </c>
      <c r="C43" s="11">
        <v>1.0120738706596024</v>
      </c>
      <c r="D43" s="11">
        <v>1.0130099925765665</v>
      </c>
      <c r="E43" s="11">
        <v>0.97020055487232926</v>
      </c>
      <c r="F43" s="11">
        <v>1.0309934375942709</v>
      </c>
      <c r="G43" s="11">
        <v>0.97372214429723081</v>
      </c>
      <c r="H43" s="11">
        <v>1.0351547142937827</v>
      </c>
      <c r="I43" s="11">
        <v>1.1030453631784869</v>
      </c>
      <c r="J43" s="11">
        <v>1.037229506858554</v>
      </c>
      <c r="K43" s="15">
        <v>1.0244535564089989</v>
      </c>
    </row>
    <row r="44" spans="2:11" ht="15">
      <c r="B44" s="14" t="s">
        <v>1616</v>
      </c>
      <c r="C44" s="11">
        <v>0.99097509602215494</v>
      </c>
      <c r="D44" s="11">
        <v>0.99937596039566257</v>
      </c>
      <c r="E44" s="11">
        <v>1.0098814507503819</v>
      </c>
      <c r="F44" s="11">
        <v>1.0031260724268496</v>
      </c>
      <c r="G44" s="11">
        <v>0.99664142040495096</v>
      </c>
      <c r="H44" s="11">
        <v>1.0769181591560264</v>
      </c>
      <c r="I44" s="11">
        <v>1.0855173628705386</v>
      </c>
      <c r="J44" s="11">
        <v>1.0802954383406518</v>
      </c>
      <c r="K44" s="15">
        <v>1.0747380356231937</v>
      </c>
    </row>
    <row r="45" spans="2:11" ht="15">
      <c r="B45" s="14" t="s">
        <v>1657</v>
      </c>
      <c r="C45" s="11">
        <v>0.99089196706860971</v>
      </c>
      <c r="D45" s="11">
        <v>1.0017824923961307</v>
      </c>
      <c r="E45" s="11">
        <v>1.0112581478496305</v>
      </c>
      <c r="F45" s="11">
        <v>0.98959849334603089</v>
      </c>
      <c r="G45" s="11">
        <v>1.006468899339598</v>
      </c>
      <c r="H45" s="11">
        <v>1.073059477808489</v>
      </c>
      <c r="I45" s="11">
        <v>1.041310055168881</v>
      </c>
      <c r="J45" s="11">
        <v>1.0412524005146055</v>
      </c>
      <c r="K45" s="15">
        <v>1.0481859417521395</v>
      </c>
    </row>
    <row r="46" spans="2:11" ht="15">
      <c r="B46" s="14" t="s">
        <v>1655</v>
      </c>
      <c r="C46" s="11">
        <v>1.0061380241498652</v>
      </c>
      <c r="D46" s="11">
        <v>1.0051549457842299</v>
      </c>
      <c r="E46" s="11">
        <v>0.99247023691348069</v>
      </c>
      <c r="F46" s="11">
        <v>0.99438759393285736</v>
      </c>
      <c r="G46" s="11">
        <v>1.0018491992195675</v>
      </c>
      <c r="H46" s="11">
        <v>1.0265101561697085</v>
      </c>
      <c r="I46" s="11">
        <v>1.1040160496524523</v>
      </c>
      <c r="J46" s="11">
        <v>1.0199966213132854</v>
      </c>
      <c r="K46" s="15">
        <v>1.0708067233192533</v>
      </c>
    </row>
    <row r="47" spans="2:11" ht="15">
      <c r="B47" s="14" t="s">
        <v>1664</v>
      </c>
      <c r="C47" s="11">
        <v>1.0220145754493617</v>
      </c>
      <c r="D47" s="11">
        <v>1.014565168540194</v>
      </c>
      <c r="E47" s="11">
        <v>0.99087041079472304</v>
      </c>
      <c r="F47" s="11">
        <v>0.94884189310625122</v>
      </c>
      <c r="G47" s="11">
        <v>1.0237079521094703</v>
      </c>
      <c r="H47" s="11">
        <v>1.0972791923792946</v>
      </c>
      <c r="I47" s="11">
        <v>1.0141772359124672</v>
      </c>
      <c r="J47" s="11">
        <v>1.026995077249216</v>
      </c>
      <c r="K47" s="15">
        <v>1.0535748429501155</v>
      </c>
    </row>
    <row r="48" spans="2:11" ht="15">
      <c r="B48" s="14" t="s">
        <v>1662</v>
      </c>
      <c r="C48" s="11">
        <v>0.9983988796762614</v>
      </c>
      <c r="D48" s="11">
        <v>0.9893383091508271</v>
      </c>
      <c r="E48" s="11">
        <v>1.0010664282010373</v>
      </c>
      <c r="F48" s="11">
        <v>1.0056700791725377</v>
      </c>
      <c r="G48" s="11">
        <v>1.0055263037993372</v>
      </c>
      <c r="H48" s="11">
        <v>1.0314582592740367</v>
      </c>
      <c r="I48" s="11">
        <v>1.0565054526501851</v>
      </c>
      <c r="J48" s="11">
        <v>1.0456036505214841</v>
      </c>
      <c r="K48" s="15">
        <v>1.0501551983530495</v>
      </c>
    </row>
    <row r="49" spans="2:11" ht="15">
      <c r="B49" s="14" t="s">
        <v>1665</v>
      </c>
      <c r="C49" s="11">
        <v>1.0486160125353476</v>
      </c>
      <c r="D49" s="11">
        <v>0.9792725925641268</v>
      </c>
      <c r="E49" s="11">
        <v>0.97003610618125047</v>
      </c>
      <c r="F49" s="11">
        <v>1.034843646023675</v>
      </c>
      <c r="G49" s="11">
        <v>0.9672316426955998</v>
      </c>
      <c r="H49" s="11">
        <v>1.0839354246534922</v>
      </c>
      <c r="I49" s="11">
        <v>1.0515239362301227</v>
      </c>
      <c r="J49" s="11">
        <v>1.0843437999303844</v>
      </c>
      <c r="K49" s="15">
        <v>1.0209143181955096</v>
      </c>
    </row>
    <row r="50" spans="2:11" ht="15">
      <c r="B50" s="14" t="s">
        <v>1620</v>
      </c>
      <c r="C50" s="11">
        <v>1.0259493594629279</v>
      </c>
      <c r="D50" s="11">
        <v>1.0180391622437983</v>
      </c>
      <c r="E50" s="11">
        <v>0.96783651988079988</v>
      </c>
      <c r="F50" s="11">
        <v>0.99178701198445485</v>
      </c>
      <c r="G50" s="11">
        <v>0.99638794642801898</v>
      </c>
      <c r="H50" s="11">
        <v>1.0358756811797569</v>
      </c>
      <c r="I50" s="11">
        <v>1.1531654205602051</v>
      </c>
      <c r="J50" s="11">
        <v>1.0628329563431465</v>
      </c>
      <c r="K50" s="15">
        <v>1.1574053467787575</v>
      </c>
    </row>
    <row r="51" spans="2:11" ht="15">
      <c r="B51" s="14" t="s">
        <v>1639</v>
      </c>
      <c r="C51" s="11">
        <v>1.0368289486447853</v>
      </c>
      <c r="D51" s="11">
        <v>1.0276231928892738</v>
      </c>
      <c r="E51" s="11">
        <v>1.0458677767976015</v>
      </c>
      <c r="F51" s="11">
        <v>0.95159467540949993</v>
      </c>
      <c r="G51" s="11">
        <v>0.9380854062588394</v>
      </c>
      <c r="H51" s="11">
        <v>1.0909787312964412</v>
      </c>
      <c r="I51" s="11">
        <v>1.0474465947390879</v>
      </c>
      <c r="J51" s="11">
        <v>1.1253701555021416</v>
      </c>
      <c r="K51" s="15">
        <v>1.0865612463927297</v>
      </c>
    </row>
    <row r="52" spans="2:11" ht="15">
      <c r="B52" s="14" t="s">
        <v>1617</v>
      </c>
      <c r="C52" s="11">
        <v>0.94920256690904059</v>
      </c>
      <c r="D52" s="11">
        <v>0.9503807548276082</v>
      </c>
      <c r="E52" s="11">
        <v>1.0189427333265224</v>
      </c>
      <c r="F52" s="11">
        <v>0.94656418574384793</v>
      </c>
      <c r="G52" s="11">
        <v>1.1349097591929809</v>
      </c>
      <c r="H52" s="11">
        <v>1.046488483790587</v>
      </c>
      <c r="I52" s="11">
        <v>1.1467244175988138</v>
      </c>
      <c r="J52" s="11">
        <v>1.150372864540391</v>
      </c>
      <c r="K52" s="15">
        <v>1.1534638327335025</v>
      </c>
    </row>
    <row r="53" spans="2:11" ht="15">
      <c r="B53" s="14" t="s">
        <v>1609</v>
      </c>
      <c r="C53" s="11">
        <v>1.0288787453159451</v>
      </c>
      <c r="D53" s="11">
        <v>1.0611137559417116</v>
      </c>
      <c r="E53" s="11">
        <v>1.042181661168214</v>
      </c>
      <c r="F53" s="11">
        <v>0.9587683264945539</v>
      </c>
      <c r="G53" s="11">
        <v>0.90905751107957589</v>
      </c>
      <c r="H53" s="11">
        <v>1.1346042199051716</v>
      </c>
      <c r="I53" s="11">
        <v>1.2055719081806329</v>
      </c>
      <c r="J53" s="11">
        <v>1.0694009453000337</v>
      </c>
      <c r="K53" s="15">
        <v>1.0909554885147905</v>
      </c>
    </row>
    <row r="54" spans="2:11" ht="15">
      <c r="B54" s="14" t="s">
        <v>1671</v>
      </c>
      <c r="C54" s="11">
        <v>0.99362005919421581</v>
      </c>
      <c r="D54" s="11">
        <v>1.0061553045039471</v>
      </c>
      <c r="E54" s="11">
        <v>0.98834644439740738</v>
      </c>
      <c r="F54" s="11">
        <v>1.0083610327045649</v>
      </c>
      <c r="G54" s="11">
        <v>1.0035171591998657</v>
      </c>
      <c r="H54" s="11">
        <v>1.0350774557335709</v>
      </c>
      <c r="I54" s="11">
        <v>1.0437714831641196</v>
      </c>
      <c r="J54" s="11">
        <v>1.0389011233775176</v>
      </c>
      <c r="K54" s="15">
        <v>1.0286472280244614</v>
      </c>
    </row>
    <row r="55" spans="2:11" ht="15">
      <c r="B55" s="14" t="s">
        <v>1621</v>
      </c>
      <c r="C55" s="11">
        <v>1.0624135672561357</v>
      </c>
      <c r="D55" s="11">
        <v>1.0560898180275542</v>
      </c>
      <c r="E55" s="11">
        <v>1.0792135279139798</v>
      </c>
      <c r="F55" s="11">
        <v>0.97302821966253605</v>
      </c>
      <c r="G55" s="11">
        <v>0.82925486713979391</v>
      </c>
      <c r="H55" s="11">
        <v>1.1830632342440011</v>
      </c>
      <c r="I55" s="11">
        <v>1.0719175181860843</v>
      </c>
      <c r="J55" s="11">
        <v>1.1214495963318689</v>
      </c>
      <c r="K55" s="15">
        <v>1.145365002278202</v>
      </c>
    </row>
    <row r="56" spans="2:11" ht="15">
      <c r="B56" s="14" t="s">
        <v>1644</v>
      </c>
      <c r="C56" s="11">
        <v>0.99556153483506671</v>
      </c>
      <c r="D56" s="11">
        <v>0.99841821072923731</v>
      </c>
      <c r="E56" s="11">
        <v>0.97985852648063887</v>
      </c>
      <c r="F56" s="11">
        <v>1.0026205346213852</v>
      </c>
      <c r="G56" s="11">
        <v>1.0235411933336718</v>
      </c>
      <c r="H56" s="11">
        <v>1.0420856698831882</v>
      </c>
      <c r="I56" s="11">
        <v>1.039591420356027</v>
      </c>
      <c r="J56" s="11">
        <v>1.0478280881717486</v>
      </c>
      <c r="K56" s="15">
        <v>1.0609006153004794</v>
      </c>
    </row>
    <row r="57" spans="2:11" ht="15">
      <c r="B57" s="14" t="s">
        <v>1611</v>
      </c>
      <c r="C57" s="11">
        <v>1.0033232898927527</v>
      </c>
      <c r="D57" s="11">
        <v>0.9956306925535694</v>
      </c>
      <c r="E57" s="11">
        <v>1.0002535146788973</v>
      </c>
      <c r="F57" s="11">
        <v>0.98861044079058369</v>
      </c>
      <c r="G57" s="11">
        <v>1.012182062084197</v>
      </c>
      <c r="H57" s="11">
        <v>1.0817577979169075</v>
      </c>
      <c r="I57" s="11">
        <v>1.102109079793437</v>
      </c>
      <c r="J57" s="11">
        <v>1.0863841823032907</v>
      </c>
      <c r="K57" s="15">
        <v>1.1019337545793861</v>
      </c>
    </row>
    <row r="58" spans="2:11" ht="15">
      <c r="B58" s="14" t="s">
        <v>1667</v>
      </c>
      <c r="C58" s="11">
        <v>1.0037555490403585</v>
      </c>
      <c r="D58" s="11">
        <v>0.99163154819761645</v>
      </c>
      <c r="E58" s="11">
        <v>0.975523374099596</v>
      </c>
      <c r="F58" s="11">
        <v>0.97115313332483344</v>
      </c>
      <c r="G58" s="11">
        <v>1.0579363953375953</v>
      </c>
      <c r="H58" s="11">
        <v>1.0548288425453956</v>
      </c>
      <c r="I58" s="11">
        <v>1.0993188058825161</v>
      </c>
      <c r="J58" s="11">
        <v>1.0550589135615134</v>
      </c>
      <c r="K58" s="15">
        <v>1.0231518054671793</v>
      </c>
    </row>
    <row r="59" spans="2:11" ht="15">
      <c r="B59" s="14" t="s">
        <v>1681</v>
      </c>
      <c r="C59" s="11">
        <v>0.99936809735382592</v>
      </c>
      <c r="D59" s="11">
        <v>1.0040805436836622</v>
      </c>
      <c r="E59" s="11">
        <v>0.9910240183347101</v>
      </c>
      <c r="F59" s="11">
        <v>0.9971075755307135</v>
      </c>
      <c r="G59" s="11">
        <v>1.0084197650970876</v>
      </c>
      <c r="H59" s="11">
        <v>1.042730684380859</v>
      </c>
      <c r="I59" s="11">
        <v>1.0334058333125422</v>
      </c>
      <c r="J59" s="11">
        <v>1.0376935814712545</v>
      </c>
      <c r="K59" s="15">
        <v>1.0385643605515118</v>
      </c>
    </row>
    <row r="60" spans="2:11" ht="15">
      <c r="B60" s="14" t="s">
        <v>1610</v>
      </c>
      <c r="C60" s="11">
        <v>1.0102434877508684</v>
      </c>
      <c r="D60" s="11">
        <v>1.0184575235108972</v>
      </c>
      <c r="E60" s="11">
        <v>1.0040567676730234</v>
      </c>
      <c r="F60" s="11">
        <v>0.91099767985766045</v>
      </c>
      <c r="G60" s="11">
        <v>1.0562445412075514</v>
      </c>
      <c r="H60" s="11">
        <v>1.1862556033401612</v>
      </c>
      <c r="I60" s="11">
        <v>1.1933716688873615</v>
      </c>
      <c r="J60" s="11">
        <v>1.1469914849190563</v>
      </c>
      <c r="K60" s="15">
        <v>1.1329031225086124</v>
      </c>
    </row>
    <row r="61" spans="2:11" ht="15">
      <c r="B61" s="14" t="s">
        <v>1649</v>
      </c>
      <c r="C61" s="11">
        <v>1.0034281659067692</v>
      </c>
      <c r="D61" s="11">
        <v>1.0372752286390399</v>
      </c>
      <c r="E61" s="11">
        <v>1.0183763995688642</v>
      </c>
      <c r="F61" s="11">
        <v>1.0184406052458561</v>
      </c>
      <c r="G61" s="11">
        <v>0.92247960063947032</v>
      </c>
      <c r="H61" s="11">
        <v>1.0085473552503808</v>
      </c>
      <c r="I61" s="11">
        <v>1.0946384871173052</v>
      </c>
      <c r="J61" s="11">
        <v>1.1108503375073511</v>
      </c>
      <c r="K61" s="15">
        <v>1.0745176840613802</v>
      </c>
    </row>
    <row r="62" spans="2:11" ht="15">
      <c r="B62" s="14" t="s">
        <v>1627</v>
      </c>
      <c r="C62" s="11">
        <v>1.0271743609739552</v>
      </c>
      <c r="D62" s="11">
        <v>1.0131533292077002</v>
      </c>
      <c r="E62" s="11">
        <v>1.0213569120295072</v>
      </c>
      <c r="F62" s="11">
        <v>0.95392588662174937</v>
      </c>
      <c r="G62" s="11">
        <v>0.98438951116708773</v>
      </c>
      <c r="H62" s="11">
        <v>1.006668229257724</v>
      </c>
      <c r="I62" s="11">
        <v>1.1735999829624832</v>
      </c>
      <c r="J62" s="11">
        <v>1.0684797638679586</v>
      </c>
      <c r="K62" s="15">
        <v>1.0613366016072763</v>
      </c>
    </row>
    <row r="63" spans="2:11" ht="15">
      <c r="B63" s="14" t="s">
        <v>1624</v>
      </c>
      <c r="C63" s="11">
        <v>1.0318438041708573</v>
      </c>
      <c r="D63" s="11">
        <v>1.0431592950300597</v>
      </c>
      <c r="E63" s="11">
        <v>0.98350322275847502</v>
      </c>
      <c r="F63" s="11">
        <v>0.96959568805469576</v>
      </c>
      <c r="G63" s="11">
        <v>0.9718979899859127</v>
      </c>
      <c r="H63" s="11">
        <v>1.0747782558730572</v>
      </c>
      <c r="I63" s="11">
        <v>1.025421645494307</v>
      </c>
      <c r="J63" s="11">
        <v>1.1407193958278263</v>
      </c>
      <c r="K63" s="15">
        <v>1.1215769429838123</v>
      </c>
    </row>
    <row r="64" spans="2:11" ht="15">
      <c r="B64" s="14" t="s">
        <v>1654</v>
      </c>
      <c r="C64" s="11">
        <v>1.0242375678606426</v>
      </c>
      <c r="D64" s="11">
        <v>1.029912822780513</v>
      </c>
      <c r="E64" s="11">
        <v>0.98044676946498943</v>
      </c>
      <c r="F64" s="11">
        <v>0.9772351859332099</v>
      </c>
      <c r="G64" s="11">
        <v>0.98816765396064521</v>
      </c>
      <c r="H64" s="11">
        <v>1.0699243337852635</v>
      </c>
      <c r="I64" s="11">
        <v>1.0808273901602972</v>
      </c>
      <c r="J64" s="11">
        <v>1.040860562118505</v>
      </c>
      <c r="K64" s="15">
        <v>1.0575232985359062</v>
      </c>
    </row>
    <row r="65" spans="2:11" ht="15">
      <c r="B65" s="14" t="s">
        <v>1626</v>
      </c>
      <c r="C65" s="11">
        <v>0.94824633979082662</v>
      </c>
      <c r="D65" s="11">
        <v>0.9215721187881093</v>
      </c>
      <c r="E65" s="11">
        <v>1.0331659145188492</v>
      </c>
      <c r="F65" s="11">
        <v>0.99419251261880026</v>
      </c>
      <c r="G65" s="11">
        <v>1.1028231142834148</v>
      </c>
      <c r="H65" s="11">
        <v>1.1768285353592167</v>
      </c>
      <c r="I65" s="11">
        <v>1.1196694294702472</v>
      </c>
      <c r="J65" s="11">
        <v>1.0828464802001059</v>
      </c>
      <c r="K65" s="15">
        <v>1.048426440341669</v>
      </c>
    </row>
    <row r="66" spans="2:11" ht="15">
      <c r="B66" s="14" t="s">
        <v>1638</v>
      </c>
      <c r="C66" s="11">
        <v>1.0976382135930278</v>
      </c>
      <c r="D66" s="11">
        <v>1.0280924188500968</v>
      </c>
      <c r="E66" s="11">
        <v>0.9548204688720574</v>
      </c>
      <c r="F66" s="11">
        <v>1.0100852374576308</v>
      </c>
      <c r="G66" s="11">
        <v>0.90936366122718681</v>
      </c>
      <c r="H66" s="11">
        <v>1.0805237424243961</v>
      </c>
      <c r="I66" s="11">
        <v>1.1147627406570348</v>
      </c>
      <c r="J66" s="11">
        <v>1.1126728599747715</v>
      </c>
      <c r="K66" s="15">
        <v>1.0854530613852327</v>
      </c>
    </row>
    <row r="67" spans="2:11" ht="15">
      <c r="B67" s="14" t="s">
        <v>1660</v>
      </c>
      <c r="C67" s="11">
        <v>0.99943355321555793</v>
      </c>
      <c r="D67" s="11">
        <v>1.00400962227566</v>
      </c>
      <c r="E67" s="11">
        <v>0.98076118012814695</v>
      </c>
      <c r="F67" s="11">
        <v>1.0077374728526625</v>
      </c>
      <c r="G67" s="11">
        <v>1.0080581715279724</v>
      </c>
      <c r="H67" s="11">
        <v>1.0484768559193387</v>
      </c>
      <c r="I67" s="11">
        <v>1.0531507612874644</v>
      </c>
      <c r="J67" s="11">
        <v>1.0326354439488457</v>
      </c>
      <c r="K67" s="15">
        <v>1.0378957794346433</v>
      </c>
    </row>
    <row r="68" spans="2:11" ht="15">
      <c r="B68" s="14" t="s">
        <v>1642</v>
      </c>
      <c r="C68" s="11">
        <v>1.0067611357013875</v>
      </c>
      <c r="D68" s="11">
        <v>0.98190747088119934</v>
      </c>
      <c r="E68" s="11">
        <v>1.0132889634358333</v>
      </c>
      <c r="F68" s="11">
        <v>1.0052094742044044</v>
      </c>
      <c r="G68" s="11">
        <v>0.9928329557771759</v>
      </c>
      <c r="H68" s="11">
        <v>1.0527791146134184</v>
      </c>
      <c r="I68" s="11">
        <v>1.0334481917235554</v>
      </c>
      <c r="J68" s="11">
        <v>1.0512016564993159</v>
      </c>
      <c r="K68" s="15">
        <v>1.0586498591288833</v>
      </c>
    </row>
    <row r="69" spans="2:11" ht="15">
      <c r="B69" s="14" t="s">
        <v>1636</v>
      </c>
      <c r="C69" s="11">
        <v>0.99975814458972301</v>
      </c>
      <c r="D69" s="11">
        <v>1.0013906708087121</v>
      </c>
      <c r="E69" s="11">
        <v>0.98965893888611389</v>
      </c>
      <c r="F69" s="11">
        <v>0.99889045644415797</v>
      </c>
      <c r="G69" s="11">
        <v>1.0103017892712931</v>
      </c>
      <c r="H69" s="11">
        <v>1.0525868210763074</v>
      </c>
      <c r="I69" s="11">
        <v>1.0716999478624025</v>
      </c>
      <c r="J69" s="11">
        <v>1.0583304616269811</v>
      </c>
      <c r="K69" s="15">
        <v>1.0653511318094753</v>
      </c>
    </row>
    <row r="70" spans="2:11" ht="15">
      <c r="B70" s="14" t="s">
        <v>1676</v>
      </c>
      <c r="C70" s="11">
        <v>0.99454249296162578</v>
      </c>
      <c r="D70" s="11">
        <v>0.99728109405353649</v>
      </c>
      <c r="E70" s="11">
        <v>0.99992072473739835</v>
      </c>
      <c r="F70" s="11">
        <v>1.0064126560179862</v>
      </c>
      <c r="G70" s="11">
        <v>1.0018430322294529</v>
      </c>
      <c r="H70" s="11">
        <v>1.0294405146532686</v>
      </c>
      <c r="I70" s="11">
        <v>1.0483754677887207</v>
      </c>
      <c r="J70" s="11">
        <v>1.0428921357159631</v>
      </c>
      <c r="K70" s="15">
        <v>1.0444975862327515</v>
      </c>
    </row>
    <row r="71" spans="2:11" ht="15">
      <c r="B71" s="14" t="s">
        <v>1652</v>
      </c>
      <c r="C71" s="11">
        <v>1.0395369113472921</v>
      </c>
      <c r="D71" s="11">
        <v>1.0593170278264554</v>
      </c>
      <c r="E71" s="11">
        <v>0.98135888681860772</v>
      </c>
      <c r="F71" s="11">
        <v>0.99563096427968223</v>
      </c>
      <c r="G71" s="11">
        <v>0.92415620972796231</v>
      </c>
      <c r="H71" s="11">
        <v>1.0280463982907271</v>
      </c>
      <c r="I71" s="11">
        <v>1.0729664364586646</v>
      </c>
      <c r="J71" s="11">
        <v>1.1005976811708329</v>
      </c>
      <c r="K71" s="15">
        <v>1.0634676591977583</v>
      </c>
    </row>
    <row r="72" spans="2:11" ht="15">
      <c r="B72" s="14" t="s">
        <v>1631</v>
      </c>
      <c r="C72" s="11">
        <v>0.98958622553630549</v>
      </c>
      <c r="D72" s="11">
        <v>0.9970304113316355</v>
      </c>
      <c r="E72" s="11">
        <v>1.0066702506405942</v>
      </c>
      <c r="F72" s="11">
        <v>1.0004562114448838</v>
      </c>
      <c r="G72" s="11">
        <v>1.0062569010465809</v>
      </c>
      <c r="H72" s="11">
        <v>1.0642317767885163</v>
      </c>
      <c r="I72" s="11">
        <v>1.0641561198647065</v>
      </c>
      <c r="J72" s="11">
        <v>1.0774362133319737</v>
      </c>
      <c r="K72" s="15">
        <v>1.0595367928740396</v>
      </c>
    </row>
    <row r="73" spans="2:11" ht="15">
      <c r="B73" s="14" t="s">
        <v>1643</v>
      </c>
      <c r="C73" s="11">
        <v>1.0294723900897045</v>
      </c>
      <c r="D73" s="11">
        <v>1.0353943600511029</v>
      </c>
      <c r="E73" s="11">
        <v>0.99728984271133136</v>
      </c>
      <c r="F73" s="11">
        <v>0.97483091268655331</v>
      </c>
      <c r="G73" s="11">
        <v>0.9630124944613071</v>
      </c>
      <c r="H73" s="11">
        <v>1.0253747668656867</v>
      </c>
      <c r="I73" s="11">
        <v>1.0739717811828862</v>
      </c>
      <c r="J73" s="11">
        <v>1.10766490305589</v>
      </c>
      <c r="K73" s="15">
        <v>1.0730858161205068</v>
      </c>
    </row>
    <row r="74" spans="2:11" ht="15">
      <c r="B74" s="14" t="s">
        <v>1628</v>
      </c>
      <c r="C74" s="11">
        <v>0.99391904475016724</v>
      </c>
      <c r="D74" s="11">
        <v>1.0009418403708408</v>
      </c>
      <c r="E74" s="11">
        <v>0.99178468038809686</v>
      </c>
      <c r="F74" s="11">
        <v>1.0063764793511811</v>
      </c>
      <c r="G74" s="11">
        <v>1.0069779551397136</v>
      </c>
      <c r="H74" s="11">
        <v>1.0534379776632414</v>
      </c>
      <c r="I74" s="11">
        <v>1.0733159824548628</v>
      </c>
      <c r="J74" s="11">
        <v>1.0590301183060602</v>
      </c>
      <c r="K74" s="15">
        <v>1.0594842699750169</v>
      </c>
    </row>
    <row r="75" spans="2:11" ht="15">
      <c r="B75" s="14" t="s">
        <v>1640</v>
      </c>
      <c r="C75" s="11">
        <v>0.99660795312658301</v>
      </c>
      <c r="D75" s="11">
        <v>0.99796012727476402</v>
      </c>
      <c r="E75" s="11">
        <v>0.98641329881211393</v>
      </c>
      <c r="F75" s="11">
        <v>1.0092420303434464</v>
      </c>
      <c r="G75" s="11">
        <v>1.0097765904430929</v>
      </c>
      <c r="H75" s="11">
        <v>1.0371176748523343</v>
      </c>
      <c r="I75" s="11">
        <v>1.0511862447550013</v>
      </c>
      <c r="J75" s="11">
        <v>1.0425808041534379</v>
      </c>
      <c r="K75" s="15">
        <v>1.0506162026226433</v>
      </c>
    </row>
    <row r="76" spans="2:11" ht="15">
      <c r="B76" s="14" t="s">
        <v>1603</v>
      </c>
      <c r="C76" s="11">
        <v>0.78399272725901625</v>
      </c>
      <c r="D76" s="11">
        <v>0.85844993428814231</v>
      </c>
      <c r="E76" s="11">
        <v>1.1784290607963941</v>
      </c>
      <c r="F76" s="11">
        <v>0.97193544004392973</v>
      </c>
      <c r="G76" s="11">
        <v>1.2071928376125178</v>
      </c>
      <c r="H76" s="11">
        <v>1.3466592147322203</v>
      </c>
      <c r="I76" s="11">
        <v>1.3796474531350273</v>
      </c>
      <c r="J76" s="11">
        <v>1.3111108819527411</v>
      </c>
      <c r="K76" s="15">
        <v>1.1398758901251083</v>
      </c>
    </row>
    <row r="77" spans="2:11" ht="15">
      <c r="B77" s="14" t="s">
        <v>1661</v>
      </c>
      <c r="C77" s="11">
        <v>1.0154609261155783</v>
      </c>
      <c r="D77" s="11">
        <v>1.0199763657200556</v>
      </c>
      <c r="E77" s="11">
        <v>0.9367131382957683</v>
      </c>
      <c r="F77" s="11">
        <v>1.0017834565783086</v>
      </c>
      <c r="G77" s="11">
        <v>1.0260661132902893</v>
      </c>
      <c r="H77" s="11">
        <v>1.0705474969957367</v>
      </c>
      <c r="I77" s="11">
        <v>1.0201924371278468</v>
      </c>
      <c r="J77" s="11">
        <v>1.0672649429096157</v>
      </c>
      <c r="K77" s="15">
        <v>1.0541171060782537</v>
      </c>
    </row>
    <row r="78" spans="2:11" ht="15">
      <c r="B78" s="14" t="s">
        <v>1680</v>
      </c>
      <c r="C78" s="11">
        <v>1.0039743864082955</v>
      </c>
      <c r="D78" s="11">
        <v>1.0125029434785586</v>
      </c>
      <c r="E78" s="11">
        <v>0.91603033897047781</v>
      </c>
      <c r="F78" s="11">
        <v>1.0365908348155317</v>
      </c>
      <c r="G78" s="11">
        <v>1.030901496327137</v>
      </c>
      <c r="H78" s="11">
        <v>1.079224437038955</v>
      </c>
      <c r="I78" s="11">
        <v>1.1376625687240378</v>
      </c>
      <c r="J78" s="11">
        <v>1.0862333928413133</v>
      </c>
      <c r="K78" s="15">
        <v>1.0888672970471645</v>
      </c>
    </row>
    <row r="79" spans="2:11" ht="15">
      <c r="B79" s="14" t="s">
        <v>1651</v>
      </c>
      <c r="C79" s="11">
        <v>1.0041114069370149</v>
      </c>
      <c r="D79" s="11">
        <v>0.98430626349345673</v>
      </c>
      <c r="E79" s="11">
        <v>1.003393667448198</v>
      </c>
      <c r="F79" s="11">
        <v>1.0030262265489469</v>
      </c>
      <c r="G79" s="11">
        <v>1.0051624355723836</v>
      </c>
      <c r="H79" s="11">
        <v>1.03978298274259</v>
      </c>
      <c r="I79" s="11">
        <v>1.0410542998840022</v>
      </c>
      <c r="J79" s="11">
        <v>1.0377883290903633</v>
      </c>
      <c r="K79" s="15">
        <v>1.0452433731982269</v>
      </c>
    </row>
    <row r="80" spans="2:11" ht="15">
      <c r="B80" s="14" t="s">
        <v>1567</v>
      </c>
      <c r="C80" s="11">
        <v>0.9964033507593254</v>
      </c>
      <c r="D80" s="11">
        <v>1.0019475698528577</v>
      </c>
      <c r="E80" s="11">
        <v>0.9952404438178184</v>
      </c>
      <c r="F80" s="11">
        <v>1.0010884207921882</v>
      </c>
      <c r="G80" s="11">
        <v>1.0053202147778093</v>
      </c>
      <c r="H80" s="11">
        <v>1.0531024841032604</v>
      </c>
      <c r="I80" s="11">
        <v>1.0652888150923088</v>
      </c>
      <c r="J80" s="11">
        <v>1.0581005633889806</v>
      </c>
      <c r="K80" s="15">
        <v>1.0597642910877996</v>
      </c>
    </row>
    <row r="81" spans="2:11" ht="15">
      <c r="B81" s="14" t="s">
        <v>1630</v>
      </c>
      <c r="C81" s="11">
        <v>0.9864658718512942</v>
      </c>
      <c r="D81" s="11">
        <v>0.90496378092548846</v>
      </c>
      <c r="E81" s="11">
        <v>1.0387345889134834</v>
      </c>
      <c r="F81" s="11">
        <v>1.0435322308793784</v>
      </c>
      <c r="G81" s="11">
        <v>1.026303527430356</v>
      </c>
      <c r="H81" s="11">
        <v>1.0898754476438863</v>
      </c>
      <c r="I81" s="11">
        <v>1.1567033928084129</v>
      </c>
      <c r="J81" s="11">
        <v>1.0718888643541833</v>
      </c>
      <c r="K81" s="15">
        <v>1.0449253978696778</v>
      </c>
    </row>
    <row r="82" spans="2:11" ht="15">
      <c r="B82" s="14" t="s">
        <v>1666</v>
      </c>
      <c r="C82" s="11">
        <v>0.99978764890641447</v>
      </c>
      <c r="D82" s="11">
        <v>1.009686405673174</v>
      </c>
      <c r="E82" s="11">
        <v>0.99332757467081045</v>
      </c>
      <c r="F82" s="11">
        <v>1.0075279040473875</v>
      </c>
      <c r="G82" s="11">
        <v>0.98967046670221415</v>
      </c>
      <c r="H82" s="11">
        <v>1.0387130814646703</v>
      </c>
      <c r="I82" s="11">
        <v>1.0799922704032823</v>
      </c>
      <c r="J82" s="11">
        <v>1.0267978147589836</v>
      </c>
      <c r="K82" s="15">
        <v>1.0310454122982866</v>
      </c>
    </row>
    <row r="83" spans="2:11" ht="15">
      <c r="B83" s="14" t="s">
        <v>1645</v>
      </c>
      <c r="C83" s="11">
        <v>1.0118703610671731</v>
      </c>
      <c r="D83" s="11">
        <v>1.0259502516214114</v>
      </c>
      <c r="E83" s="11">
        <v>0.97346560445803665</v>
      </c>
      <c r="F83" s="11">
        <v>0.94543956095845871</v>
      </c>
      <c r="G83" s="11">
        <v>1.04327422189492</v>
      </c>
      <c r="H83" s="11">
        <v>1.0889886278233061</v>
      </c>
      <c r="I83" s="11">
        <v>1.0730194386852039</v>
      </c>
      <c r="J83" s="11">
        <v>1.0575104881972592</v>
      </c>
      <c r="K83" s="15">
        <v>1.0675939593587416</v>
      </c>
    </row>
    <row r="84" spans="2:11" ht="15">
      <c r="B84" s="14" t="s">
        <v>1669</v>
      </c>
      <c r="C84" s="11">
        <v>1.0120131017444918</v>
      </c>
      <c r="D84" s="11">
        <v>1.0398076225053805</v>
      </c>
      <c r="E84" s="11">
        <v>0.96949788423238303</v>
      </c>
      <c r="F84" s="11">
        <v>1.0420365820808792</v>
      </c>
      <c r="G84" s="11">
        <v>0.93664480943686534</v>
      </c>
      <c r="H84" s="11">
        <v>1.0897464233397822</v>
      </c>
      <c r="I84" s="11">
        <v>1.063881611296579</v>
      </c>
      <c r="J84" s="11">
        <v>1.0294075603558945</v>
      </c>
      <c r="K84" s="15">
        <v>1.0643172395832006</v>
      </c>
    </row>
    <row r="85" spans="2:11" ht="15">
      <c r="B85" s="14" t="s">
        <v>1678</v>
      </c>
      <c r="C85" s="11">
        <v>0.98960236607114904</v>
      </c>
      <c r="D85" s="11">
        <v>1.0003945835581165</v>
      </c>
      <c r="E85" s="11">
        <v>0.99516603067889731</v>
      </c>
      <c r="F85" s="11">
        <v>1.0082869307177491</v>
      </c>
      <c r="G85" s="11">
        <v>1.0065500889740877</v>
      </c>
      <c r="H85" s="11">
        <v>1.0453640143348542</v>
      </c>
      <c r="I85" s="11">
        <v>1.0658111706029734</v>
      </c>
      <c r="J85" s="11">
        <v>1.041322586733245</v>
      </c>
      <c r="K85" s="15">
        <v>1.0480040937069266</v>
      </c>
    </row>
    <row r="86" spans="2:11" ht="15">
      <c r="B86" s="14" t="s">
        <v>1604</v>
      </c>
      <c r="C86" s="11">
        <v>1.043773326050909</v>
      </c>
      <c r="D86" s="11">
        <v>0.89801612278793075</v>
      </c>
      <c r="E86" s="11">
        <v>1.1227934743264174</v>
      </c>
      <c r="F86" s="11">
        <v>0.96707026038763699</v>
      </c>
      <c r="G86" s="11">
        <v>0.96834681644710552</v>
      </c>
      <c r="H86" s="11">
        <v>1.2686735476528255</v>
      </c>
      <c r="I86" s="11">
        <v>1.1639814117242988</v>
      </c>
      <c r="J86" s="11">
        <v>1.138581352788514</v>
      </c>
      <c r="K86" s="15">
        <v>1.2054429094482506</v>
      </c>
    </row>
    <row r="87" spans="2:11" ht="15">
      <c r="B87" s="14" t="s">
        <v>1625</v>
      </c>
      <c r="C87" s="11">
        <v>0.99571540708567952</v>
      </c>
      <c r="D87" s="11">
        <v>1.0020324262341855</v>
      </c>
      <c r="E87" s="11">
        <v>0.99379307889294666</v>
      </c>
      <c r="F87" s="11">
        <v>1.0107194993367279</v>
      </c>
      <c r="G87" s="11">
        <v>0.99773958845046051</v>
      </c>
      <c r="H87" s="11">
        <v>1.0502813445706844</v>
      </c>
      <c r="I87" s="11">
        <v>1.0666000344235269</v>
      </c>
      <c r="J87" s="11">
        <v>1.0568322494858116</v>
      </c>
      <c r="K87" s="15">
        <v>1.0628786815493518</v>
      </c>
    </row>
    <row r="88" spans="2:11" ht="15">
      <c r="B88" s="14" t="s">
        <v>1648</v>
      </c>
      <c r="C88" s="11">
        <v>1.0045722305877882</v>
      </c>
      <c r="D88" s="11">
        <v>1.0114261922399514</v>
      </c>
      <c r="E88" s="11">
        <v>0.95044702082873955</v>
      </c>
      <c r="F88" s="11">
        <v>1.0073647353863018</v>
      </c>
      <c r="G88" s="11">
        <v>1.0261898209572189</v>
      </c>
      <c r="H88" s="11">
        <v>1.1343131973870337</v>
      </c>
      <c r="I88" s="11">
        <v>1.0305939001269901</v>
      </c>
      <c r="J88" s="11">
        <v>1.0126736538634276</v>
      </c>
      <c r="K88" s="15">
        <v>1.0612902899184908</v>
      </c>
    </row>
    <row r="89" spans="2:11" ht="15">
      <c r="B89" s="14" t="s">
        <v>1659</v>
      </c>
      <c r="C89" s="11">
        <v>1.0217968754787248</v>
      </c>
      <c r="D89" s="11">
        <v>1.0103258982679952</v>
      </c>
      <c r="E89" s="11">
        <v>0.94658979944014399</v>
      </c>
      <c r="F89" s="11">
        <v>1.0100199280488482</v>
      </c>
      <c r="G89" s="11">
        <v>1.011267498764288</v>
      </c>
      <c r="H89" s="11">
        <v>1.063144719180745</v>
      </c>
      <c r="I89" s="11">
        <v>1.0884672407535259</v>
      </c>
      <c r="J89" s="11">
        <v>1.0271633356233831</v>
      </c>
      <c r="K89" s="15">
        <v>1.0301466291106121</v>
      </c>
    </row>
    <row r="90" spans="2:11" ht="15">
      <c r="B90" s="14" t="s">
        <v>1632</v>
      </c>
      <c r="C90" s="11">
        <v>0.99947814842934124</v>
      </c>
      <c r="D90" s="11">
        <v>1.0064737098652978</v>
      </c>
      <c r="E90" s="11">
        <v>1.0042307806369495</v>
      </c>
      <c r="F90" s="11">
        <v>0.99548002715496486</v>
      </c>
      <c r="G90" s="11">
        <v>0.99433733391344603</v>
      </c>
      <c r="H90" s="11">
        <v>1.0479327474942759</v>
      </c>
      <c r="I90" s="11">
        <v>1.0715668929312796</v>
      </c>
      <c r="J90" s="11">
        <v>1.0752430898477816</v>
      </c>
      <c r="K90" s="15">
        <v>1.0775601930686414</v>
      </c>
    </row>
    <row r="91" spans="2:11" ht="15">
      <c r="B91" s="14" t="s">
        <v>1668</v>
      </c>
      <c r="C91" s="11">
        <v>1.0072341308602395</v>
      </c>
      <c r="D91" s="11">
        <v>1.017972742178185</v>
      </c>
      <c r="E91" s="11">
        <v>0.98145970668388394</v>
      </c>
      <c r="F91" s="11">
        <v>0.98572519249020596</v>
      </c>
      <c r="G91" s="11">
        <v>1.0076082277874854</v>
      </c>
      <c r="H91" s="11">
        <v>1.0022867051281286</v>
      </c>
      <c r="I91" s="11">
        <v>1.0868300881316599</v>
      </c>
      <c r="J91" s="11">
        <v>1.0354151286561573</v>
      </c>
      <c r="K91" s="15">
        <v>1.0515105447920667</v>
      </c>
    </row>
    <row r="92" spans="2:11" ht="15">
      <c r="B92" s="14" t="s">
        <v>1618</v>
      </c>
      <c r="C92" s="11">
        <v>1.1035835647283263</v>
      </c>
      <c r="D92" s="11">
        <v>1.0230950840741468</v>
      </c>
      <c r="E92" s="11">
        <v>0.86104839947050593</v>
      </c>
      <c r="F92" s="11">
        <v>1.0016716578749123</v>
      </c>
      <c r="G92" s="11">
        <v>1.0106012938521083</v>
      </c>
      <c r="H92" s="11">
        <v>1.1346224176293942</v>
      </c>
      <c r="I92" s="11">
        <v>1.1208919249575253</v>
      </c>
      <c r="J92" s="11">
        <v>1.1409104278399429</v>
      </c>
      <c r="K92" s="15">
        <v>1.0426082441331328</v>
      </c>
    </row>
    <row r="93" spans="2:11" ht="15">
      <c r="B93" s="14" t="s">
        <v>1727</v>
      </c>
      <c r="C93" s="11">
        <v>0.98527559108232476</v>
      </c>
      <c r="D93" s="11">
        <v>0.99775675974481004</v>
      </c>
      <c r="E93" s="11">
        <v>1.0770649183829799</v>
      </c>
      <c r="F93" s="11">
        <v>1.0076433701986129</v>
      </c>
      <c r="G93" s="11">
        <v>0.93225936059127223</v>
      </c>
      <c r="H93" s="11">
        <v>0.99010564374075416</v>
      </c>
      <c r="I93" s="11">
        <v>0.88394615006610056</v>
      </c>
      <c r="J93" s="11">
        <v>0.77116285070796997</v>
      </c>
      <c r="K93" s="15">
        <v>0.93022859381055911</v>
      </c>
    </row>
    <row r="94" spans="2:11" ht="15">
      <c r="B94" s="14" t="s">
        <v>1741</v>
      </c>
      <c r="C94" s="11">
        <v>0.94812460575611002</v>
      </c>
      <c r="D94" s="11">
        <v>1.0099863811631218</v>
      </c>
      <c r="E94" s="11">
        <v>1.007622446688929</v>
      </c>
      <c r="F94" s="11">
        <v>0.98141819904281036</v>
      </c>
      <c r="G94" s="11">
        <v>1.052848367349029</v>
      </c>
      <c r="H94" s="11">
        <v>0.94231842710126312</v>
      </c>
      <c r="I94" s="11">
        <v>0.79589874827693097</v>
      </c>
      <c r="J94" s="11">
        <v>0.89301803152321324</v>
      </c>
      <c r="K94" s="15">
        <v>0.90784453674895815</v>
      </c>
    </row>
    <row r="95" spans="2:11" ht="15">
      <c r="B95" s="14" t="s">
        <v>1707</v>
      </c>
      <c r="C95" s="11">
        <v>0.98673067314945828</v>
      </c>
      <c r="D95" s="11">
        <v>0.96769281999747825</v>
      </c>
      <c r="E95" s="11">
        <v>1.0400705275461484</v>
      </c>
      <c r="F95" s="11">
        <v>1.0098505715979169</v>
      </c>
      <c r="G95" s="11">
        <v>0.99565540770899841</v>
      </c>
      <c r="H95" s="11">
        <v>0.97624257514937296</v>
      </c>
      <c r="I95" s="11">
        <v>0.89912756442344421</v>
      </c>
      <c r="J95" s="11">
        <v>0.9378407526031064</v>
      </c>
      <c r="K95" s="15">
        <v>0.93087354492294605</v>
      </c>
    </row>
    <row r="96" spans="2:11" ht="15">
      <c r="B96" s="14" t="s">
        <v>1711</v>
      </c>
      <c r="C96" s="11">
        <v>1.0030751960903406</v>
      </c>
      <c r="D96" s="11">
        <v>1.0039313240243242</v>
      </c>
      <c r="E96" s="11">
        <v>1.0021957028623736</v>
      </c>
      <c r="F96" s="11">
        <v>1.0010198977091826</v>
      </c>
      <c r="G96" s="11">
        <v>0.98977787931377925</v>
      </c>
      <c r="H96" s="11">
        <v>0.96292446696778455</v>
      </c>
      <c r="I96" s="11">
        <v>0.85252435414688843</v>
      </c>
      <c r="J96" s="11">
        <v>0.96938879772229813</v>
      </c>
      <c r="K96" s="15">
        <v>0.97833213708225375</v>
      </c>
    </row>
    <row r="97" spans="2:11" ht="15">
      <c r="B97" s="14" t="s">
        <v>1722</v>
      </c>
      <c r="C97" s="11">
        <v>0.97134701382540212</v>
      </c>
      <c r="D97" s="11">
        <v>0.96377555261287073</v>
      </c>
      <c r="E97" s="11">
        <v>0.99873833813744073</v>
      </c>
      <c r="F97" s="11">
        <v>1.0175323154750626</v>
      </c>
      <c r="G97" s="11">
        <v>1.0486067799492231</v>
      </c>
      <c r="H97" s="11">
        <v>0.95160441568616738</v>
      </c>
      <c r="I97" s="11">
        <v>0.89009102713417276</v>
      </c>
      <c r="J97" s="11">
        <v>0.9599264151407978</v>
      </c>
      <c r="K97" s="15">
        <v>0.87767260390627355</v>
      </c>
    </row>
    <row r="98" spans="2:11" ht="15">
      <c r="B98" s="14" t="s">
        <v>1739</v>
      </c>
      <c r="C98" s="11">
        <v>0.98644483355723211</v>
      </c>
      <c r="D98" s="11">
        <v>0.9345103920398049</v>
      </c>
      <c r="E98" s="11">
        <v>1.0443482103779891</v>
      </c>
      <c r="F98" s="11">
        <v>0.97711993466522085</v>
      </c>
      <c r="G98" s="11">
        <v>1.0575766293597537</v>
      </c>
      <c r="H98" s="11">
        <v>0.86436719121729977</v>
      </c>
      <c r="I98" s="11">
        <v>0.87619269122626542</v>
      </c>
      <c r="J98" s="11">
        <v>0.86693125849581731</v>
      </c>
      <c r="K98" s="15">
        <v>0.96187889574367391</v>
      </c>
    </row>
    <row r="99" spans="2:11" ht="15">
      <c r="B99" s="14" t="s">
        <v>1737</v>
      </c>
      <c r="C99" s="11">
        <v>0.95757067249490113</v>
      </c>
      <c r="D99" s="11">
        <v>1.0274841383893156</v>
      </c>
      <c r="E99" s="11">
        <v>1.00877952286874</v>
      </c>
      <c r="F99" s="11">
        <v>0.99211393668535675</v>
      </c>
      <c r="G99" s="11">
        <v>1.0140517295616869</v>
      </c>
      <c r="H99" s="11">
        <v>0.91239962381854023</v>
      </c>
      <c r="I99" s="11">
        <v>0.90468747946462502</v>
      </c>
      <c r="J99" s="11">
        <v>0.91492209585976381</v>
      </c>
      <c r="K99" s="15">
        <v>0.92200886647514013</v>
      </c>
    </row>
    <row r="100" spans="2:11" ht="15">
      <c r="B100" s="14" t="s">
        <v>1740</v>
      </c>
      <c r="C100" s="11">
        <v>0.99864225021189235</v>
      </c>
      <c r="D100" s="11">
        <v>0.9371062390538154</v>
      </c>
      <c r="E100" s="11">
        <v>1.0528601088485028</v>
      </c>
      <c r="F100" s="11">
        <v>1.0298491514469004</v>
      </c>
      <c r="G100" s="11">
        <v>0.98154225043888954</v>
      </c>
      <c r="H100" s="11">
        <v>0.84098970790858651</v>
      </c>
      <c r="I100" s="11">
        <v>0.7255504567207961</v>
      </c>
      <c r="J100" s="11">
        <v>0.89268860281098172</v>
      </c>
      <c r="K100" s="15">
        <v>0.94670962314873786</v>
      </c>
    </row>
    <row r="101" spans="2:11" ht="15">
      <c r="B101" s="14" t="s">
        <v>1719</v>
      </c>
      <c r="C101" s="11">
        <v>0.95784795902146491</v>
      </c>
      <c r="D101" s="11">
        <v>0.94250078057441333</v>
      </c>
      <c r="E101" s="11">
        <v>1.0311904647133261</v>
      </c>
      <c r="F101" s="11">
        <v>1.003627641804077</v>
      </c>
      <c r="G101" s="11">
        <v>1.0648331538867188</v>
      </c>
      <c r="H101" s="11">
        <v>0.96554865736994899</v>
      </c>
      <c r="I101" s="11">
        <v>0.87015096570468542</v>
      </c>
      <c r="J101" s="11">
        <v>0.87532592846713808</v>
      </c>
      <c r="K101" s="15">
        <v>0.97683864538134491</v>
      </c>
    </row>
    <row r="102" spans="2:11" ht="15">
      <c r="B102" s="14" t="s">
        <v>1712</v>
      </c>
      <c r="C102" s="11">
        <v>0.9863045937095688</v>
      </c>
      <c r="D102" s="11">
        <v>0.99618223938236838</v>
      </c>
      <c r="E102" s="11">
        <v>1.0204547446516203</v>
      </c>
      <c r="F102" s="11">
        <v>1.0105184848232298</v>
      </c>
      <c r="G102" s="11">
        <v>0.98653993743321278</v>
      </c>
      <c r="H102" s="11">
        <v>0.96238729236009668</v>
      </c>
      <c r="I102" s="11">
        <v>0.90697967673373769</v>
      </c>
      <c r="J102" s="11">
        <v>0.96568395888955438</v>
      </c>
      <c r="K102" s="15">
        <v>0.95316873677263347</v>
      </c>
    </row>
    <row r="103" spans="2:11" ht="15">
      <c r="B103" s="14" t="s">
        <v>1703</v>
      </c>
      <c r="C103" s="11">
        <v>1.005882852713943</v>
      </c>
      <c r="D103" s="11">
        <v>0.99551382206412364</v>
      </c>
      <c r="E103" s="11">
        <v>0.99840470562018346</v>
      </c>
      <c r="F103" s="11">
        <v>0.98298172165311659</v>
      </c>
      <c r="G103" s="11">
        <v>1.0172168979486338</v>
      </c>
      <c r="H103" s="11">
        <v>0.95262416987090037</v>
      </c>
      <c r="I103" s="11">
        <v>0.9239135350238965</v>
      </c>
      <c r="J103" s="11">
        <v>0.9435861729094055</v>
      </c>
      <c r="K103" s="15">
        <v>0.99036856340514956</v>
      </c>
    </row>
    <row r="104" spans="2:11" ht="15">
      <c r="B104" s="14" t="s">
        <v>1697</v>
      </c>
      <c r="C104" s="11">
        <v>0.99071900747625186</v>
      </c>
      <c r="D104" s="11">
        <v>1.001542248686943</v>
      </c>
      <c r="E104" s="11">
        <v>0.99731340709217198</v>
      </c>
      <c r="F104" s="11">
        <v>1.0009434870263565</v>
      </c>
      <c r="G104" s="11">
        <v>1.0094818497182767</v>
      </c>
      <c r="H104" s="11">
        <v>0.97499263250580936</v>
      </c>
      <c r="I104" s="11">
        <v>0.94187639958138691</v>
      </c>
      <c r="J104" s="11">
        <v>0.95974223181874951</v>
      </c>
      <c r="K104" s="15">
        <v>0.99298018941976718</v>
      </c>
    </row>
    <row r="105" spans="2:11" ht="15">
      <c r="B105" s="14" t="s">
        <v>1715</v>
      </c>
      <c r="C105" s="11">
        <v>1.0002273515106728</v>
      </c>
      <c r="D105" s="11">
        <v>1.0202594826949434</v>
      </c>
      <c r="E105" s="11">
        <v>1.002160668720016</v>
      </c>
      <c r="F105" s="11">
        <v>0.99454472243795811</v>
      </c>
      <c r="G105" s="11">
        <v>0.98280777463641045</v>
      </c>
      <c r="H105" s="11">
        <v>0.90067106606722025</v>
      </c>
      <c r="I105" s="11">
        <v>0.90801234338510206</v>
      </c>
      <c r="J105" s="11">
        <v>0.97430616664505232</v>
      </c>
      <c r="K105" s="15">
        <v>0.95472395106040697</v>
      </c>
    </row>
    <row r="106" spans="2:11" ht="15">
      <c r="B106" s="14" t="s">
        <v>1726</v>
      </c>
      <c r="C106" s="11">
        <v>0.97670299697838803</v>
      </c>
      <c r="D106" s="11">
        <v>0.99502769247748935</v>
      </c>
      <c r="E106" s="11">
        <v>1.0298844886876197</v>
      </c>
      <c r="F106" s="11">
        <v>0.95536669036570976</v>
      </c>
      <c r="G106" s="11">
        <v>1.0430181314907931</v>
      </c>
      <c r="H106" s="11">
        <v>0.8688459562478793</v>
      </c>
      <c r="I106" s="11">
        <v>0.97061996844760701</v>
      </c>
      <c r="J106" s="11">
        <v>0.88555399537610857</v>
      </c>
      <c r="K106" s="15">
        <v>0.94402106664074459</v>
      </c>
    </row>
    <row r="107" spans="2:11" ht="15">
      <c r="B107" s="14" t="s">
        <v>1686</v>
      </c>
      <c r="C107" s="11">
        <v>0.9999321188029846</v>
      </c>
      <c r="D107" s="11">
        <v>0.9997999160797012</v>
      </c>
      <c r="E107" s="11">
        <v>1.0038163503914463</v>
      </c>
      <c r="F107" s="11">
        <v>1.0133847946287964</v>
      </c>
      <c r="G107" s="11">
        <v>0.98306682009707103</v>
      </c>
      <c r="H107" s="11">
        <v>0.97006215195346479</v>
      </c>
      <c r="I107" s="11">
        <v>0.93168434194162397</v>
      </c>
      <c r="J107" s="11">
        <v>0.95738798155123883</v>
      </c>
      <c r="K107" s="15">
        <v>0.97161870803199413</v>
      </c>
    </row>
    <row r="108" spans="2:11" ht="15">
      <c r="B108" s="14" t="s">
        <v>1721</v>
      </c>
      <c r="C108" s="11">
        <v>1.0033323332572761</v>
      </c>
      <c r="D108" s="11">
        <v>0.92442099924509369</v>
      </c>
      <c r="E108" s="11">
        <v>1.0473564619457203</v>
      </c>
      <c r="F108" s="11">
        <v>1.0212798749822127</v>
      </c>
      <c r="G108" s="11">
        <v>1.0036103305696968</v>
      </c>
      <c r="H108" s="11">
        <v>0.91448898987451144</v>
      </c>
      <c r="I108" s="11">
        <v>0.85373367111027876</v>
      </c>
      <c r="J108" s="11">
        <v>0.94279171417801311</v>
      </c>
      <c r="K108" s="15">
        <v>0.97750162484361713</v>
      </c>
    </row>
    <row r="109" spans="2:11" ht="15">
      <c r="B109" s="14" t="s">
        <v>1706</v>
      </c>
      <c r="C109" s="11">
        <v>0.99888538637981794</v>
      </c>
      <c r="D109" s="11">
        <v>1.0007047311035153</v>
      </c>
      <c r="E109" s="11">
        <v>1.0002676374240747</v>
      </c>
      <c r="F109" s="11">
        <v>0.99953238932830724</v>
      </c>
      <c r="G109" s="11">
        <v>1.0006098557642851</v>
      </c>
      <c r="H109" s="11">
        <v>0.96669951685426547</v>
      </c>
      <c r="I109" s="11">
        <v>0.95703259122144801</v>
      </c>
      <c r="J109" s="11">
        <v>0.95122625614650402</v>
      </c>
      <c r="K109" s="15">
        <v>0.95833341121570581</v>
      </c>
    </row>
    <row r="110" spans="2:11" ht="15">
      <c r="B110" s="14" t="s">
        <v>1693</v>
      </c>
      <c r="C110" s="11">
        <v>1.0103522680035257</v>
      </c>
      <c r="D110" s="11">
        <v>0.970581070590531</v>
      </c>
      <c r="E110" s="11">
        <v>1.0173399519216384</v>
      </c>
      <c r="F110" s="11">
        <v>0.99986198565615814</v>
      </c>
      <c r="G110" s="11">
        <v>1.0018647238281466</v>
      </c>
      <c r="H110" s="11">
        <v>0.95799924755530763</v>
      </c>
      <c r="I110" s="11">
        <v>0.89228677025701497</v>
      </c>
      <c r="J110" s="11">
        <v>0.96796382719033036</v>
      </c>
      <c r="K110" s="15">
        <v>0.97477051831517381</v>
      </c>
    </row>
    <row r="111" spans="2:11" ht="15">
      <c r="B111" s="14" t="s">
        <v>1723</v>
      </c>
      <c r="C111" s="11">
        <v>0.95195436649819243</v>
      </c>
      <c r="D111" s="11">
        <v>1.0300674057318875</v>
      </c>
      <c r="E111" s="11">
        <v>1.0071442728146462</v>
      </c>
      <c r="F111" s="11">
        <v>0.99890071828784399</v>
      </c>
      <c r="G111" s="11">
        <v>1.0119332366674296</v>
      </c>
      <c r="H111" s="11">
        <v>0.85158434650588544</v>
      </c>
      <c r="I111" s="11">
        <v>0.95431750638001644</v>
      </c>
      <c r="J111" s="11">
        <v>0.89673485051825752</v>
      </c>
      <c r="K111" s="15">
        <v>0.9685581793536796</v>
      </c>
    </row>
    <row r="112" spans="2:11" ht="15">
      <c r="B112" s="14" t="s">
        <v>1728</v>
      </c>
      <c r="C112" s="11">
        <v>0.98617297711785712</v>
      </c>
      <c r="D112" s="11">
        <v>0.98623749554923346</v>
      </c>
      <c r="E112" s="11">
        <v>1.0187356464329178</v>
      </c>
      <c r="F112" s="11">
        <v>0.99774833343234914</v>
      </c>
      <c r="G112" s="11">
        <v>1.0111055474676414</v>
      </c>
      <c r="H112" s="11">
        <v>0.95328730070754619</v>
      </c>
      <c r="I112" s="11">
        <v>0.86689895430882669</v>
      </c>
      <c r="J112" s="11">
        <v>0.94692246940698988</v>
      </c>
      <c r="K112" s="15">
        <v>0.95600733750085543</v>
      </c>
    </row>
    <row r="113" spans="2:11" ht="15">
      <c r="B113" s="14" t="s">
        <v>1732</v>
      </c>
      <c r="C113" s="11">
        <v>1.0030609725427058</v>
      </c>
      <c r="D113" s="11">
        <v>0.98246347501163767</v>
      </c>
      <c r="E113" s="11">
        <v>1.0006730885229407</v>
      </c>
      <c r="F113" s="11">
        <v>1.0018634610549706</v>
      </c>
      <c r="G113" s="11">
        <v>1.0119390028677455</v>
      </c>
      <c r="H113" s="11">
        <v>0.92387850373851665</v>
      </c>
      <c r="I113" s="11">
        <v>0.73505139160031396</v>
      </c>
      <c r="J113" s="11">
        <v>0.91095609361927199</v>
      </c>
      <c r="K113" s="15">
        <v>0.91596763368217538</v>
      </c>
    </row>
    <row r="114" spans="2:11" ht="15">
      <c r="B114" s="14" t="s">
        <v>1691</v>
      </c>
      <c r="C114" s="11">
        <v>1.0062028908323399</v>
      </c>
      <c r="D114" s="11">
        <v>1.0008392780795929</v>
      </c>
      <c r="E114" s="11">
        <v>1.0391108153197322</v>
      </c>
      <c r="F114" s="11">
        <v>0.98435449281248977</v>
      </c>
      <c r="G114" s="11">
        <v>0.96949252295584476</v>
      </c>
      <c r="H114" s="11">
        <v>0.98105260818712492</v>
      </c>
      <c r="I114" s="11">
        <v>0.89716773805732497</v>
      </c>
      <c r="J114" s="11">
        <v>0.94369742599029238</v>
      </c>
      <c r="K114" s="15">
        <v>0.93716260474641866</v>
      </c>
    </row>
    <row r="115" spans="2:11" ht="15">
      <c r="B115" s="14" t="s">
        <v>1716</v>
      </c>
      <c r="C115" s="11">
        <v>1.061706342050035</v>
      </c>
      <c r="D115" s="11">
        <v>0.95775907200873334</v>
      </c>
      <c r="E115" s="11">
        <v>1.0574429953637494</v>
      </c>
      <c r="F115" s="11">
        <v>0.92301284399464678</v>
      </c>
      <c r="G115" s="11">
        <v>1.0000787465828358</v>
      </c>
      <c r="H115" s="11">
        <v>0.94334327659950046</v>
      </c>
      <c r="I115" s="11">
        <v>0.92738382083989734</v>
      </c>
      <c r="J115" s="11">
        <v>0.85658176080158943</v>
      </c>
      <c r="K115" s="15">
        <v>0.94766431855502076</v>
      </c>
    </row>
    <row r="116" spans="2:11" ht="15">
      <c r="B116" s="14" t="s">
        <v>1770</v>
      </c>
      <c r="C116" s="11">
        <v>1.0008358568860369</v>
      </c>
      <c r="D116" s="11">
        <v>0.95792396389307566</v>
      </c>
      <c r="E116" s="11">
        <v>1.0423255777721387</v>
      </c>
      <c r="F116" s="11">
        <v>0.99415989335971133</v>
      </c>
      <c r="G116" s="11">
        <v>1.0047547080890373</v>
      </c>
      <c r="H116" s="11">
        <v>0.87719153609231482</v>
      </c>
      <c r="I116" s="11">
        <v>0.83369542873650393</v>
      </c>
      <c r="J116" s="11">
        <v>0.98064494531469548</v>
      </c>
      <c r="K116" s="15">
        <v>0.99153521823995128</v>
      </c>
    </row>
    <row r="117" spans="2:11" ht="15">
      <c r="B117" s="14" t="s">
        <v>1688</v>
      </c>
      <c r="C117" s="11">
        <v>1.0192549223069638</v>
      </c>
      <c r="D117" s="11">
        <v>0.99690706610170099</v>
      </c>
      <c r="E117" s="11">
        <v>0.96236255700477158</v>
      </c>
      <c r="F117" s="11">
        <v>0.99091782802105643</v>
      </c>
      <c r="G117" s="11">
        <v>1.030557626565507</v>
      </c>
      <c r="H117" s="11">
        <v>0.94053564819329294</v>
      </c>
      <c r="I117" s="11">
        <v>0.93351023690884727</v>
      </c>
      <c r="J117" s="11">
        <v>0.95239125964727345</v>
      </c>
      <c r="K117" s="15">
        <v>0.97846212468373361</v>
      </c>
    </row>
    <row r="118" spans="2:11" ht="15">
      <c r="B118" s="14" t="s">
        <v>1690</v>
      </c>
      <c r="C118" s="11">
        <v>0.97202439360607562</v>
      </c>
      <c r="D118" s="11">
        <v>0.9955452138989368</v>
      </c>
      <c r="E118" s="11">
        <v>0.98985793216520468</v>
      </c>
      <c r="F118" s="11">
        <v>1.0218751006641258</v>
      </c>
      <c r="G118" s="11">
        <v>1.0206973596656566</v>
      </c>
      <c r="H118" s="11">
        <v>0.94875407112508459</v>
      </c>
      <c r="I118" s="11">
        <v>0.9721604794201375</v>
      </c>
      <c r="J118" s="11">
        <v>0.94391369194038577</v>
      </c>
      <c r="K118" s="15">
        <v>0.93825537087541488</v>
      </c>
    </row>
    <row r="119" spans="2:11" ht="15">
      <c r="B119" s="14" t="s">
        <v>1700</v>
      </c>
      <c r="C119" s="11">
        <v>0.9820029011717134</v>
      </c>
      <c r="D119" s="11">
        <v>0.99791802880195546</v>
      </c>
      <c r="E119" s="11">
        <v>1.0281216636417545</v>
      </c>
      <c r="F119" s="11">
        <v>1.0024011193483848</v>
      </c>
      <c r="G119" s="11">
        <v>0.98955628703619125</v>
      </c>
      <c r="H119" s="11">
        <v>0.91784177371718434</v>
      </c>
      <c r="I119" s="11">
        <v>0.84294002215280983</v>
      </c>
      <c r="J119" s="11">
        <v>0.98771108011437414</v>
      </c>
      <c r="K119" s="15">
        <v>0.96816374085238688</v>
      </c>
    </row>
    <row r="120" spans="2:11" ht="15">
      <c r="B120" s="14" t="s">
        <v>1735</v>
      </c>
      <c r="C120" s="11">
        <v>1.0502227383189719</v>
      </c>
      <c r="D120" s="11">
        <v>1.0584692305614705</v>
      </c>
      <c r="E120" s="11">
        <v>1.0105278344610291</v>
      </c>
      <c r="F120" s="11">
        <v>1.029655225667802</v>
      </c>
      <c r="G120" s="11">
        <v>0.85112497099072582</v>
      </c>
      <c r="H120" s="11">
        <v>1.0645681663677691</v>
      </c>
      <c r="I120" s="11">
        <v>0.60167697665459774</v>
      </c>
      <c r="J120" s="11">
        <v>0.73876411641064399</v>
      </c>
      <c r="K120" s="15">
        <v>0.66335462180622806</v>
      </c>
    </row>
    <row r="121" spans="2:11" ht="15">
      <c r="B121" s="14" t="s">
        <v>1717</v>
      </c>
      <c r="C121" s="11">
        <v>0.99891108978728582</v>
      </c>
      <c r="D121" s="11">
        <v>0.99177056615736614</v>
      </c>
      <c r="E121" s="11">
        <v>1.0307773186218161</v>
      </c>
      <c r="F121" s="11">
        <v>0.98889168153854301</v>
      </c>
      <c r="G121" s="11">
        <v>0.9896493438949886</v>
      </c>
      <c r="H121" s="11">
        <v>0.96372086075656815</v>
      </c>
      <c r="I121" s="11">
        <v>0.90968014607062087</v>
      </c>
      <c r="J121" s="11">
        <v>0.94391446350247732</v>
      </c>
      <c r="K121" s="15">
        <v>0.93658961242518468</v>
      </c>
    </row>
    <row r="122" spans="2:11" ht="15">
      <c r="B122" s="14" t="s">
        <v>1714</v>
      </c>
      <c r="C122" s="11">
        <v>0.95899188389074241</v>
      </c>
      <c r="D122" s="11">
        <v>1.0396684251333699</v>
      </c>
      <c r="E122" s="11">
        <v>0.98513335443546413</v>
      </c>
      <c r="F122" s="11">
        <v>0.99352134124924107</v>
      </c>
      <c r="G122" s="11">
        <v>1.0226849952911823</v>
      </c>
      <c r="H122" s="11">
        <v>0.94636015339128543</v>
      </c>
      <c r="I122" s="11">
        <v>0.9640701717999961</v>
      </c>
      <c r="J122" s="11">
        <v>0.95606956537106591</v>
      </c>
      <c r="K122" s="15">
        <v>0.9325350666985408</v>
      </c>
    </row>
    <row r="123" spans="2:11" ht="15">
      <c r="B123" s="14" t="s">
        <v>1713</v>
      </c>
      <c r="C123" s="11">
        <v>0.97173706366633406</v>
      </c>
      <c r="D123" s="11">
        <v>1.0166996344343482</v>
      </c>
      <c r="E123" s="11">
        <v>0.9925405634346689</v>
      </c>
      <c r="F123" s="11">
        <v>1.0015384660809499</v>
      </c>
      <c r="G123" s="11">
        <v>1.017484272383699</v>
      </c>
      <c r="H123" s="11">
        <v>0.92832089771235393</v>
      </c>
      <c r="I123" s="11">
        <v>0.95351766498359136</v>
      </c>
      <c r="J123" s="11">
        <v>0.97441628974797179</v>
      </c>
      <c r="K123" s="15">
        <v>0.91626047302268021</v>
      </c>
    </row>
    <row r="124" spans="2:11" ht="15">
      <c r="B124" s="14" t="s">
        <v>1725</v>
      </c>
      <c r="C124" s="11">
        <v>0.99127333775602033</v>
      </c>
      <c r="D124" s="11">
        <v>0.94379786332388993</v>
      </c>
      <c r="E124" s="11">
        <v>1.0179672038028877</v>
      </c>
      <c r="F124" s="11">
        <v>1.0042861580964215</v>
      </c>
      <c r="G124" s="11">
        <v>1.0426754370207809</v>
      </c>
      <c r="H124" s="11">
        <v>0.96030655073672477</v>
      </c>
      <c r="I124" s="11">
        <v>0.85565487793778905</v>
      </c>
      <c r="J124" s="11">
        <v>0.93974446526063149</v>
      </c>
      <c r="K124" s="15">
        <v>0.94919411788839192</v>
      </c>
    </row>
    <row r="125" spans="2:11" ht="15">
      <c r="B125" s="14" t="s">
        <v>1684</v>
      </c>
      <c r="C125" s="11">
        <v>1.00873854893702</v>
      </c>
      <c r="D125" s="11">
        <v>0.99311823214860506</v>
      </c>
      <c r="E125" s="11">
        <v>1.0047164696886652</v>
      </c>
      <c r="F125" s="11">
        <v>1.0030576365731916</v>
      </c>
      <c r="G125" s="11">
        <v>0.99036911265251837</v>
      </c>
      <c r="H125" s="11">
        <v>0.94457598773670204</v>
      </c>
      <c r="I125" s="11">
        <v>0.95539623694572851</v>
      </c>
      <c r="J125" s="11">
        <v>0.97288948577068357</v>
      </c>
      <c r="K125" s="15">
        <v>0.96864246838281876</v>
      </c>
    </row>
    <row r="126" spans="2:11" ht="15">
      <c r="B126" s="14" t="s">
        <v>1743</v>
      </c>
      <c r="C126" s="11">
        <v>1.0085018378451838</v>
      </c>
      <c r="D126" s="11">
        <v>0.9457909863511339</v>
      </c>
      <c r="E126" s="11">
        <v>1.030255070651849</v>
      </c>
      <c r="F126" s="11">
        <v>1.0129924341941166</v>
      </c>
      <c r="G126" s="11">
        <v>1.0024596709577167</v>
      </c>
      <c r="H126" s="11">
        <v>0.89373526258981328</v>
      </c>
      <c r="I126" s="11">
        <v>0.84737024555703055</v>
      </c>
      <c r="J126" s="11">
        <v>0.74437031348326077</v>
      </c>
      <c r="K126" s="15">
        <v>0.95427808021715477</v>
      </c>
    </row>
    <row r="127" spans="2:11" ht="15">
      <c r="B127" s="14" t="s">
        <v>1689</v>
      </c>
      <c r="C127" s="11">
        <v>0.94808093358964773</v>
      </c>
      <c r="D127" s="11">
        <v>0.98604735299960566</v>
      </c>
      <c r="E127" s="11">
        <v>1.0090440806302674</v>
      </c>
      <c r="F127" s="11">
        <v>1.0352331033362676</v>
      </c>
      <c r="G127" s="11">
        <v>1.0215945294442126</v>
      </c>
      <c r="H127" s="11">
        <v>0.92607720746392796</v>
      </c>
      <c r="I127" s="11">
        <v>0.97613429319590439</v>
      </c>
      <c r="J127" s="11">
        <v>0.921182013137264</v>
      </c>
      <c r="K127" s="15">
        <v>0.96478122229903296</v>
      </c>
    </row>
    <row r="128" spans="2:11" ht="15">
      <c r="B128" s="14" t="s">
        <v>1731</v>
      </c>
      <c r="C128" s="11">
        <v>1.0060781431301242</v>
      </c>
      <c r="D128" s="11">
        <v>0.97622773688130671</v>
      </c>
      <c r="E128" s="11">
        <v>1.049283778865544</v>
      </c>
      <c r="F128" s="11">
        <v>1.0042310423305154</v>
      </c>
      <c r="G128" s="11">
        <v>0.96417929879250985</v>
      </c>
      <c r="H128" s="11">
        <v>0.72082417440113145</v>
      </c>
      <c r="I128" s="11">
        <v>0.86882571563067512</v>
      </c>
      <c r="J128" s="11">
        <v>0.90252722401490815</v>
      </c>
      <c r="K128" s="15">
        <v>0.97568079268719099</v>
      </c>
    </row>
    <row r="129" spans="2:11" ht="15">
      <c r="B129" s="14" t="s">
        <v>1733</v>
      </c>
      <c r="C129" s="11">
        <v>0.97041877449307179</v>
      </c>
      <c r="D129" s="11">
        <v>1.0273022538131766</v>
      </c>
      <c r="E129" s="11">
        <v>0.93175776473585614</v>
      </c>
      <c r="F129" s="11">
        <v>1.0388287262490146</v>
      </c>
      <c r="G129" s="11">
        <v>1.0316924807088812</v>
      </c>
      <c r="H129" s="11">
        <v>0.87876443100517432</v>
      </c>
      <c r="I129" s="11">
        <v>0.84656799446334008</v>
      </c>
      <c r="J129" s="11">
        <v>0.89314078570687949</v>
      </c>
      <c r="K129" s="15">
        <v>0.97005113295168843</v>
      </c>
    </row>
    <row r="130" spans="2:11" ht="15">
      <c r="B130" s="14" t="s">
        <v>1738</v>
      </c>
      <c r="C130" s="11">
        <v>1.0047619912191321</v>
      </c>
      <c r="D130" s="11">
        <v>1.0459775170864427</v>
      </c>
      <c r="E130" s="11">
        <v>0.98517078793599</v>
      </c>
      <c r="F130" s="11">
        <v>0.97439651018521112</v>
      </c>
      <c r="G130" s="11">
        <v>0.98969319357322372</v>
      </c>
      <c r="H130" s="11">
        <v>0.81363604110299637</v>
      </c>
      <c r="I130" s="11">
        <v>0.9461738518588827</v>
      </c>
      <c r="J130" s="11">
        <v>0.95275137197624038</v>
      </c>
      <c r="K130" s="15">
        <v>0.47599195438887326</v>
      </c>
    </row>
    <row r="131" spans="2:11" ht="15">
      <c r="B131" s="14" t="s">
        <v>1685</v>
      </c>
      <c r="C131" s="11">
        <v>1.0006523639916856</v>
      </c>
      <c r="D131" s="11">
        <v>1.0005287571041537</v>
      </c>
      <c r="E131" s="11">
        <v>0.97508799186273953</v>
      </c>
      <c r="F131" s="11">
        <v>0.99306588322306533</v>
      </c>
      <c r="G131" s="11">
        <v>1.0306650038183562</v>
      </c>
      <c r="H131" s="11">
        <v>0.94328638488788974</v>
      </c>
      <c r="I131" s="11">
        <v>0.88365675302751656</v>
      </c>
      <c r="J131" s="11">
        <v>0.97373390506603907</v>
      </c>
      <c r="K131" s="15">
        <v>0.98051925067491241</v>
      </c>
    </row>
    <row r="132" spans="2:11" ht="15">
      <c r="B132" s="14" t="s">
        <v>1730</v>
      </c>
      <c r="C132" s="11">
        <v>0.99032670850494131</v>
      </c>
      <c r="D132" s="11">
        <v>1.0308561420888847</v>
      </c>
      <c r="E132" s="11">
        <v>0.98659618051706233</v>
      </c>
      <c r="F132" s="11">
        <v>0.9931651410327953</v>
      </c>
      <c r="G132" s="11">
        <v>0.99905582785631619</v>
      </c>
      <c r="H132" s="11">
        <v>0.93545436754757061</v>
      </c>
      <c r="I132" s="11">
        <v>0.6546033194681391</v>
      </c>
      <c r="J132" s="11">
        <v>0.79293089465967737</v>
      </c>
      <c r="K132" s="15">
        <v>1.0065371523040543</v>
      </c>
    </row>
    <row r="133" spans="2:11" ht="15">
      <c r="B133" s="14" t="s">
        <v>1734</v>
      </c>
      <c r="C133" s="11">
        <v>1.0205666533756395</v>
      </c>
      <c r="D133" s="11">
        <v>0.9373532008502129</v>
      </c>
      <c r="E133" s="11">
        <v>1.0581684479725275</v>
      </c>
      <c r="F133" s="11">
        <v>1.0035784752460175</v>
      </c>
      <c r="G133" s="11">
        <v>0.98033322255560262</v>
      </c>
      <c r="H133" s="11">
        <v>0.88487572844725271</v>
      </c>
      <c r="I133" s="11">
        <v>0.9151939384382346</v>
      </c>
      <c r="J133" s="11">
        <v>0.87819349049458351</v>
      </c>
      <c r="K133" s="15">
        <v>0.92799819209747114</v>
      </c>
    </row>
    <row r="134" spans="2:11" ht="15">
      <c r="B134" s="14" t="s">
        <v>1687</v>
      </c>
      <c r="C134" s="11">
        <v>1.0003594317616671</v>
      </c>
      <c r="D134" s="11">
        <v>0.98077317428463384</v>
      </c>
      <c r="E134" s="11">
        <v>1.0228049585712111</v>
      </c>
      <c r="F134" s="11">
        <v>0.99830389074183101</v>
      </c>
      <c r="G134" s="11">
        <v>0.99775854464065705</v>
      </c>
      <c r="H134" s="11">
        <v>0.97570425113721082</v>
      </c>
      <c r="I134" s="11">
        <v>0.91023287524873764</v>
      </c>
      <c r="J134" s="11">
        <v>0.95643758212892538</v>
      </c>
      <c r="K134" s="15">
        <v>0.9676099293230831</v>
      </c>
    </row>
    <row r="135" spans="2:11" ht="15">
      <c r="B135" s="14" t="s">
        <v>1695</v>
      </c>
      <c r="C135" s="11">
        <v>1.0036786503746342</v>
      </c>
      <c r="D135" s="11">
        <v>0.97137524001858855</v>
      </c>
      <c r="E135" s="11">
        <v>1.0147218012017405</v>
      </c>
      <c r="F135" s="11">
        <v>1.0015784016582479</v>
      </c>
      <c r="G135" s="11">
        <v>1.0086459067467879</v>
      </c>
      <c r="H135" s="11">
        <v>0.94266151852125124</v>
      </c>
      <c r="I135" s="11">
        <v>0.93294394457493468</v>
      </c>
      <c r="J135" s="11">
        <v>0.99004159346828902</v>
      </c>
      <c r="K135" s="15">
        <v>0.90706790409286142</v>
      </c>
    </row>
    <row r="136" spans="2:11" ht="15">
      <c r="B136" s="14" t="s">
        <v>1705</v>
      </c>
      <c r="C136" s="11">
        <v>1.0285101432535508</v>
      </c>
      <c r="D136" s="11">
        <v>0.97441402593095616</v>
      </c>
      <c r="E136" s="11">
        <v>1.0031991840230161</v>
      </c>
      <c r="F136" s="11">
        <v>1.0085979934472906</v>
      </c>
      <c r="G136" s="11">
        <v>0.98527865334518727</v>
      </c>
      <c r="H136" s="11">
        <v>0.93864652235168078</v>
      </c>
      <c r="I136" s="11">
        <v>0.87005845842399343</v>
      </c>
      <c r="J136" s="11">
        <v>0.95847788887332264</v>
      </c>
      <c r="K136" s="15">
        <v>0.96557763657284557</v>
      </c>
    </row>
    <row r="137" spans="2:11" ht="15">
      <c r="B137" s="14" t="s">
        <v>1699</v>
      </c>
      <c r="C137" s="11">
        <v>0.99256411666205169</v>
      </c>
      <c r="D137" s="11">
        <v>0.99194303233457815</v>
      </c>
      <c r="E137" s="11">
        <v>1.0075767102260191</v>
      </c>
      <c r="F137" s="11">
        <v>0.99556815786485575</v>
      </c>
      <c r="G137" s="11">
        <v>1.0123479829124951</v>
      </c>
      <c r="H137" s="11">
        <v>0.96992773217500716</v>
      </c>
      <c r="I137" s="11">
        <v>0.89640425360158826</v>
      </c>
      <c r="J137" s="11">
        <v>0.96351114455313891</v>
      </c>
      <c r="K137" s="15">
        <v>0.94316016801917846</v>
      </c>
    </row>
    <row r="138" spans="2:11" ht="15">
      <c r="B138" s="14" t="s">
        <v>1708</v>
      </c>
      <c r="C138" s="11">
        <v>0.99769548127951924</v>
      </c>
      <c r="D138" s="11">
        <v>0.96510568439488031</v>
      </c>
      <c r="E138" s="11">
        <v>1.0585855604972676</v>
      </c>
      <c r="F138" s="11">
        <v>1.0022981994135143</v>
      </c>
      <c r="G138" s="11">
        <v>0.97631507441481857</v>
      </c>
      <c r="H138" s="11">
        <v>0.84055232417032466</v>
      </c>
      <c r="I138" s="11">
        <v>0.95298051525175076</v>
      </c>
      <c r="J138" s="11">
        <v>0.97645365972207154</v>
      </c>
      <c r="K138" s="15">
        <v>0.95674372777778449</v>
      </c>
    </row>
    <row r="139" spans="2:11" ht="15">
      <c r="B139" s="14" t="s">
        <v>1701</v>
      </c>
      <c r="C139" s="11">
        <v>0.98887196887982998</v>
      </c>
      <c r="D139" s="11">
        <v>0.98947578999417185</v>
      </c>
      <c r="E139" s="11">
        <v>1.0042214482307403</v>
      </c>
      <c r="F139" s="11">
        <v>0.99000445227681877</v>
      </c>
      <c r="G139" s="11">
        <v>1.0274263406184396</v>
      </c>
      <c r="H139" s="11">
        <v>0.89665482509080918</v>
      </c>
      <c r="I139" s="11">
        <v>0.89634633336948855</v>
      </c>
      <c r="J139" s="11">
        <v>0.97892585731638615</v>
      </c>
      <c r="K139" s="15">
        <v>0.98806348074352979</v>
      </c>
    </row>
    <row r="140" spans="2:11" ht="15">
      <c r="B140" s="14" t="s">
        <v>1704</v>
      </c>
      <c r="C140" s="11">
        <v>1.0043433042658405</v>
      </c>
      <c r="D140" s="11">
        <v>0.97009845725458188</v>
      </c>
      <c r="E140" s="11">
        <v>1.0096871001652026</v>
      </c>
      <c r="F140" s="11">
        <v>1.013502884223292</v>
      </c>
      <c r="G140" s="11">
        <v>1.0023682540910834</v>
      </c>
      <c r="H140" s="11">
        <v>0.83695638555343965</v>
      </c>
      <c r="I140" s="11">
        <v>0.93679950291570624</v>
      </c>
      <c r="J140" s="11">
        <v>0.96952055557131245</v>
      </c>
      <c r="K140" s="15">
        <v>0.98202721564842632</v>
      </c>
    </row>
    <row r="141" spans="2:11" ht="15">
      <c r="B141" s="14" t="s">
        <v>1744</v>
      </c>
      <c r="C141" s="11">
        <v>0.99082930980208883</v>
      </c>
      <c r="D141" s="11">
        <v>0.94533458996163366</v>
      </c>
      <c r="E141" s="11">
        <v>1.078347100368811</v>
      </c>
      <c r="F141" s="11">
        <v>1.0694834829575388</v>
      </c>
      <c r="G141" s="11">
        <v>0.91600551690992693</v>
      </c>
      <c r="H141" s="11">
        <v>0.62903581191439051</v>
      </c>
      <c r="I141" s="11">
        <v>0.96684500263401418</v>
      </c>
      <c r="J141" s="11">
        <v>0.86311654474471078</v>
      </c>
      <c r="K141" s="15">
        <v>0.6717176528294927</v>
      </c>
    </row>
    <row r="142" spans="2:11" ht="15">
      <c r="B142" s="14" t="s">
        <v>1772</v>
      </c>
      <c r="C142" s="11">
        <v>1.0062774292836558</v>
      </c>
      <c r="D142" s="11">
        <v>0.99314832132602127</v>
      </c>
      <c r="E142" s="11">
        <v>1.0021253295097268</v>
      </c>
      <c r="F142" s="11">
        <v>0.99651518022778773</v>
      </c>
      <c r="G142" s="11">
        <v>1.001933739652809</v>
      </c>
      <c r="H142" s="11">
        <v>0.93795334786252993</v>
      </c>
      <c r="I142" s="11">
        <v>0.95722507634517739</v>
      </c>
      <c r="J142" s="11">
        <v>0.94833949422942088</v>
      </c>
      <c r="K142" s="15">
        <v>0.96029861297489083</v>
      </c>
    </row>
    <row r="143" spans="2:11" ht="15">
      <c r="B143" s="14" t="s">
        <v>1702</v>
      </c>
      <c r="C143" s="11">
        <v>1.0039078668338051</v>
      </c>
      <c r="D143" s="11">
        <v>0.96134105403717296</v>
      </c>
      <c r="E143" s="11">
        <v>1.0508274931763042</v>
      </c>
      <c r="F143" s="11">
        <v>0.99251476273986838</v>
      </c>
      <c r="G143" s="11">
        <v>0.99140882321284929</v>
      </c>
      <c r="H143" s="11">
        <v>0.9644488443698076</v>
      </c>
      <c r="I143" s="11">
        <v>0.8518368887280221</v>
      </c>
      <c r="J143" s="11">
        <v>0.97058039725023504</v>
      </c>
      <c r="K143" s="15">
        <v>0.9619621019559923</v>
      </c>
    </row>
    <row r="144" spans="2:11" ht="15">
      <c r="B144" s="14" t="s">
        <v>1724</v>
      </c>
      <c r="C144" s="11">
        <v>1.0349293570875735</v>
      </c>
      <c r="D144" s="11">
        <v>0.94918957943924687</v>
      </c>
      <c r="E144" s="11">
        <v>1.0413733917433958</v>
      </c>
      <c r="F144" s="11">
        <v>0.98854697526115509</v>
      </c>
      <c r="G144" s="11">
        <v>0.98596069646862816</v>
      </c>
      <c r="H144" s="11">
        <v>0.91378605825754922</v>
      </c>
      <c r="I144" s="11">
        <v>0.90531230766276205</v>
      </c>
      <c r="J144" s="11">
        <v>0.94552854425705846</v>
      </c>
      <c r="K144" s="15">
        <v>0.9430649771612063</v>
      </c>
    </row>
    <row r="145" spans="2:11" ht="15">
      <c r="B145" s="14" t="s">
        <v>1694</v>
      </c>
      <c r="C145" s="11">
        <v>0.99821471501591863</v>
      </c>
      <c r="D145" s="11">
        <v>1.0072324557355485</v>
      </c>
      <c r="E145" s="11">
        <v>1.0189879217512336</v>
      </c>
      <c r="F145" s="11">
        <v>0.98403417350666167</v>
      </c>
      <c r="G145" s="11">
        <v>0.9915307339906374</v>
      </c>
      <c r="H145" s="11">
        <v>0.93752724553580913</v>
      </c>
      <c r="I145" s="11">
        <v>0.9125933165103155</v>
      </c>
      <c r="J145" s="11">
        <v>0.96742051281942609</v>
      </c>
      <c r="K145" s="15">
        <v>0.98409627176358561</v>
      </c>
    </row>
    <row r="146" spans="2:11" ht="15">
      <c r="B146" s="14" t="s">
        <v>1771</v>
      </c>
      <c r="C146" s="11">
        <v>1.0082305521556145</v>
      </c>
      <c r="D146" s="11">
        <v>0.99426502608756573</v>
      </c>
      <c r="E146" s="11">
        <v>0.99243557472472077</v>
      </c>
      <c r="F146" s="11">
        <v>1.0104963816646895</v>
      </c>
      <c r="G146" s="11">
        <v>0.99457246536740884</v>
      </c>
      <c r="H146" s="11">
        <v>0.8664499826787001</v>
      </c>
      <c r="I146" s="11">
        <v>0.98145339029331369</v>
      </c>
      <c r="J146" s="11">
        <v>0.9245189871697731</v>
      </c>
      <c r="K146" s="15">
        <v>0.93457989179698875</v>
      </c>
    </row>
    <row r="147" spans="2:11" ht="15">
      <c r="B147" s="14" t="s">
        <v>1729</v>
      </c>
      <c r="C147" s="11">
        <v>1.0424895533179805</v>
      </c>
      <c r="D147" s="11">
        <v>0.96324981672521204</v>
      </c>
      <c r="E147" s="11">
        <v>1.0074170297544003</v>
      </c>
      <c r="F147" s="11">
        <v>0.99136216316607162</v>
      </c>
      <c r="G147" s="11">
        <v>0.9954814370363354</v>
      </c>
      <c r="H147" s="11">
        <v>0.84396742931570412</v>
      </c>
      <c r="I147" s="11">
        <v>0.90730239458691664</v>
      </c>
      <c r="J147" s="11">
        <v>0.97100560864474406</v>
      </c>
      <c r="K147" s="15">
        <v>0.92480125706612193</v>
      </c>
    </row>
    <row r="148" spans="2:11" ht="15">
      <c r="B148" s="14" t="s">
        <v>1710</v>
      </c>
      <c r="C148" s="11">
        <v>1.024894066961656</v>
      </c>
      <c r="D148" s="11">
        <v>1.0004209506323114</v>
      </c>
      <c r="E148" s="11">
        <v>0.97222594199650514</v>
      </c>
      <c r="F148" s="11">
        <v>1.0210820499401625</v>
      </c>
      <c r="G148" s="11">
        <v>0.98137699046936544</v>
      </c>
      <c r="H148" s="11">
        <v>0.94092104353129824</v>
      </c>
      <c r="I148" s="11">
        <v>0.96111422865797624</v>
      </c>
      <c r="J148" s="11">
        <v>0.93778170523472082</v>
      </c>
      <c r="K148" s="15">
        <v>0.88157553452641335</v>
      </c>
    </row>
    <row r="149" spans="2:11" ht="15">
      <c r="B149" s="14" t="s">
        <v>1746</v>
      </c>
      <c r="C149" s="11">
        <v>1.0029569780273715</v>
      </c>
      <c r="D149" s="11">
        <v>0.99342720688523556</v>
      </c>
      <c r="E149" s="11">
        <v>1.0043974277593841</v>
      </c>
      <c r="F149" s="11">
        <v>0.9951783707452786</v>
      </c>
      <c r="G149" s="11">
        <v>1.0040400165827303</v>
      </c>
      <c r="H149" s="11">
        <v>0.95584944269288663</v>
      </c>
      <c r="I149" s="11">
        <v>0.87415450801620764</v>
      </c>
      <c r="J149" s="11">
        <v>0.98293479214220258</v>
      </c>
      <c r="K149" s="15">
        <v>0.9754936023891192</v>
      </c>
    </row>
    <row r="150" spans="2:11" ht="15">
      <c r="B150" s="14" t="s">
        <v>1709</v>
      </c>
      <c r="C150" s="11">
        <v>1.0052375593872187</v>
      </c>
      <c r="D150" s="11">
        <v>0.9206608441656996</v>
      </c>
      <c r="E150" s="11">
        <v>1.0766957771793129</v>
      </c>
      <c r="F150" s="11">
        <v>0.99602707247240341</v>
      </c>
      <c r="G150" s="11">
        <v>1.0013787467953652</v>
      </c>
      <c r="H150" s="11">
        <v>0.94672661525347657</v>
      </c>
      <c r="I150" s="11">
        <v>0.93115121408779489</v>
      </c>
      <c r="J150" s="11">
        <v>0.95457997847181675</v>
      </c>
      <c r="K150" s="15">
        <v>0.91613236345436566</v>
      </c>
    </row>
    <row r="151" spans="2:11" ht="15">
      <c r="B151" s="14" t="s">
        <v>1720</v>
      </c>
      <c r="C151" s="11">
        <v>1.0223696381808263</v>
      </c>
      <c r="D151" s="11">
        <v>0.97501344732987272</v>
      </c>
      <c r="E151" s="11">
        <v>1.0203208463769886</v>
      </c>
      <c r="F151" s="11">
        <v>0.99515735636630043</v>
      </c>
      <c r="G151" s="11">
        <v>0.98713871174601187</v>
      </c>
      <c r="H151" s="11">
        <v>0.93777846009445898</v>
      </c>
      <c r="I151" s="11">
        <v>0.83030537171433716</v>
      </c>
      <c r="J151" s="11">
        <v>0.9695270195375062</v>
      </c>
      <c r="K151" s="15">
        <v>0.96310403896576402</v>
      </c>
    </row>
    <row r="152" spans="2:11" ht="15">
      <c r="B152" s="14" t="s">
        <v>1698</v>
      </c>
      <c r="C152" s="11">
        <v>0.99036169433489751</v>
      </c>
      <c r="D152" s="11">
        <v>1.0252089981679493</v>
      </c>
      <c r="E152" s="11">
        <v>0.9804680651654778</v>
      </c>
      <c r="F152" s="11">
        <v>0.97777493989087449</v>
      </c>
      <c r="G152" s="11">
        <v>1.0261863024408016</v>
      </c>
      <c r="H152" s="11">
        <v>0.95055513978084261</v>
      </c>
      <c r="I152" s="11">
        <v>0.96198946651321782</v>
      </c>
      <c r="J152" s="11">
        <v>0.95510650459354196</v>
      </c>
      <c r="K152" s="15">
        <v>0.87316549704888946</v>
      </c>
    </row>
    <row r="153" spans="2:11" ht="15">
      <c r="B153" s="14" t="s">
        <v>1745</v>
      </c>
      <c r="C153" s="11">
        <v>1.0035267739466378</v>
      </c>
      <c r="D153" s="11">
        <v>1.0062926704865627</v>
      </c>
      <c r="E153" s="11">
        <v>1.0074451547754479</v>
      </c>
      <c r="F153" s="11">
        <v>0.97957862769058679</v>
      </c>
      <c r="G153" s="11">
        <v>1.0031567731007647</v>
      </c>
      <c r="H153" s="11">
        <v>0.9196863787876719</v>
      </c>
      <c r="I153" s="11">
        <v>0.8799142004046604</v>
      </c>
      <c r="J153" s="11">
        <v>0.99086941294223574</v>
      </c>
      <c r="K153" s="15">
        <v>0.94378493185776691</v>
      </c>
    </row>
    <row r="154" spans="2:11" ht="15">
      <c r="B154" s="14" t="s">
        <v>1696</v>
      </c>
      <c r="C154" s="11">
        <v>1.0133109241549336</v>
      </c>
      <c r="D154" s="11">
        <v>0.97154216147075967</v>
      </c>
      <c r="E154" s="11">
        <v>1.0261987856097681</v>
      </c>
      <c r="F154" s="11">
        <v>0.99578750324991161</v>
      </c>
      <c r="G154" s="11">
        <v>0.99316062551462669</v>
      </c>
      <c r="H154" s="11">
        <v>0.97448280826950673</v>
      </c>
      <c r="I154" s="11">
        <v>0.92621693767426272</v>
      </c>
      <c r="J154" s="11">
        <v>0.95255226384972824</v>
      </c>
      <c r="K154" s="15">
        <v>0.96412162435133586</v>
      </c>
    </row>
    <row r="155" spans="2:11" ht="15">
      <c r="B155" s="14" t="s">
        <v>1736</v>
      </c>
      <c r="C155" s="11">
        <v>1.0412509529692278</v>
      </c>
      <c r="D155" s="11">
        <v>0.97606357580459679</v>
      </c>
      <c r="E155" s="11">
        <v>1.0572304638318784</v>
      </c>
      <c r="F155" s="11">
        <v>1.0186312377940125</v>
      </c>
      <c r="G155" s="11">
        <v>0.90682376960028399</v>
      </c>
      <c r="H155" s="11">
        <v>0.92427640439116565</v>
      </c>
      <c r="I155" s="11">
        <v>0.85937699081872865</v>
      </c>
      <c r="J155" s="11">
        <v>0.88311114282970626</v>
      </c>
      <c r="K155" s="15">
        <v>0.91948186476423743</v>
      </c>
    </row>
    <row r="156" spans="2:11" ht="15">
      <c r="B156" s="14" t="s">
        <v>1718</v>
      </c>
      <c r="C156" s="11">
        <v>0.99232300574525512</v>
      </c>
      <c r="D156" s="11">
        <v>0.9754043672023327</v>
      </c>
      <c r="E156" s="11">
        <v>1.0068973165296962</v>
      </c>
      <c r="F156" s="11">
        <v>1.0047782911352245</v>
      </c>
      <c r="G156" s="11">
        <v>1.020597019387492</v>
      </c>
      <c r="H156" s="11">
        <v>0.87324298812828172</v>
      </c>
      <c r="I156" s="11">
        <v>0.91410390958761134</v>
      </c>
      <c r="J156" s="11">
        <v>0.97409879520683762</v>
      </c>
      <c r="K156" s="15">
        <v>0.97977242133298093</v>
      </c>
    </row>
    <row r="157" spans="2:11" ht="15">
      <c r="B157" s="14" t="s">
        <v>1683</v>
      </c>
      <c r="C157" s="11">
        <v>0.98806412460790116</v>
      </c>
      <c r="D157" s="11">
        <v>0.98480794611029687</v>
      </c>
      <c r="E157" s="11">
        <v>1.0437200483595781</v>
      </c>
      <c r="F157" s="11">
        <v>0.99452107148143176</v>
      </c>
      <c r="G157" s="11">
        <v>0.98888680944079166</v>
      </c>
      <c r="H157" s="11">
        <v>0.9289206864543802</v>
      </c>
      <c r="I157" s="11">
        <v>0.88910613318671816</v>
      </c>
      <c r="J157" s="11">
        <v>0.97655785951113294</v>
      </c>
      <c r="K157" s="15">
        <v>0.97573576449842736</v>
      </c>
    </row>
    <row r="158" spans="2:11" ht="16" thickBot="1">
      <c r="B158" s="16" t="s">
        <v>1742</v>
      </c>
      <c r="C158" s="51">
        <v>0.98725621065952729</v>
      </c>
      <c r="D158" s="51">
        <v>1.0027169169766406</v>
      </c>
      <c r="E158" s="51">
        <v>0.98905049564685488</v>
      </c>
      <c r="F158" s="51">
        <v>1.0072102034840571</v>
      </c>
      <c r="G158" s="51">
        <v>1.01376617323292</v>
      </c>
      <c r="H158" s="51">
        <v>1.0085240911333357</v>
      </c>
      <c r="I158" s="51">
        <v>0.7809169253830397</v>
      </c>
      <c r="J158" s="51">
        <v>0.79279768147317331</v>
      </c>
      <c r="K158" s="17">
        <v>0.7947601532022785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5507A-ADE5-48AB-A9CD-31B9977BF651}">
  <dimension ref="B1:E156"/>
  <sheetViews>
    <sheetView workbookViewId="0">
      <selection activeCell="E133" sqref="E133"/>
    </sheetView>
  </sheetViews>
  <sheetFormatPr baseColWidth="10" defaultColWidth="8.83203125" defaultRowHeight="14"/>
  <cols>
    <col min="2" max="2" width="14.5" style="46" customWidth="1"/>
  </cols>
  <sheetData>
    <row r="1" spans="2:5" ht="15" thickBot="1"/>
    <row r="2" spans="2:5">
      <c r="B2" s="47"/>
      <c r="C2" s="38" t="s">
        <v>1525</v>
      </c>
      <c r="D2" s="38" t="s">
        <v>80</v>
      </c>
      <c r="E2" s="39" t="s">
        <v>81</v>
      </c>
    </row>
    <row r="3" spans="2:5" ht="15">
      <c r="B3" s="48" t="s">
        <v>1594</v>
      </c>
      <c r="C3" s="41">
        <v>64.413089999999997</v>
      </c>
      <c r="D3" s="41">
        <v>6.3999999999999997E-5</v>
      </c>
      <c r="E3" s="42"/>
    </row>
    <row r="4" spans="2:5" ht="45">
      <c r="B4" s="48" t="s">
        <v>1595</v>
      </c>
      <c r="C4" s="41">
        <v>54.716099999999997</v>
      </c>
      <c r="D4" s="41">
        <v>5.0600000000000005E-4</v>
      </c>
      <c r="E4" s="42"/>
    </row>
    <row r="5" spans="2:5" ht="15">
      <c r="B5" s="48" t="s">
        <v>1596</v>
      </c>
      <c r="C5" s="41">
        <v>14.997059999999999</v>
      </c>
      <c r="D5" s="41">
        <v>3.5599999999999998E-4</v>
      </c>
      <c r="E5" s="42"/>
    </row>
    <row r="6" spans="2:5" ht="15">
      <c r="B6" s="48" t="s">
        <v>1597</v>
      </c>
      <c r="C6" s="41">
        <v>8.4795210000000001</v>
      </c>
      <c r="D6" s="41">
        <v>2.0479999999999999E-3</v>
      </c>
      <c r="E6" s="42"/>
    </row>
    <row r="7" spans="2:5" ht="15">
      <c r="B7" s="48" t="s">
        <v>1598</v>
      </c>
      <c r="C7" s="41">
        <v>4.6995360000000002</v>
      </c>
      <c r="D7" s="41">
        <v>2.1024000000000001E-2</v>
      </c>
      <c r="E7" s="42"/>
    </row>
    <row r="8" spans="2:5" ht="15">
      <c r="B8" s="48" t="s">
        <v>1599</v>
      </c>
      <c r="C8" s="41">
        <v>4.5134550000000004</v>
      </c>
      <c r="D8" s="41">
        <v>1.9047000000000001E-2</v>
      </c>
      <c r="E8" s="42"/>
    </row>
    <row r="9" spans="2:5" ht="15">
      <c r="B9" s="48" t="s">
        <v>1600</v>
      </c>
      <c r="C9" s="41">
        <v>4.5134410000000003</v>
      </c>
      <c r="D9" s="41">
        <v>3.7230000000000002E-3</v>
      </c>
      <c r="E9" s="42"/>
    </row>
    <row r="10" spans="2:5" ht="15">
      <c r="B10" s="48" t="s">
        <v>1601</v>
      </c>
      <c r="C10" s="41">
        <v>4.3391659999999996</v>
      </c>
      <c r="D10" s="41">
        <v>2.134E-3</v>
      </c>
      <c r="E10" s="42"/>
    </row>
    <row r="11" spans="2:5" ht="15">
      <c r="B11" s="48" t="s">
        <v>1602</v>
      </c>
      <c r="C11" s="41">
        <v>4.3081290000000001</v>
      </c>
      <c r="D11" s="41">
        <v>7.0609999999999996E-3</v>
      </c>
      <c r="E11" s="42"/>
    </row>
    <row r="12" spans="2:5" ht="15">
      <c r="B12" s="48" t="s">
        <v>1603</v>
      </c>
      <c r="C12" s="41">
        <v>4.0190919999999997</v>
      </c>
      <c r="D12" s="41">
        <v>1.3746E-2</v>
      </c>
      <c r="E12" s="42"/>
    </row>
    <row r="13" spans="2:5" ht="15">
      <c r="B13" s="48" t="s">
        <v>1604</v>
      </c>
      <c r="C13" s="41">
        <v>3.848036</v>
      </c>
      <c r="D13" s="41">
        <v>2.1719999999999999E-3</v>
      </c>
      <c r="E13" s="42"/>
    </row>
    <row r="14" spans="2:5" ht="15">
      <c r="B14" s="48" t="s">
        <v>1605</v>
      </c>
      <c r="C14" s="41">
        <v>3.1167199999999999</v>
      </c>
      <c r="D14" s="41">
        <v>4.8875000000000002E-2</v>
      </c>
      <c r="E14" s="42"/>
    </row>
    <row r="15" spans="2:5" ht="15">
      <c r="B15" s="48" t="s">
        <v>1606</v>
      </c>
      <c r="C15" s="41">
        <v>3.0826129999999998</v>
      </c>
      <c r="D15" s="41">
        <v>1.6976999999999999E-2</v>
      </c>
      <c r="E15" s="42"/>
    </row>
    <row r="16" spans="2:5" ht="15">
      <c r="B16" s="48" t="s">
        <v>1607</v>
      </c>
      <c r="C16" s="41">
        <v>2.835426</v>
      </c>
      <c r="D16" s="41">
        <v>1.0699999999999999E-5</v>
      </c>
      <c r="E16" s="42"/>
    </row>
    <row r="17" spans="2:5" ht="15">
      <c r="B17" s="48" t="s">
        <v>1608</v>
      </c>
      <c r="C17" s="41">
        <v>2.7753869999999998</v>
      </c>
      <c r="D17" s="41">
        <v>7.7169999999999999E-3</v>
      </c>
      <c r="E17" s="42"/>
    </row>
    <row r="18" spans="2:5" ht="15">
      <c r="B18" s="48" t="s">
        <v>1609</v>
      </c>
      <c r="C18" s="41">
        <v>2.7112560000000001</v>
      </c>
      <c r="D18" s="41">
        <v>9.3930000000000003E-3</v>
      </c>
      <c r="E18" s="42"/>
    </row>
    <row r="19" spans="2:5" ht="15">
      <c r="B19" s="48" t="s">
        <v>1610</v>
      </c>
      <c r="C19" s="41">
        <v>2.6446040000000002</v>
      </c>
      <c r="D19" s="41">
        <v>2.42E-4</v>
      </c>
      <c r="E19" s="42"/>
    </row>
    <row r="20" spans="2:5" ht="15">
      <c r="B20" s="48" t="s">
        <v>1611</v>
      </c>
      <c r="C20" s="41">
        <v>2.6238410000000001</v>
      </c>
      <c r="D20" s="41">
        <v>2.9400000000000001E-7</v>
      </c>
      <c r="E20" s="42"/>
    </row>
    <row r="21" spans="2:5" ht="15">
      <c r="B21" s="48" t="s">
        <v>1612</v>
      </c>
      <c r="C21" s="41">
        <v>2.4688690000000002</v>
      </c>
      <c r="D21" s="41">
        <v>3.5900000000000001E-2</v>
      </c>
      <c r="E21" s="42"/>
    </row>
    <row r="22" spans="2:5" ht="15">
      <c r="B22" s="48" t="s">
        <v>1613</v>
      </c>
      <c r="C22" s="41">
        <v>2.394549</v>
      </c>
      <c r="D22" s="41">
        <v>5.1900000000000002E-8</v>
      </c>
      <c r="E22" s="42"/>
    </row>
    <row r="23" spans="2:5" ht="15">
      <c r="B23" s="48" t="s">
        <v>1614</v>
      </c>
      <c r="C23" s="41">
        <v>2.3935930000000001</v>
      </c>
      <c r="D23" s="41">
        <v>2.2516999999999999E-2</v>
      </c>
      <c r="E23" s="42"/>
    </row>
    <row r="24" spans="2:5" ht="15">
      <c r="B24" s="48" t="s">
        <v>1615</v>
      </c>
      <c r="C24" s="41">
        <v>2.3662869999999998</v>
      </c>
      <c r="D24" s="41">
        <v>5.5599999999999996E-4</v>
      </c>
      <c r="E24" s="42"/>
    </row>
    <row r="25" spans="2:5" ht="15">
      <c r="B25" s="48" t="s">
        <v>1616</v>
      </c>
      <c r="C25" s="41">
        <v>2.2665690000000001</v>
      </c>
      <c r="D25" s="41">
        <v>1.02E-7</v>
      </c>
      <c r="E25" s="42"/>
    </row>
    <row r="26" spans="2:5" ht="15">
      <c r="B26" s="48" t="s">
        <v>1617</v>
      </c>
      <c r="C26" s="41">
        <v>2.2537950000000002</v>
      </c>
      <c r="D26" s="41">
        <v>1.7538000000000002E-2</v>
      </c>
      <c r="E26" s="42"/>
    </row>
    <row r="27" spans="2:5" ht="15">
      <c r="B27" s="48" t="s">
        <v>1618</v>
      </c>
      <c r="C27" s="41">
        <v>2.2224189999999999</v>
      </c>
      <c r="D27" s="41">
        <v>3.4567000000000001E-2</v>
      </c>
      <c r="E27" s="42"/>
    </row>
    <row r="28" spans="2:5" ht="15">
      <c r="B28" s="48" t="s">
        <v>1619</v>
      </c>
      <c r="C28" s="41">
        <v>2.2082250000000001</v>
      </c>
      <c r="D28" s="41">
        <v>2.3817000000000001E-2</v>
      </c>
      <c r="E28" s="42"/>
    </row>
    <row r="29" spans="2:5" ht="15">
      <c r="B29" s="48" t="s">
        <v>1620</v>
      </c>
      <c r="C29" s="41">
        <v>2.1854550000000001</v>
      </c>
      <c r="D29" s="41">
        <v>4.62E-3</v>
      </c>
      <c r="E29" s="42"/>
    </row>
    <row r="30" spans="2:5" ht="15">
      <c r="B30" s="48" t="s">
        <v>1621</v>
      </c>
      <c r="C30" s="41">
        <v>2.1835870000000002</v>
      </c>
      <c r="D30" s="41">
        <v>3.141E-2</v>
      </c>
      <c r="E30" s="42"/>
    </row>
    <row r="31" spans="2:5" ht="15">
      <c r="B31" s="48" t="s">
        <v>1622</v>
      </c>
      <c r="C31" s="41">
        <v>2.067072</v>
      </c>
      <c r="D31" s="41">
        <v>1.6199999999999999E-7</v>
      </c>
      <c r="E31" s="42"/>
    </row>
    <row r="32" spans="2:5" ht="15">
      <c r="B32" s="48" t="s">
        <v>1623</v>
      </c>
      <c r="C32" s="41">
        <v>2.0539510000000001</v>
      </c>
      <c r="D32" s="41">
        <v>1.1704000000000001E-2</v>
      </c>
      <c r="E32" s="42"/>
    </row>
    <row r="33" spans="2:5" ht="15">
      <c r="B33" s="48" t="s">
        <v>1624</v>
      </c>
      <c r="C33" s="41">
        <v>2.023466</v>
      </c>
      <c r="D33" s="41">
        <v>7.4949999999999999E-3</v>
      </c>
      <c r="E33" s="42"/>
    </row>
    <row r="34" spans="2:5" ht="15">
      <c r="B34" s="48" t="s">
        <v>1625</v>
      </c>
      <c r="C34" s="41">
        <v>2.0219279999999999</v>
      </c>
      <c r="D34" s="41">
        <v>1.33E-6</v>
      </c>
      <c r="E34" s="42"/>
    </row>
    <row r="35" spans="2:5" ht="15">
      <c r="B35" s="48" t="s">
        <v>1626</v>
      </c>
      <c r="C35" s="41">
        <v>2.005811</v>
      </c>
      <c r="D35" s="41">
        <v>2.4608000000000001E-2</v>
      </c>
      <c r="E35" s="42"/>
    </row>
    <row r="36" spans="2:5" ht="15">
      <c r="B36" s="48" t="s">
        <v>1627</v>
      </c>
      <c r="C36" s="41">
        <v>1.9874620000000001</v>
      </c>
      <c r="D36" s="41">
        <v>3.5166999999999997E-2</v>
      </c>
      <c r="E36" s="42"/>
    </row>
    <row r="37" spans="2:5" ht="15">
      <c r="B37" s="48" t="s">
        <v>1628</v>
      </c>
      <c r="C37" s="41">
        <v>1.9845280000000001</v>
      </c>
      <c r="D37" s="41">
        <v>2.0600000000000002E-6</v>
      </c>
      <c r="E37" s="42"/>
    </row>
    <row r="38" spans="2:5" ht="15">
      <c r="B38" s="48" t="s">
        <v>1629</v>
      </c>
      <c r="C38" s="41">
        <v>1.9807760000000001</v>
      </c>
      <c r="D38" s="41">
        <v>3.9890000000000004E-3</v>
      </c>
      <c r="E38" s="42"/>
    </row>
    <row r="39" spans="2:5" ht="15">
      <c r="B39" s="48" t="s">
        <v>1630</v>
      </c>
      <c r="C39" s="41">
        <v>1.919252</v>
      </c>
      <c r="D39" s="41">
        <v>2.1797E-2</v>
      </c>
      <c r="E39" s="42"/>
    </row>
    <row r="40" spans="2:5" ht="15">
      <c r="B40" s="48" t="s">
        <v>1631</v>
      </c>
      <c r="C40" s="41">
        <v>1.914164</v>
      </c>
      <c r="D40" s="41">
        <v>1.3E-6</v>
      </c>
      <c r="E40" s="42"/>
    </row>
    <row r="41" spans="2:5" ht="15">
      <c r="B41" s="48" t="s">
        <v>1632</v>
      </c>
      <c r="C41" s="41">
        <v>1.90374</v>
      </c>
      <c r="D41" s="41">
        <v>5.4999999999999999E-6</v>
      </c>
      <c r="E41" s="42"/>
    </row>
    <row r="42" spans="2:5" ht="15">
      <c r="B42" s="48" t="s">
        <v>1633</v>
      </c>
      <c r="C42" s="41">
        <v>1.901241</v>
      </c>
      <c r="D42" s="41">
        <v>1.1399999999999999E-5</v>
      </c>
      <c r="E42" s="42"/>
    </row>
    <row r="43" spans="2:5" ht="15">
      <c r="B43" s="48" t="s">
        <v>1634</v>
      </c>
      <c r="C43" s="41">
        <v>1.8875759999999999</v>
      </c>
      <c r="D43" s="41">
        <v>3.7912000000000001E-2</v>
      </c>
      <c r="E43" s="42"/>
    </row>
    <row r="44" spans="2:5" ht="15">
      <c r="B44" s="48" t="s">
        <v>1635</v>
      </c>
      <c r="C44" s="41">
        <v>1.8698030000000001</v>
      </c>
      <c r="D44" s="41">
        <v>2.4700000000000001E-5</v>
      </c>
      <c r="E44" s="42"/>
    </row>
    <row r="45" spans="2:5" ht="15">
      <c r="B45" s="48" t="s">
        <v>1636</v>
      </c>
      <c r="C45" s="41">
        <v>1.849334</v>
      </c>
      <c r="D45" s="41">
        <v>2.8700000000000001E-6</v>
      </c>
      <c r="E45" s="42"/>
    </row>
    <row r="46" spans="2:5" ht="15">
      <c r="B46" s="48" t="s">
        <v>1637</v>
      </c>
      <c r="C46" s="41">
        <v>1.838187</v>
      </c>
      <c r="D46" s="41">
        <v>3.6400000000000001E-4</v>
      </c>
      <c r="E46" s="42"/>
    </row>
    <row r="47" spans="2:5" ht="15">
      <c r="B47" s="48" t="s">
        <v>1638</v>
      </c>
      <c r="C47" s="41">
        <v>1.821617</v>
      </c>
      <c r="D47" s="41">
        <v>1.7926999999999998E-2</v>
      </c>
      <c r="E47" s="42"/>
    </row>
    <row r="48" spans="2:5" ht="15">
      <c r="B48" s="48" t="s">
        <v>1639</v>
      </c>
      <c r="C48" s="41">
        <v>1.7930250000000001</v>
      </c>
      <c r="D48" s="41">
        <v>1.0213E-2</v>
      </c>
      <c r="E48" s="42"/>
    </row>
    <row r="49" spans="2:5" ht="15">
      <c r="B49" s="48" t="s">
        <v>1640</v>
      </c>
      <c r="C49" s="41">
        <v>1.7648919999999999</v>
      </c>
      <c r="D49" s="41">
        <v>3.4999999999999997E-5</v>
      </c>
      <c r="E49" s="42"/>
    </row>
    <row r="50" spans="2:5" ht="15">
      <c r="B50" s="48" t="s">
        <v>1641</v>
      </c>
      <c r="C50" s="41">
        <v>1.7438480000000001</v>
      </c>
      <c r="D50" s="41">
        <v>5.3600000000000004E-6</v>
      </c>
      <c r="E50" s="42"/>
    </row>
    <row r="51" spans="2:5" ht="15">
      <c r="B51" s="48" t="s">
        <v>1642</v>
      </c>
      <c r="C51" s="41">
        <v>1.7282580000000001</v>
      </c>
      <c r="D51" s="41">
        <v>1.6100000000000001E-4</v>
      </c>
      <c r="E51" s="42"/>
    </row>
    <row r="52" spans="2:5" ht="15">
      <c r="B52" s="48" t="s">
        <v>1643</v>
      </c>
      <c r="C52" s="41">
        <v>1.7240439999999999</v>
      </c>
      <c r="D52" s="41">
        <v>7.6039999999999996E-3</v>
      </c>
      <c r="E52" s="42"/>
    </row>
    <row r="53" spans="2:5" ht="15">
      <c r="B53" s="48" t="s">
        <v>1644</v>
      </c>
      <c r="C53" s="41">
        <v>1.711598</v>
      </c>
      <c r="D53" s="41">
        <v>4.1599999999999997E-4</v>
      </c>
      <c r="E53" s="42"/>
    </row>
    <row r="54" spans="2:5" ht="15">
      <c r="B54" s="48" t="s">
        <v>1645</v>
      </c>
      <c r="C54" s="41">
        <v>1.697549</v>
      </c>
      <c r="D54" s="41">
        <v>5.1859999999999996E-3</v>
      </c>
      <c r="E54" s="42"/>
    </row>
    <row r="55" spans="2:5" ht="15">
      <c r="B55" s="48" t="s">
        <v>1646</v>
      </c>
      <c r="C55" s="41">
        <v>1.693813</v>
      </c>
      <c r="D55" s="41">
        <v>2.3355999999999998E-2</v>
      </c>
      <c r="E55" s="42"/>
    </row>
    <row r="56" spans="2:5" ht="15">
      <c r="B56" s="48" t="s">
        <v>1647</v>
      </c>
      <c r="C56" s="41">
        <v>1.678687</v>
      </c>
      <c r="D56" s="41">
        <v>3.82E-5</v>
      </c>
      <c r="E56" s="42"/>
    </row>
    <row r="57" spans="2:5" ht="15">
      <c r="B57" s="48" t="s">
        <v>1648</v>
      </c>
      <c r="C57" s="41">
        <v>1.6654009999999999</v>
      </c>
      <c r="D57" s="41">
        <v>4.3388000000000003E-2</v>
      </c>
      <c r="E57" s="42"/>
    </row>
    <row r="58" spans="2:5" ht="15">
      <c r="B58" s="48" t="s">
        <v>1649</v>
      </c>
      <c r="C58" s="41">
        <v>1.654128</v>
      </c>
      <c r="D58" s="41">
        <v>2.8388E-2</v>
      </c>
      <c r="E58" s="42"/>
    </row>
    <row r="59" spans="2:5" ht="15">
      <c r="B59" s="48" t="s">
        <v>1650</v>
      </c>
      <c r="C59" s="41">
        <v>1.648255</v>
      </c>
      <c r="D59" s="41">
        <v>4.0500000000000002E-6</v>
      </c>
      <c r="E59" s="42"/>
    </row>
    <row r="60" spans="2:5" ht="15">
      <c r="B60" s="48" t="s">
        <v>1651</v>
      </c>
      <c r="C60" s="41">
        <v>1.6430439999999999</v>
      </c>
      <c r="D60" s="41">
        <v>2.4899999999999999E-5</v>
      </c>
      <c r="E60" s="42"/>
    </row>
    <row r="61" spans="2:5" ht="15">
      <c r="B61" s="48" t="s">
        <v>1652</v>
      </c>
      <c r="C61" s="41">
        <v>1.6420809999999999</v>
      </c>
      <c r="D61" s="41">
        <v>3.8052999999999997E-2</v>
      </c>
      <c r="E61" s="42"/>
    </row>
    <row r="62" spans="2:5" ht="15">
      <c r="B62" s="48" t="s">
        <v>1653</v>
      </c>
      <c r="C62" s="41">
        <v>1.6402760000000001</v>
      </c>
      <c r="D62" s="41">
        <v>4.3718E-2</v>
      </c>
      <c r="E62" s="42"/>
    </row>
    <row r="63" spans="2:5" ht="15">
      <c r="B63" s="48" t="s">
        <v>1654</v>
      </c>
      <c r="C63" s="41">
        <v>1.6210180000000001</v>
      </c>
      <c r="D63" s="41">
        <v>1.725E-3</v>
      </c>
      <c r="E63" s="42"/>
    </row>
    <row r="64" spans="2:5" ht="15">
      <c r="B64" s="48" t="s">
        <v>1655</v>
      </c>
      <c r="C64" s="41">
        <v>1.6141890000000001</v>
      </c>
      <c r="D64" s="41">
        <v>8.6440000000000006E-3</v>
      </c>
      <c r="E64" s="42"/>
    </row>
    <row r="65" spans="2:5" ht="15">
      <c r="B65" s="48" t="s">
        <v>1656</v>
      </c>
      <c r="C65" s="41">
        <v>1.6137710000000001</v>
      </c>
      <c r="D65" s="41">
        <v>4.2437000000000002E-2</v>
      </c>
      <c r="E65" s="42"/>
    </row>
    <row r="66" spans="2:5" ht="15">
      <c r="B66" s="48" t="s">
        <v>1657</v>
      </c>
      <c r="C66" s="41">
        <v>1.5922970000000001</v>
      </c>
      <c r="D66" s="41">
        <v>1.9599999999999999E-4</v>
      </c>
      <c r="E66" s="42"/>
    </row>
    <row r="67" spans="2:5" ht="15">
      <c r="B67" s="48" t="s">
        <v>1658</v>
      </c>
      <c r="C67" s="41">
        <v>1.591126</v>
      </c>
      <c r="D67" s="41">
        <v>3.0499999999999999E-5</v>
      </c>
      <c r="E67" s="42"/>
    </row>
    <row r="68" spans="2:5" ht="15">
      <c r="B68" s="48" t="s">
        <v>1659</v>
      </c>
      <c r="C68" s="41">
        <v>1.580219</v>
      </c>
      <c r="D68" s="41">
        <v>1.9845000000000002E-2</v>
      </c>
      <c r="E68" s="42"/>
    </row>
    <row r="69" spans="2:5" ht="15">
      <c r="B69" s="48" t="s">
        <v>1660</v>
      </c>
      <c r="C69" s="41">
        <v>1.5680590000000001</v>
      </c>
      <c r="D69" s="41">
        <v>2.2699999999999999E-4</v>
      </c>
      <c r="E69" s="42"/>
    </row>
    <row r="70" spans="2:5" ht="15">
      <c r="B70" s="48" t="s">
        <v>1661</v>
      </c>
      <c r="C70" s="41">
        <v>1.560219</v>
      </c>
      <c r="D70" s="41">
        <v>2.3331999999999999E-2</v>
      </c>
      <c r="E70" s="42"/>
    </row>
    <row r="71" spans="2:5" ht="15">
      <c r="B71" s="48" t="s">
        <v>1662</v>
      </c>
      <c r="C71" s="41">
        <v>1.5492349999999999</v>
      </c>
      <c r="D71" s="41">
        <v>5.8100000000000003E-5</v>
      </c>
      <c r="E71" s="42"/>
    </row>
    <row r="72" spans="2:5" ht="15">
      <c r="B72" s="48" t="s">
        <v>1663</v>
      </c>
      <c r="C72" s="41">
        <v>1.536931</v>
      </c>
      <c r="D72" s="41">
        <v>2.8646000000000001E-2</v>
      </c>
      <c r="E72" s="42"/>
    </row>
    <row r="73" spans="2:5" ht="15">
      <c r="B73" s="48" t="s">
        <v>1664</v>
      </c>
      <c r="C73" s="41">
        <v>1.5326839999999999</v>
      </c>
      <c r="D73" s="41">
        <v>4.6766000000000002E-2</v>
      </c>
      <c r="E73" s="42"/>
    </row>
    <row r="74" spans="2:5" ht="15">
      <c r="B74" s="48" t="s">
        <v>1665</v>
      </c>
      <c r="C74" s="41">
        <v>1.532659</v>
      </c>
      <c r="D74" s="41">
        <v>2.2686000000000001E-2</v>
      </c>
      <c r="E74" s="42"/>
    </row>
    <row r="75" spans="2:5" ht="15">
      <c r="B75" s="48" t="s">
        <v>1666</v>
      </c>
      <c r="C75" s="41">
        <v>1.526187</v>
      </c>
      <c r="D75" s="41">
        <v>3.3730000000000001E-3</v>
      </c>
      <c r="E75" s="42"/>
    </row>
    <row r="76" spans="2:5" ht="15">
      <c r="B76" s="48" t="s">
        <v>1667</v>
      </c>
      <c r="C76" s="41">
        <v>1.5234000000000001</v>
      </c>
      <c r="D76" s="41">
        <v>2.0884E-2</v>
      </c>
      <c r="E76" s="42"/>
    </row>
    <row r="77" spans="2:5" ht="15">
      <c r="B77" s="48" t="s">
        <v>1668</v>
      </c>
      <c r="C77" s="41">
        <v>1.5189569999999999</v>
      </c>
      <c r="D77" s="41">
        <v>2.3469E-2</v>
      </c>
      <c r="E77" s="42"/>
    </row>
    <row r="78" spans="2:5" ht="15">
      <c r="B78" s="48" t="s">
        <v>1669</v>
      </c>
      <c r="C78" s="41">
        <v>1.5118750000000001</v>
      </c>
      <c r="D78" s="41">
        <v>2.8348999999999999E-2</v>
      </c>
      <c r="E78" s="42"/>
    </row>
    <row r="79" spans="2:5" ht="15">
      <c r="B79" s="48" t="s">
        <v>1670</v>
      </c>
      <c r="C79" s="41">
        <v>1.505933</v>
      </c>
      <c r="D79" s="41">
        <v>5.5899999999999997E-5</v>
      </c>
      <c r="E79" s="42"/>
    </row>
    <row r="80" spans="2:5" ht="15">
      <c r="B80" s="48" t="s">
        <v>1671</v>
      </c>
      <c r="C80" s="41">
        <v>1.5035259999999999</v>
      </c>
      <c r="D80" s="41">
        <v>1.2400000000000001E-4</v>
      </c>
      <c r="E80" s="42"/>
    </row>
    <row r="81" spans="2:5" ht="15">
      <c r="B81" s="48" t="s">
        <v>1672</v>
      </c>
      <c r="C81" s="41">
        <v>1.9613400000000001</v>
      </c>
      <c r="D81" s="41">
        <v>2.3700000000000002E-6</v>
      </c>
      <c r="E81" s="42"/>
    </row>
    <row r="82" spans="2:5" ht="15">
      <c r="B82" s="48" t="s">
        <v>1673</v>
      </c>
      <c r="C82" s="41">
        <v>1.622511</v>
      </c>
      <c r="D82" s="41">
        <v>2.3700000000000002E-6</v>
      </c>
      <c r="E82" s="42"/>
    </row>
    <row r="83" spans="2:5" ht="15">
      <c r="B83" s="48" t="s">
        <v>1567</v>
      </c>
      <c r="C83" s="41">
        <v>1.9648859999999999</v>
      </c>
      <c r="D83" s="41">
        <v>2.22E-7</v>
      </c>
      <c r="E83" s="42"/>
    </row>
    <row r="84" spans="2:5" ht="15">
      <c r="B84" s="48" t="s">
        <v>1674</v>
      </c>
      <c r="C84" s="41">
        <v>3.2696480000000001</v>
      </c>
      <c r="D84" s="41">
        <v>3.6600000000000002E-7</v>
      </c>
      <c r="E84" s="42"/>
    </row>
    <row r="85" spans="2:5" ht="15">
      <c r="B85" s="48" t="s">
        <v>1675</v>
      </c>
      <c r="C85" s="41">
        <v>1.8370500000000001</v>
      </c>
      <c r="D85" s="41">
        <v>7.4900000000000003E-6</v>
      </c>
      <c r="E85" s="42"/>
    </row>
    <row r="86" spans="2:5" ht="15">
      <c r="B86" s="48" t="s">
        <v>1676</v>
      </c>
      <c r="C86" s="41">
        <v>1.56595</v>
      </c>
      <c r="D86" s="41">
        <v>2.1299999999999999E-5</v>
      </c>
      <c r="E86" s="42"/>
    </row>
    <row r="87" spans="2:5" ht="15">
      <c r="B87" s="48" t="s">
        <v>1677</v>
      </c>
      <c r="C87" s="41">
        <v>2.8813780000000002</v>
      </c>
      <c r="D87" s="41">
        <v>3.15E-5</v>
      </c>
      <c r="E87" s="42"/>
    </row>
    <row r="88" spans="2:5" ht="15">
      <c r="B88" s="48" t="s">
        <v>1678</v>
      </c>
      <c r="C88" s="41">
        <v>1.752726</v>
      </c>
      <c r="D88" s="41">
        <v>3.0199999999999999E-5</v>
      </c>
      <c r="E88" s="42"/>
    </row>
    <row r="89" spans="2:5" ht="15">
      <c r="B89" s="48" t="s">
        <v>1679</v>
      </c>
      <c r="C89" s="41">
        <v>1.527903</v>
      </c>
      <c r="D89" s="41">
        <v>6.5599999999999999E-6</v>
      </c>
      <c r="E89" s="42"/>
    </row>
    <row r="90" spans="2:5" ht="15">
      <c r="B90" s="48" t="s">
        <v>1680</v>
      </c>
      <c r="C90" s="41">
        <v>2.1725029999999999</v>
      </c>
      <c r="D90" s="41">
        <v>3.6679999999999998E-3</v>
      </c>
      <c r="E90" s="42"/>
    </row>
    <row r="91" spans="2:5" ht="15">
      <c r="B91" s="48" t="s">
        <v>1681</v>
      </c>
      <c r="C91" s="41">
        <v>1.535895</v>
      </c>
      <c r="D91" s="41">
        <v>1.95E-5</v>
      </c>
      <c r="E91" s="42"/>
    </row>
    <row r="92" spans="2:5" ht="15">
      <c r="B92" s="48" t="s">
        <v>1682</v>
      </c>
      <c r="C92" s="41">
        <v>1.6618329999999999</v>
      </c>
      <c r="D92" s="41">
        <v>7.2000000000000002E-5</v>
      </c>
      <c r="E92" s="42"/>
    </row>
    <row r="93" spans="2:5" ht="15">
      <c r="B93" s="48" t="s">
        <v>1683</v>
      </c>
      <c r="C93" s="41">
        <v>0.66619600000000001</v>
      </c>
      <c r="D93" s="41"/>
      <c r="E93" s="42">
        <v>2.1531000000000002E-2</v>
      </c>
    </row>
    <row r="94" spans="2:5" ht="15">
      <c r="B94" s="48" t="s">
        <v>1684</v>
      </c>
      <c r="C94" s="41">
        <v>0.66399699999999995</v>
      </c>
      <c r="D94" s="41"/>
      <c r="E94" s="42">
        <v>3.6900000000000002E-4</v>
      </c>
    </row>
    <row r="95" spans="2:5" ht="15">
      <c r="B95" s="48" t="s">
        <v>1685</v>
      </c>
      <c r="C95" s="41">
        <v>0.66336700000000004</v>
      </c>
      <c r="D95" s="41"/>
      <c r="E95" s="42">
        <v>2.4271999999999998E-2</v>
      </c>
    </row>
    <row r="96" spans="2:5" ht="15">
      <c r="B96" s="48" t="s">
        <v>1686</v>
      </c>
      <c r="C96" s="41">
        <v>0.66269800000000001</v>
      </c>
      <c r="D96" s="41"/>
      <c r="E96" s="42">
        <v>1.7179999999999999E-3</v>
      </c>
    </row>
    <row r="97" spans="2:5" ht="15">
      <c r="B97" s="48" t="s">
        <v>1687</v>
      </c>
      <c r="C97" s="41">
        <v>0.66209300000000004</v>
      </c>
      <c r="D97" s="41"/>
      <c r="E97" s="42">
        <v>8.1300000000000001E-3</v>
      </c>
    </row>
    <row r="98" spans="2:5" ht="15">
      <c r="B98" s="48" t="s">
        <v>1688</v>
      </c>
      <c r="C98" s="41">
        <v>0.66062299999999996</v>
      </c>
      <c r="D98" s="41"/>
      <c r="E98" s="42">
        <v>1.0234E-2</v>
      </c>
    </row>
    <row r="99" spans="2:5" ht="15">
      <c r="B99" s="48" t="s">
        <v>1689</v>
      </c>
      <c r="C99" s="41">
        <v>0.65637900000000005</v>
      </c>
      <c r="D99" s="41"/>
      <c r="E99" s="42">
        <v>2.4341000000000002E-2</v>
      </c>
    </row>
    <row r="100" spans="2:5" ht="15">
      <c r="B100" s="48" t="s">
        <v>1690</v>
      </c>
      <c r="C100" s="41">
        <v>0.653864</v>
      </c>
      <c r="D100" s="41"/>
      <c r="E100" s="42">
        <v>2.9120000000000001E-3</v>
      </c>
    </row>
    <row r="101" spans="2:5" ht="15">
      <c r="B101" s="48" t="s">
        <v>1691</v>
      </c>
      <c r="C101" s="41">
        <v>0.64957900000000002</v>
      </c>
      <c r="D101" s="41"/>
      <c r="E101" s="42">
        <v>1.0770999999999999E-2</v>
      </c>
    </row>
    <row r="102" spans="2:5" ht="30">
      <c r="B102" s="48" t="s">
        <v>1692</v>
      </c>
      <c r="C102" s="41">
        <v>0.64944299999999999</v>
      </c>
      <c r="D102" s="41"/>
      <c r="E102" s="42">
        <v>2.4300000000000001E-5</v>
      </c>
    </row>
    <row r="103" spans="2:5" ht="15">
      <c r="B103" s="48" t="s">
        <v>1693</v>
      </c>
      <c r="C103" s="41">
        <v>0.64891299999999996</v>
      </c>
      <c r="D103" s="41"/>
      <c r="E103" s="42">
        <v>1.6396999999999998E-2</v>
      </c>
    </row>
    <row r="104" spans="2:5" ht="15">
      <c r="B104" s="48" t="s">
        <v>1694</v>
      </c>
      <c r="C104" s="41">
        <v>0.64888199999999996</v>
      </c>
      <c r="D104" s="41"/>
      <c r="E104" s="42">
        <v>7.8560000000000001E-3</v>
      </c>
    </row>
    <row r="105" spans="2:5" ht="15">
      <c r="B105" s="48" t="s">
        <v>1695</v>
      </c>
      <c r="C105" s="41">
        <v>0.64836199999999999</v>
      </c>
      <c r="D105" s="41"/>
      <c r="E105" s="42">
        <v>7.0629999999999998E-3</v>
      </c>
    </row>
    <row r="106" spans="2:5" ht="15">
      <c r="B106" s="48" t="s">
        <v>1696</v>
      </c>
      <c r="C106" s="41">
        <v>0.64619099999999996</v>
      </c>
      <c r="D106" s="41"/>
      <c r="E106" s="42">
        <v>7.0730000000000003E-3</v>
      </c>
    </row>
    <row r="107" spans="2:5" ht="15">
      <c r="B107" s="48" t="s">
        <v>1697</v>
      </c>
      <c r="C107" s="41">
        <v>0.63697400000000004</v>
      </c>
      <c r="D107" s="41"/>
      <c r="E107" s="42">
        <v>7.4859999999999996E-3</v>
      </c>
    </row>
    <row r="108" spans="2:5" ht="15">
      <c r="B108" s="48" t="s">
        <v>1698</v>
      </c>
      <c r="C108" s="41">
        <v>0.63682000000000005</v>
      </c>
      <c r="D108" s="41"/>
      <c r="E108" s="42">
        <v>1.1304E-2</v>
      </c>
    </row>
    <row r="109" spans="2:5" ht="15">
      <c r="B109" s="48" t="s">
        <v>1699</v>
      </c>
      <c r="C109" s="41">
        <v>0.63331099999999996</v>
      </c>
      <c r="D109" s="41"/>
      <c r="E109" s="42">
        <v>3.5760000000000002E-3</v>
      </c>
    </row>
    <row r="110" spans="2:5" ht="15">
      <c r="B110" s="48" t="s">
        <v>1700</v>
      </c>
      <c r="C110" s="41">
        <v>0.63086500000000001</v>
      </c>
      <c r="D110" s="41"/>
      <c r="E110" s="42">
        <v>2.8635000000000001E-2</v>
      </c>
    </row>
    <row r="111" spans="2:5" ht="15">
      <c r="B111" s="48" t="s">
        <v>1701</v>
      </c>
      <c r="C111" s="41">
        <v>0.61874799999999996</v>
      </c>
      <c r="D111" s="41"/>
      <c r="E111" s="42">
        <v>2.1978000000000001E-2</v>
      </c>
    </row>
    <row r="112" spans="2:5" ht="15">
      <c r="B112" s="48" t="s">
        <v>1702</v>
      </c>
      <c r="C112" s="41">
        <v>0.61250400000000005</v>
      </c>
      <c r="D112" s="41"/>
      <c r="E112" s="42">
        <v>4.7231000000000002E-2</v>
      </c>
    </row>
    <row r="113" spans="2:5" ht="15">
      <c r="B113" s="48" t="s">
        <v>1703</v>
      </c>
      <c r="C113" s="41">
        <v>0.60712600000000005</v>
      </c>
      <c r="D113" s="41"/>
      <c r="E113" s="42">
        <v>5.1659999999999996E-3</v>
      </c>
    </row>
    <row r="114" spans="2:5" ht="15">
      <c r="B114" s="48" t="s">
        <v>1704</v>
      </c>
      <c r="C114" s="41">
        <v>0.60411000000000004</v>
      </c>
      <c r="D114" s="41"/>
      <c r="E114" s="42">
        <v>3.4056000000000003E-2</v>
      </c>
    </row>
    <row r="115" spans="2:5" ht="15">
      <c r="B115" s="48" t="s">
        <v>1705</v>
      </c>
      <c r="C115" s="41">
        <v>0.60360599999999998</v>
      </c>
      <c r="D115" s="41"/>
      <c r="E115" s="42">
        <v>9.3720000000000001E-3</v>
      </c>
    </row>
    <row r="116" spans="2:5" ht="15">
      <c r="B116" s="48" t="s">
        <v>1706</v>
      </c>
      <c r="C116" s="41">
        <v>0.59696400000000005</v>
      </c>
      <c r="D116" s="41"/>
      <c r="E116" s="42">
        <v>2.0600000000000002E-6</v>
      </c>
    </row>
    <row r="117" spans="2:5" ht="15">
      <c r="B117" s="48" t="s">
        <v>1707</v>
      </c>
      <c r="C117" s="41">
        <v>0.59674000000000005</v>
      </c>
      <c r="D117" s="41"/>
      <c r="E117" s="42">
        <v>6.6080000000000002E-3</v>
      </c>
    </row>
    <row r="118" spans="2:5" ht="15">
      <c r="B118" s="48" t="s">
        <v>1708</v>
      </c>
      <c r="C118" s="41">
        <v>0.59356500000000001</v>
      </c>
      <c r="D118" s="41"/>
      <c r="E118" s="42">
        <v>4.7336000000000003E-2</v>
      </c>
    </row>
    <row r="119" spans="2:5" ht="15">
      <c r="B119" s="48" t="s">
        <v>1709</v>
      </c>
      <c r="C119" s="41">
        <v>0.58748999999999996</v>
      </c>
      <c r="D119" s="41"/>
      <c r="E119" s="42">
        <v>4.2243999999999997E-2</v>
      </c>
    </row>
    <row r="120" spans="2:5" ht="15">
      <c r="B120" s="48" t="s">
        <v>1710</v>
      </c>
      <c r="C120" s="41">
        <v>0.586198</v>
      </c>
      <c r="D120" s="41"/>
      <c r="E120" s="42">
        <v>3.653E-3</v>
      </c>
    </row>
    <row r="121" spans="2:5" ht="15">
      <c r="B121" s="48" t="s">
        <v>1711</v>
      </c>
      <c r="C121" s="41">
        <v>0.58520499999999998</v>
      </c>
      <c r="D121" s="41"/>
      <c r="E121" s="42">
        <v>3.4548000000000002E-2</v>
      </c>
    </row>
    <row r="122" spans="2:5" ht="15">
      <c r="B122" s="48" t="s">
        <v>1712</v>
      </c>
      <c r="C122" s="41">
        <v>0.58053399999999999</v>
      </c>
      <c r="D122" s="41"/>
      <c r="E122" s="42">
        <v>3.2009999999999999E-3</v>
      </c>
    </row>
    <row r="123" spans="2:5" ht="15">
      <c r="B123" s="48" t="s">
        <v>1713</v>
      </c>
      <c r="C123" s="41">
        <v>0.58013199999999998</v>
      </c>
      <c r="D123" s="41"/>
      <c r="E123" s="42">
        <v>2.8540000000000002E-3</v>
      </c>
    </row>
    <row r="124" spans="2:5" ht="15">
      <c r="B124" s="48" t="s">
        <v>1714</v>
      </c>
      <c r="C124" s="41">
        <v>0.57766399999999996</v>
      </c>
      <c r="D124" s="41"/>
      <c r="E124" s="42">
        <v>1.1544E-2</v>
      </c>
    </row>
    <row r="125" spans="2:5" ht="15">
      <c r="B125" s="48" t="s">
        <v>1715</v>
      </c>
      <c r="C125" s="41">
        <v>0.56441300000000005</v>
      </c>
      <c r="D125" s="41"/>
      <c r="E125" s="42">
        <v>2.7100000000000002E-3</v>
      </c>
    </row>
    <row r="126" spans="2:5" ht="15">
      <c r="B126" s="48" t="s">
        <v>1716</v>
      </c>
      <c r="C126" s="41">
        <v>0.56218900000000005</v>
      </c>
      <c r="D126" s="41"/>
      <c r="E126" s="42">
        <v>3.5693000000000003E-2</v>
      </c>
    </row>
    <row r="127" spans="2:5" ht="15">
      <c r="B127" s="48" t="s">
        <v>1717</v>
      </c>
      <c r="C127" s="41">
        <v>0.56052999999999997</v>
      </c>
      <c r="D127" s="41"/>
      <c r="E127" s="42">
        <v>8.9099999999999997E-4</v>
      </c>
    </row>
    <row r="128" spans="2:5" ht="15">
      <c r="B128" s="48" t="s">
        <v>1718</v>
      </c>
      <c r="C128" s="41">
        <v>0.55084599999999995</v>
      </c>
      <c r="D128" s="41"/>
      <c r="E128" s="42">
        <v>1.6157000000000001E-2</v>
      </c>
    </row>
    <row r="129" spans="2:5" ht="15">
      <c r="B129" s="48" t="s">
        <v>1719</v>
      </c>
      <c r="C129" s="41">
        <v>0.54810300000000001</v>
      </c>
      <c r="D129" s="41"/>
      <c r="E129" s="42">
        <v>4.0667000000000002E-2</v>
      </c>
    </row>
    <row r="130" spans="2:5" ht="15">
      <c r="B130" s="48" t="s">
        <v>1720</v>
      </c>
      <c r="C130" s="41">
        <v>0.54721900000000001</v>
      </c>
      <c r="D130" s="41"/>
      <c r="E130" s="42">
        <v>2.402E-2</v>
      </c>
    </row>
    <row r="131" spans="2:5" ht="15">
      <c r="B131" s="48" t="s">
        <v>1721</v>
      </c>
      <c r="C131" s="41">
        <v>0.54122199999999998</v>
      </c>
      <c r="D131" s="41"/>
      <c r="E131" s="42">
        <v>2.8327999999999999E-2</v>
      </c>
    </row>
    <row r="132" spans="2:5" ht="15">
      <c r="B132" s="48" t="s">
        <v>1722</v>
      </c>
      <c r="C132" s="41">
        <v>0.53703500000000004</v>
      </c>
      <c r="D132" s="41"/>
      <c r="E132" s="42">
        <v>7.6709999999999999E-3</v>
      </c>
    </row>
    <row r="133" spans="2:5" ht="15">
      <c r="B133" s="48" t="s">
        <v>1723</v>
      </c>
      <c r="C133" s="41">
        <v>0.53570399999999996</v>
      </c>
      <c r="D133" s="41"/>
      <c r="E133" s="42">
        <v>1.0704999999999999E-2</v>
      </c>
    </row>
    <row r="134" spans="2:5" ht="15">
      <c r="B134" s="48" t="s">
        <v>1724</v>
      </c>
      <c r="C134" s="41">
        <v>0.53412199999999999</v>
      </c>
      <c r="D134" s="41"/>
      <c r="E134" s="42">
        <v>5.0010000000000002E-3</v>
      </c>
    </row>
    <row r="135" spans="2:5" ht="15">
      <c r="B135" s="48" t="s">
        <v>1725</v>
      </c>
      <c r="C135" s="41">
        <v>0.53126799999999996</v>
      </c>
      <c r="D135" s="41"/>
      <c r="E135" s="42">
        <v>1.8307E-2</v>
      </c>
    </row>
    <row r="136" spans="2:5" ht="15">
      <c r="B136" s="48" t="s">
        <v>1726</v>
      </c>
      <c r="C136" s="41">
        <v>0.50884399999999996</v>
      </c>
      <c r="D136" s="41"/>
      <c r="E136" s="42">
        <v>1.0456E-2</v>
      </c>
    </row>
    <row r="137" spans="2:5" ht="15">
      <c r="B137" s="48" t="s">
        <v>1727</v>
      </c>
      <c r="C137" s="41">
        <v>0.50310299999999997</v>
      </c>
      <c r="D137" s="41"/>
      <c r="E137" s="42">
        <v>3.8988000000000002E-2</v>
      </c>
    </row>
    <row r="138" spans="2:5" ht="15">
      <c r="B138" s="48" t="s">
        <v>1728</v>
      </c>
      <c r="C138" s="41">
        <v>0.48752499999999999</v>
      </c>
      <c r="D138" s="41"/>
      <c r="E138" s="42">
        <v>4.7010000000000003E-3</v>
      </c>
    </row>
    <row r="139" spans="2:5" ht="15">
      <c r="B139" s="48" t="s">
        <v>1729</v>
      </c>
      <c r="C139" s="41">
        <v>0.48712299999999997</v>
      </c>
      <c r="D139" s="41"/>
      <c r="E139" s="42">
        <v>6.4939999999999998E-3</v>
      </c>
    </row>
    <row r="140" spans="2:5" ht="15">
      <c r="B140" s="48" t="s">
        <v>1730</v>
      </c>
      <c r="C140" s="41">
        <v>0.47715600000000002</v>
      </c>
      <c r="D140" s="41"/>
      <c r="E140" s="42">
        <v>3.7414000000000003E-2</v>
      </c>
    </row>
    <row r="141" spans="2:5" ht="15">
      <c r="B141" s="48" t="s">
        <v>1731</v>
      </c>
      <c r="C141" s="41">
        <v>0.46126099999999998</v>
      </c>
      <c r="D141" s="41"/>
      <c r="E141" s="42">
        <v>1.6712000000000001E-2</v>
      </c>
    </row>
    <row r="142" spans="2:5" ht="15">
      <c r="B142" s="48" t="s">
        <v>1732</v>
      </c>
      <c r="C142" s="41">
        <v>0.452928</v>
      </c>
      <c r="D142" s="41"/>
      <c r="E142" s="42">
        <v>6.8820000000000001E-3</v>
      </c>
    </row>
    <row r="143" spans="2:5" ht="15">
      <c r="B143" s="48" t="s">
        <v>1733</v>
      </c>
      <c r="C143" s="41">
        <v>0.42823800000000001</v>
      </c>
      <c r="D143" s="41"/>
      <c r="E143" s="42">
        <v>7.8189999999999996E-3</v>
      </c>
    </row>
    <row r="144" spans="2:5" ht="15">
      <c r="B144" s="48" t="s">
        <v>1734</v>
      </c>
      <c r="C144" s="41">
        <v>0.42777399999999999</v>
      </c>
      <c r="D144" s="41"/>
      <c r="E144" s="42">
        <v>2.1810000000000002E-3</v>
      </c>
    </row>
    <row r="145" spans="2:5" ht="15">
      <c r="B145" s="48" t="s">
        <v>1735</v>
      </c>
      <c r="C145" s="41">
        <v>0.422676</v>
      </c>
      <c r="D145" s="41"/>
      <c r="E145" s="42">
        <v>3.0207999999999999E-2</v>
      </c>
    </row>
    <row r="146" spans="2:5" ht="15">
      <c r="B146" s="48" t="s">
        <v>1736</v>
      </c>
      <c r="C146" s="41">
        <v>0.421848</v>
      </c>
      <c r="D146" s="41"/>
      <c r="E146" s="42">
        <v>8.1609999999999999E-3</v>
      </c>
    </row>
    <row r="147" spans="2:5" ht="15">
      <c r="B147" s="48" t="s">
        <v>1737</v>
      </c>
      <c r="C147" s="41">
        <v>0.42017100000000002</v>
      </c>
      <c r="D147" s="41"/>
      <c r="E147" s="42">
        <v>1.12E-4</v>
      </c>
    </row>
    <row r="148" spans="2:5" ht="15">
      <c r="B148" s="48" t="s">
        <v>1738</v>
      </c>
      <c r="C148" s="41">
        <v>0.39768100000000001</v>
      </c>
      <c r="D148" s="41"/>
      <c r="E148" s="42">
        <v>4.9626999999999998E-2</v>
      </c>
    </row>
    <row r="149" spans="2:5" ht="15">
      <c r="B149" s="48" t="s">
        <v>1739</v>
      </c>
      <c r="C149" s="41">
        <v>0.389793</v>
      </c>
      <c r="D149" s="41"/>
      <c r="E149" s="42">
        <v>5.8890000000000001E-3</v>
      </c>
    </row>
    <row r="150" spans="2:5" ht="15">
      <c r="B150" s="48" t="s">
        <v>1740</v>
      </c>
      <c r="C150" s="41">
        <v>0.37411899999999998</v>
      </c>
      <c r="D150" s="41"/>
      <c r="E150" s="42">
        <v>7.2490000000000002E-3</v>
      </c>
    </row>
    <row r="151" spans="2:5" ht="15">
      <c r="B151" s="48" t="s">
        <v>1741</v>
      </c>
      <c r="C151" s="41">
        <v>0.37223899999999999</v>
      </c>
      <c r="D151" s="41"/>
      <c r="E151" s="42">
        <v>4.6950000000000004E-3</v>
      </c>
    </row>
    <row r="152" spans="2:5" ht="15">
      <c r="B152" s="48" t="s">
        <v>1742</v>
      </c>
      <c r="C152" s="41">
        <v>0.36325499999999999</v>
      </c>
      <c r="D152" s="41"/>
      <c r="E152" s="42">
        <v>6.3740000000000003E-3</v>
      </c>
    </row>
    <row r="153" spans="2:5" ht="15">
      <c r="B153" s="48" t="s">
        <v>1743</v>
      </c>
      <c r="C153" s="41">
        <v>0.35504799999999997</v>
      </c>
      <c r="D153" s="41"/>
      <c r="E153" s="42">
        <v>5.3470000000000002E-3</v>
      </c>
    </row>
    <row r="154" spans="2:5" ht="15">
      <c r="B154" s="48" t="s">
        <v>1744</v>
      </c>
      <c r="C154" s="41">
        <v>0.33882899999999999</v>
      </c>
      <c r="D154" s="41"/>
      <c r="E154" s="42">
        <v>1.4253E-2</v>
      </c>
    </row>
    <row r="155" spans="2:5" ht="15">
      <c r="B155" s="48" t="s">
        <v>1745</v>
      </c>
      <c r="C155" s="41">
        <v>0.601186</v>
      </c>
      <c r="D155" s="41"/>
      <c r="E155" s="42">
        <v>8.0660000000000003E-3</v>
      </c>
    </row>
    <row r="156" spans="2:5" ht="16" thickBot="1">
      <c r="B156" s="49" t="s">
        <v>1746</v>
      </c>
      <c r="C156" s="44">
        <v>0.66655600000000004</v>
      </c>
      <c r="D156" s="44"/>
      <c r="E156" s="45">
        <v>2.8666000000000001E-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28"/>
  <sheetViews>
    <sheetView zoomScale="120" zoomScaleNormal="120" workbookViewId="0">
      <selection activeCell="B2" sqref="B2:D7"/>
    </sheetView>
  </sheetViews>
  <sheetFormatPr baseColWidth="10" defaultColWidth="9.1640625" defaultRowHeight="16"/>
  <cols>
    <col min="1" max="2" width="9.1640625" style="2"/>
    <col min="3" max="4" width="11.5" style="64" bestFit="1" customWidth="1"/>
    <col min="5" max="16384" width="9.1640625" style="2"/>
  </cols>
  <sheetData>
    <row r="1" spans="2:4" ht="17" thickBot="1"/>
    <row r="2" spans="2:4">
      <c r="B2" s="84" t="s">
        <v>1775</v>
      </c>
      <c r="C2" s="3" t="s">
        <v>3</v>
      </c>
      <c r="D2" s="66" t="s">
        <v>4</v>
      </c>
    </row>
    <row r="3" spans="2:4">
      <c r="B3" s="85"/>
      <c r="C3" s="67">
        <v>1.3164627194436322</v>
      </c>
      <c r="D3" s="68">
        <v>3.0104934948221196</v>
      </c>
    </row>
    <row r="4" spans="2:4">
      <c r="B4" s="85"/>
      <c r="C4" s="67">
        <v>0.70060183244363428</v>
      </c>
      <c r="D4" s="68">
        <v>9.9406027558874825</v>
      </c>
    </row>
    <row r="5" spans="2:4">
      <c r="B5" s="85"/>
      <c r="C5" s="67">
        <v>0.98623270449336176</v>
      </c>
      <c r="D5" s="68">
        <v>5.0747379752997235</v>
      </c>
    </row>
    <row r="6" spans="2:4">
      <c r="B6" s="85"/>
      <c r="C6" s="67">
        <v>0.56513469463657762</v>
      </c>
      <c r="D6" s="68">
        <v>7.9815374122161833</v>
      </c>
    </row>
    <row r="7" spans="2:4" ht="17" thickBot="1">
      <c r="B7" s="86"/>
      <c r="C7" s="69">
        <v>0.59597897176179171</v>
      </c>
      <c r="D7" s="70">
        <v>3.2116915274535138</v>
      </c>
    </row>
    <row r="8" spans="2:4" ht="17" thickBot="1">
      <c r="B8" s="65"/>
    </row>
    <row r="9" spans="2:4">
      <c r="B9" s="84" t="s">
        <v>6</v>
      </c>
      <c r="C9" s="3" t="s">
        <v>3</v>
      </c>
      <c r="D9" s="66" t="s">
        <v>4</v>
      </c>
    </row>
    <row r="10" spans="2:4">
      <c r="B10" s="85"/>
      <c r="C10" s="67">
        <v>1.0304920203293024</v>
      </c>
      <c r="D10" s="68">
        <v>2.9553588811792486</v>
      </c>
    </row>
    <row r="11" spans="2:4">
      <c r="B11" s="85"/>
      <c r="C11" s="67">
        <v>0.75088645181738656</v>
      </c>
      <c r="D11" s="68">
        <v>1.1593637908755905</v>
      </c>
    </row>
    <row r="12" spans="2:4">
      <c r="B12" s="85"/>
      <c r="C12" s="67">
        <v>0.22375626773199203</v>
      </c>
      <c r="D12" s="68">
        <v>3.7929841246979854</v>
      </c>
    </row>
    <row r="13" spans="2:4">
      <c r="B13" s="85"/>
      <c r="C13" s="67">
        <v>1.8790454984280238</v>
      </c>
      <c r="D13" s="68">
        <v>3.8370564773010418</v>
      </c>
    </row>
    <row r="14" spans="2:4" ht="17" thickBot="1">
      <c r="B14" s="86"/>
      <c r="C14" s="69">
        <v>1.248330548901609</v>
      </c>
      <c r="D14" s="70">
        <v>1.870382495700641</v>
      </c>
    </row>
    <row r="15" spans="2:4" ht="17" thickBot="1">
      <c r="B15" s="65"/>
    </row>
    <row r="16" spans="2:4">
      <c r="B16" s="84" t="s">
        <v>7</v>
      </c>
      <c r="C16" s="3" t="s">
        <v>3</v>
      </c>
      <c r="D16" s="66" t="s">
        <v>4</v>
      </c>
    </row>
    <row r="17" spans="2:4">
      <c r="B17" s="85"/>
      <c r="C17" s="67">
        <v>2.1835365291412874</v>
      </c>
      <c r="D17" s="68">
        <v>2.8088897514759985</v>
      </c>
    </row>
    <row r="18" spans="2:4">
      <c r="B18" s="85"/>
      <c r="C18" s="67">
        <v>0.75088645181738467</v>
      </c>
      <c r="D18" s="68">
        <v>2.5432383327716011</v>
      </c>
    </row>
    <row r="19" spans="2:4">
      <c r="B19" s="85"/>
      <c r="C19" s="67">
        <v>0.7992211497226257</v>
      </c>
      <c r="D19" s="68">
        <v>2.0373116199145804</v>
      </c>
    </row>
    <row r="20" spans="2:4">
      <c r="B20" s="85"/>
      <c r="C20" s="67">
        <v>0.27231216403565139</v>
      </c>
      <c r="D20" s="68">
        <v>3.8996194228889549</v>
      </c>
    </row>
    <row r="21" spans="2:4" ht="17" thickBot="1">
      <c r="B21" s="86"/>
      <c r="C21" s="69">
        <v>1.1728349492318793</v>
      </c>
      <c r="D21" s="70">
        <v>3.4661481833698562</v>
      </c>
    </row>
    <row r="22" spans="2:4" ht="17" thickBot="1">
      <c r="B22" s="65"/>
    </row>
    <row r="23" spans="2:4">
      <c r="B23" s="84" t="s">
        <v>0</v>
      </c>
      <c r="C23" s="3" t="s">
        <v>3</v>
      </c>
      <c r="D23" s="66" t="s">
        <v>4</v>
      </c>
    </row>
    <row r="24" spans="2:4">
      <c r="B24" s="85"/>
      <c r="C24" s="67">
        <v>1.0352649238413754</v>
      </c>
      <c r="D24" s="68">
        <v>11.658686328535518</v>
      </c>
    </row>
    <row r="25" spans="2:4">
      <c r="B25" s="85"/>
      <c r="C25" s="67">
        <v>1.1864626349084835</v>
      </c>
      <c r="D25" s="68">
        <v>16.679452173457967</v>
      </c>
    </row>
    <row r="26" spans="2:4">
      <c r="B26" s="85"/>
      <c r="C26" s="67">
        <v>0.53961411825221206</v>
      </c>
      <c r="D26" s="68">
        <v>2.5787406168791529</v>
      </c>
    </row>
    <row r="27" spans="2:4">
      <c r="B27" s="85"/>
      <c r="C27" s="67">
        <v>0.67517497308409347</v>
      </c>
      <c r="D27" s="68">
        <v>5.7490888743156701</v>
      </c>
    </row>
    <row r="28" spans="2:4" ht="17" thickBot="1">
      <c r="B28" s="86"/>
      <c r="C28" s="69">
        <v>2.2501169693776104</v>
      </c>
      <c r="D28" s="70">
        <v>10.604955534292278</v>
      </c>
    </row>
  </sheetData>
  <mergeCells count="4">
    <mergeCell ref="B2:B7"/>
    <mergeCell ref="B9:B14"/>
    <mergeCell ref="B16:B21"/>
    <mergeCell ref="B23:B28"/>
  </mergeCells>
  <phoneticPr fontId="1" type="noConversion"/>
  <pageMargins left="0.75" right="0.75" top="1" bottom="1" header="0.5" footer="0.5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D6839-469C-46C3-B979-905DB6DAF716}">
  <dimension ref="B1:L8"/>
  <sheetViews>
    <sheetView workbookViewId="0">
      <selection activeCell="C2" sqref="C2:G2"/>
    </sheetView>
  </sheetViews>
  <sheetFormatPr baseColWidth="10" defaultColWidth="8.83203125" defaultRowHeight="14"/>
  <sheetData>
    <row r="1" spans="2:12" ht="15" thickBot="1"/>
    <row r="2" spans="2:12">
      <c r="B2" s="37"/>
      <c r="C2" s="87" t="s">
        <v>1774</v>
      </c>
      <c r="D2" s="88"/>
      <c r="E2" s="88"/>
      <c r="F2" s="88"/>
      <c r="G2" s="88"/>
      <c r="H2" s="87" t="s">
        <v>1753</v>
      </c>
      <c r="I2" s="88"/>
      <c r="J2" s="88"/>
      <c r="K2" s="88"/>
      <c r="L2" s="89"/>
    </row>
    <row r="3" spans="2:12">
      <c r="B3" s="40" t="s">
        <v>1747</v>
      </c>
      <c r="C3" s="41">
        <v>7.1659949999999997</v>
      </c>
      <c r="D3" s="41">
        <v>7.127764</v>
      </c>
      <c r="E3" s="41">
        <v>7.142754</v>
      </c>
      <c r="F3" s="41">
        <v>7.1379549999999998</v>
      </c>
      <c r="G3" s="41">
        <v>7.1749910000000003</v>
      </c>
      <c r="H3" s="41">
        <v>6.8329972000000003</v>
      </c>
      <c r="I3" s="41">
        <v>7.1706750000000001</v>
      </c>
      <c r="J3" s="41">
        <v>7.2196009999999999</v>
      </c>
      <c r="K3" s="41">
        <v>7.150849</v>
      </c>
      <c r="L3" s="42">
        <v>7.2408790999999999</v>
      </c>
    </row>
    <row r="4" spans="2:12">
      <c r="B4" s="40" t="s">
        <v>1748</v>
      </c>
      <c r="C4" s="41">
        <v>6.3227739999999999</v>
      </c>
      <c r="D4" s="41">
        <v>6.4487750000000004</v>
      </c>
      <c r="E4" s="41">
        <v>7.8673989999999998</v>
      </c>
      <c r="F4" s="41">
        <v>6.3997640000000002</v>
      </c>
      <c r="G4" s="41">
        <v>6.4278069999999996</v>
      </c>
      <c r="H4" s="41">
        <v>7.6233029999999999</v>
      </c>
      <c r="I4" s="41">
        <v>6.4932789</v>
      </c>
      <c r="J4" s="41">
        <v>6.4632769999999997</v>
      </c>
      <c r="K4" s="41">
        <v>6.3975239999999998</v>
      </c>
      <c r="L4" s="42">
        <v>8.2093328999999997</v>
      </c>
    </row>
    <row r="5" spans="2:12">
      <c r="B5" s="40" t="s">
        <v>1749</v>
      </c>
      <c r="C5" s="41">
        <v>6.6510069999999999</v>
      </c>
      <c r="D5" s="41">
        <v>6.7859870000000004</v>
      </c>
      <c r="E5" s="41">
        <v>6.7636589999999996</v>
      </c>
      <c r="F5" s="41">
        <v>6.7151160000000001</v>
      </c>
      <c r="G5" s="41">
        <v>6.8331999999999997</v>
      </c>
      <c r="H5" s="41">
        <v>6.4043973000000003</v>
      </c>
      <c r="I5" s="41">
        <v>6.8643048999999996</v>
      </c>
      <c r="J5" s="41">
        <v>6.9568009999999996</v>
      </c>
      <c r="K5" s="41">
        <v>6.7098399999999998</v>
      </c>
      <c r="L5" s="42">
        <v>6.9523219000000003</v>
      </c>
    </row>
    <row r="6" spans="2:12">
      <c r="B6" s="40" t="s">
        <v>1750</v>
      </c>
      <c r="C6" s="41">
        <v>5.998373</v>
      </c>
      <c r="D6" s="41">
        <v>6.151643</v>
      </c>
      <c r="E6" s="41">
        <v>6.2718040000000004</v>
      </c>
      <c r="F6" s="41">
        <v>6.2716070000000004</v>
      </c>
      <c r="G6" s="41">
        <v>5.8373020000000002</v>
      </c>
      <c r="H6" s="41">
        <v>5.7808995999999997</v>
      </c>
      <c r="I6" s="41">
        <v>6.1886726000000003</v>
      </c>
      <c r="J6" s="41">
        <v>5.9728019999999997</v>
      </c>
      <c r="K6" s="41">
        <v>5.7848249999999997</v>
      </c>
      <c r="L6" s="42">
        <v>6.1711967999999997</v>
      </c>
    </row>
    <row r="7" spans="2:12">
      <c r="B7" s="40" t="s">
        <v>1751</v>
      </c>
      <c r="C7" s="41">
        <v>8.9704370000000004</v>
      </c>
      <c r="D7" s="41">
        <v>9.0428829999999998</v>
      </c>
      <c r="E7" s="41">
        <v>9.0030789999999996</v>
      </c>
      <c r="F7" s="41">
        <v>9.063205</v>
      </c>
      <c r="G7" s="41">
        <v>9.1282999999999994</v>
      </c>
      <c r="H7" s="41">
        <v>8.7154225000000007</v>
      </c>
      <c r="I7" s="41">
        <v>9.0648730000000004</v>
      </c>
      <c r="J7" s="41">
        <v>9.1055089999999996</v>
      </c>
      <c r="K7" s="41">
        <v>8.8950279999999999</v>
      </c>
      <c r="L7" s="42">
        <v>9.1613345000000006</v>
      </c>
    </row>
    <row r="8" spans="2:12" ht="15" thickBot="1">
      <c r="B8" s="43" t="s">
        <v>1752</v>
      </c>
      <c r="C8" s="44">
        <v>6.5419479999999997</v>
      </c>
      <c r="D8" s="44">
        <v>6.6429280000000004</v>
      </c>
      <c r="E8" s="44">
        <v>8.0943210000000008</v>
      </c>
      <c r="F8" s="44">
        <v>6.6284919999999996</v>
      </c>
      <c r="G8" s="44">
        <v>6.580514</v>
      </c>
      <c r="H8" s="44">
        <v>7.7886474999999997</v>
      </c>
      <c r="I8" s="44">
        <v>6.7272303000000004</v>
      </c>
      <c r="J8" s="44">
        <v>6.7633669999999997</v>
      </c>
      <c r="K8" s="44">
        <v>6.6576469999999999</v>
      </c>
      <c r="L8" s="45">
        <v>8.3385704</v>
      </c>
    </row>
  </sheetData>
  <mergeCells count="2">
    <mergeCell ref="C2:G2"/>
    <mergeCell ref="H2:L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19589-CF0A-46E0-9B82-6D9C4B21A197}">
  <dimension ref="B1:G9"/>
  <sheetViews>
    <sheetView workbookViewId="0">
      <selection activeCell="C12" sqref="C12"/>
    </sheetView>
  </sheetViews>
  <sheetFormatPr baseColWidth="10" defaultColWidth="8.83203125" defaultRowHeight="15"/>
  <cols>
    <col min="1" max="1" width="8.83203125" style="71"/>
    <col min="2" max="2" width="21.5" style="71" customWidth="1"/>
    <col min="3" max="3" width="62.5" style="71" customWidth="1"/>
    <col min="4" max="6" width="8.83203125" style="71"/>
    <col min="7" max="7" width="64.1640625" style="71" customWidth="1"/>
    <col min="8" max="16384" width="8.83203125" style="71"/>
  </cols>
  <sheetData>
    <row r="1" spans="2:7" ht="16" thickBot="1"/>
    <row r="2" spans="2:7" ht="14" customHeight="1">
      <c r="B2" s="90" t="s">
        <v>1768</v>
      </c>
      <c r="C2" s="72" t="s">
        <v>9</v>
      </c>
      <c r="D2" s="72" t="s">
        <v>10</v>
      </c>
      <c r="E2" s="72" t="s">
        <v>11</v>
      </c>
      <c r="F2" s="72" t="s">
        <v>13</v>
      </c>
      <c r="G2" s="73" t="s">
        <v>15</v>
      </c>
    </row>
    <row r="3" spans="2:7" ht="16">
      <c r="B3" s="91"/>
      <c r="C3" s="74" t="s">
        <v>1754</v>
      </c>
      <c r="D3" s="74">
        <v>8</v>
      </c>
      <c r="E3" s="74">
        <v>7.9207920792079198</v>
      </c>
      <c r="F3" s="74">
        <v>3.9910034092002297E-9</v>
      </c>
      <c r="G3" s="75" t="s">
        <v>1755</v>
      </c>
    </row>
    <row r="4" spans="2:7" ht="16">
      <c r="B4" s="91"/>
      <c r="C4" s="74" t="s">
        <v>1756</v>
      </c>
      <c r="D4" s="74">
        <v>9</v>
      </c>
      <c r="E4" s="74">
        <v>8.9108910891089099</v>
      </c>
      <c r="F4" s="74">
        <v>6.7155153650175904E-6</v>
      </c>
      <c r="G4" s="75" t="s">
        <v>1757</v>
      </c>
    </row>
    <row r="5" spans="2:7" ht="16">
      <c r="B5" s="91"/>
      <c r="C5" s="74" t="s">
        <v>1758</v>
      </c>
      <c r="D5" s="74">
        <v>5</v>
      </c>
      <c r="E5" s="74">
        <v>4.9504950495049496</v>
      </c>
      <c r="F5" s="74">
        <v>5.4030145780980599E-5</v>
      </c>
      <c r="G5" s="75" t="s">
        <v>1759</v>
      </c>
    </row>
    <row r="6" spans="2:7" ht="16">
      <c r="B6" s="91"/>
      <c r="C6" s="74" t="s">
        <v>1760</v>
      </c>
      <c r="D6" s="74">
        <v>7</v>
      </c>
      <c r="E6" s="74">
        <v>6.9306930693069297</v>
      </c>
      <c r="F6" s="74">
        <v>1.0582584095762799E-4</v>
      </c>
      <c r="G6" s="75" t="s">
        <v>1761</v>
      </c>
    </row>
    <row r="7" spans="2:7" ht="16">
      <c r="B7" s="91"/>
      <c r="C7" s="74" t="s">
        <v>1762</v>
      </c>
      <c r="D7" s="74">
        <v>4</v>
      </c>
      <c r="E7" s="74">
        <v>3.9603960396039599</v>
      </c>
      <c r="F7" s="74">
        <v>1.08504624262511E-4</v>
      </c>
      <c r="G7" s="75" t="s">
        <v>1763</v>
      </c>
    </row>
    <row r="8" spans="2:7" ht="16">
      <c r="B8" s="91"/>
      <c r="C8" s="74" t="s">
        <v>1764</v>
      </c>
      <c r="D8" s="74">
        <v>4</v>
      </c>
      <c r="E8" s="74">
        <v>3.9603960396039599</v>
      </c>
      <c r="F8" s="74">
        <v>3.0341527494569102E-4</v>
      </c>
      <c r="G8" s="75" t="s">
        <v>1765</v>
      </c>
    </row>
    <row r="9" spans="2:7" ht="17" thickBot="1">
      <c r="B9" s="92"/>
      <c r="C9" s="76" t="s">
        <v>1766</v>
      </c>
      <c r="D9" s="76">
        <v>4</v>
      </c>
      <c r="E9" s="76">
        <v>3.9603960396039599</v>
      </c>
      <c r="F9" s="76">
        <v>3.37273454963359E-4</v>
      </c>
      <c r="G9" s="77" t="s">
        <v>1767</v>
      </c>
    </row>
  </sheetData>
  <mergeCells count="1">
    <mergeCell ref="B2:B9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6244A-7A77-5D47-BE07-4ECF00CF5521}">
  <dimension ref="B2:D22"/>
  <sheetViews>
    <sheetView zoomScaleNormal="100" workbookViewId="0">
      <selection activeCell="H20" sqref="H20"/>
    </sheetView>
  </sheetViews>
  <sheetFormatPr baseColWidth="10" defaultColWidth="10.83203125" defaultRowHeight="14"/>
  <cols>
    <col min="1" max="16384" width="10.83203125" style="1"/>
  </cols>
  <sheetData>
    <row r="2" spans="2:4" ht="15" thickBot="1"/>
    <row r="3" spans="2:4" ht="16">
      <c r="B3" s="84" t="s">
        <v>1776</v>
      </c>
      <c r="C3" s="3" t="s">
        <v>3</v>
      </c>
      <c r="D3" s="66" t="s">
        <v>4</v>
      </c>
    </row>
    <row r="4" spans="2:4" ht="16">
      <c r="B4" s="85"/>
      <c r="C4" s="67">
        <v>0.99080061326523272</v>
      </c>
      <c r="D4" s="68">
        <v>0.30284818423501808</v>
      </c>
    </row>
    <row r="5" spans="2:4" ht="16">
      <c r="B5" s="85"/>
      <c r="C5" s="67">
        <v>0.21965836305530279</v>
      </c>
      <c r="D5" s="68">
        <v>0.33217145352412952</v>
      </c>
    </row>
    <row r="6" spans="2:4" ht="16">
      <c r="B6" s="85"/>
      <c r="C6" s="67">
        <v>0.23981602983131572</v>
      </c>
      <c r="D6" s="68">
        <v>1.2570133745218299</v>
      </c>
    </row>
    <row r="7" spans="2:4" ht="16">
      <c r="B7" s="85"/>
      <c r="C7" s="67">
        <v>2.7830496883568396</v>
      </c>
      <c r="D7" s="68">
        <v>1.1755479062836094</v>
      </c>
    </row>
    <row r="8" spans="2:4" ht="17" thickBot="1">
      <c r="B8" s="86"/>
      <c r="C8" s="69">
        <v>1.9096832078208286</v>
      </c>
      <c r="D8" s="70">
        <v>1.3073692472021052</v>
      </c>
    </row>
    <row r="9" spans="2:4" ht="15" thickBot="1"/>
    <row r="10" spans="2:4" ht="16">
      <c r="B10" s="84" t="s">
        <v>1777</v>
      </c>
      <c r="C10" s="3" t="s">
        <v>3</v>
      </c>
      <c r="D10" s="66" t="s">
        <v>4</v>
      </c>
    </row>
    <row r="11" spans="2:4" ht="16">
      <c r="B11" s="85"/>
      <c r="C11" s="67">
        <v>0.87055056329612457</v>
      </c>
      <c r="D11" s="68">
        <v>1.4339552480158269</v>
      </c>
    </row>
    <row r="12" spans="2:4" ht="16">
      <c r="B12" s="85"/>
      <c r="C12" s="67">
        <v>0.91172248855821703</v>
      </c>
      <c r="D12" s="68">
        <v>0.67987118640642608</v>
      </c>
    </row>
    <row r="13" spans="2:4" ht="16">
      <c r="B13" s="85"/>
      <c r="C13" s="67">
        <v>0.8725642876408215</v>
      </c>
      <c r="D13" s="68">
        <v>0.45271238065416941</v>
      </c>
    </row>
    <row r="14" spans="2:4" ht="16">
      <c r="B14" s="85"/>
      <c r="C14" s="67">
        <v>2.0092633488041041</v>
      </c>
      <c r="D14" s="68">
        <v>1.5691681957935115</v>
      </c>
    </row>
    <row r="15" spans="2:4" ht="17" thickBot="1">
      <c r="B15" s="86"/>
      <c r="C15" s="69">
        <v>0.79737668839319609</v>
      </c>
      <c r="D15" s="70">
        <v>0.38244742338099696</v>
      </c>
    </row>
    <row r="16" spans="2:4" ht="15" thickBot="1"/>
    <row r="17" spans="2:4" ht="16">
      <c r="B17" s="84" t="s">
        <v>1778</v>
      </c>
      <c r="C17" s="3" t="s">
        <v>3</v>
      </c>
      <c r="D17" s="66" t="s">
        <v>4</v>
      </c>
    </row>
    <row r="18" spans="2:4" ht="16">
      <c r="B18" s="85"/>
      <c r="C18" s="67">
        <v>1.5947533767863884</v>
      </c>
      <c r="D18" s="68">
        <v>0.88679138916318911</v>
      </c>
    </row>
    <row r="19" spans="2:4" ht="16">
      <c r="B19" s="85"/>
      <c r="C19" s="67">
        <v>1.0186558099572978</v>
      </c>
      <c r="D19" s="68">
        <v>1.0163049321681865</v>
      </c>
    </row>
    <row r="20" spans="2:4" ht="16">
      <c r="B20" s="85"/>
      <c r="C20" s="67">
        <v>1.378723668985772</v>
      </c>
      <c r="D20" s="68">
        <v>2.0139111001134347</v>
      </c>
    </row>
    <row r="21" spans="2:4" ht="16">
      <c r="B21" s="85"/>
      <c r="C21" s="67">
        <v>0.79370052598409646</v>
      </c>
      <c r="D21" s="68">
        <v>0.91172248855821925</v>
      </c>
    </row>
    <row r="22" spans="2:4" ht="17" thickBot="1">
      <c r="B22" s="86"/>
      <c r="C22" s="69">
        <v>1.6856830895094035</v>
      </c>
      <c r="D22" s="70">
        <v>1.3566043274476698</v>
      </c>
    </row>
  </sheetData>
  <mergeCells count="3">
    <mergeCell ref="B3:B8"/>
    <mergeCell ref="B10:B15"/>
    <mergeCell ref="B17:B2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DADCE-46CC-3E47-9035-3F2A5CB61AC5}">
  <dimension ref="B3:D23"/>
  <sheetViews>
    <sheetView zoomScale="98" zoomScaleNormal="98" workbookViewId="0">
      <selection activeCell="P27" sqref="P27"/>
    </sheetView>
  </sheetViews>
  <sheetFormatPr baseColWidth="10" defaultColWidth="10.83203125" defaultRowHeight="16"/>
  <cols>
    <col min="1" max="4" width="10.83203125" style="2"/>
    <col min="5" max="5" width="9" style="2" bestFit="1" customWidth="1"/>
    <col min="6" max="16384" width="10.83203125" style="2"/>
  </cols>
  <sheetData>
    <row r="3" spans="2:4" ht="17" thickBot="1"/>
    <row r="4" spans="2:4">
      <c r="B4" s="90" t="s">
        <v>2</v>
      </c>
      <c r="C4" s="58" t="s">
        <v>3</v>
      </c>
      <c r="D4" s="59" t="s">
        <v>4</v>
      </c>
    </row>
    <row r="5" spans="2:4">
      <c r="B5" s="81"/>
      <c r="C5" s="60">
        <v>12.61</v>
      </c>
      <c r="D5" s="61">
        <v>7.99</v>
      </c>
    </row>
    <row r="6" spans="2:4">
      <c r="B6" s="81"/>
      <c r="C6" s="60">
        <v>3.55</v>
      </c>
      <c r="D6" s="61">
        <v>28.21</v>
      </c>
    </row>
    <row r="7" spans="2:4">
      <c r="B7" s="81"/>
      <c r="C7" s="60">
        <v>6.79</v>
      </c>
      <c r="D7" s="61">
        <v>37.9</v>
      </c>
    </row>
    <row r="8" spans="2:4">
      <c r="B8" s="81"/>
      <c r="C8" s="60">
        <v>1.36</v>
      </c>
      <c r="D8" s="61">
        <v>37.17</v>
      </c>
    </row>
    <row r="9" spans="2:4" ht="17" thickBot="1">
      <c r="B9" s="93"/>
      <c r="C9" s="62">
        <v>18.28</v>
      </c>
      <c r="D9" s="63">
        <v>16.100000000000001</v>
      </c>
    </row>
    <row r="10" spans="2:4" ht="17" thickBot="1">
      <c r="C10" s="64"/>
      <c r="D10" s="64"/>
    </row>
    <row r="11" spans="2:4">
      <c r="B11" s="90" t="s">
        <v>5</v>
      </c>
      <c r="C11" s="58" t="s">
        <v>3</v>
      </c>
      <c r="D11" s="59" t="s">
        <v>4</v>
      </c>
    </row>
    <row r="12" spans="2:4">
      <c r="B12" s="81"/>
      <c r="C12" s="60">
        <v>150.19</v>
      </c>
      <c r="D12" s="61">
        <v>179.64</v>
      </c>
    </row>
    <row r="13" spans="2:4">
      <c r="B13" s="81"/>
      <c r="C13" s="60">
        <v>102.53</v>
      </c>
      <c r="D13" s="61">
        <v>165.38</v>
      </c>
    </row>
    <row r="14" spans="2:4">
      <c r="B14" s="81"/>
      <c r="C14" s="60">
        <v>112.47</v>
      </c>
      <c r="D14" s="61">
        <v>140.22999999999999</v>
      </c>
    </row>
    <row r="15" spans="2:4">
      <c r="B15" s="81"/>
      <c r="C15" s="60">
        <v>108.54</v>
      </c>
      <c r="D15" s="61">
        <v>127.02</v>
      </c>
    </row>
    <row r="16" spans="2:4" ht="17" thickBot="1">
      <c r="B16" s="93"/>
      <c r="C16" s="62">
        <v>83.84</v>
      </c>
      <c r="D16" s="63">
        <v>222.82</v>
      </c>
    </row>
    <row r="17" spans="2:4" ht="17" thickBot="1">
      <c r="C17" s="64"/>
      <c r="D17" s="64"/>
    </row>
    <row r="18" spans="2:4">
      <c r="B18" s="90" t="s">
        <v>1</v>
      </c>
      <c r="C18" s="58" t="s">
        <v>3</v>
      </c>
      <c r="D18" s="59" t="s">
        <v>4</v>
      </c>
    </row>
    <row r="19" spans="2:4">
      <c r="B19" s="81"/>
      <c r="C19" s="60">
        <v>1.9113149999999999E-2</v>
      </c>
      <c r="D19" s="61">
        <v>5.4346459999999999E-2</v>
      </c>
    </row>
    <row r="20" spans="2:4">
      <c r="B20" s="81"/>
      <c r="C20" s="60">
        <v>2.303817E-2</v>
      </c>
      <c r="D20" s="61">
        <v>4.1071799999999999E-2</v>
      </c>
    </row>
    <row r="21" spans="2:4">
      <c r="B21" s="81"/>
      <c r="C21" s="60">
        <v>2.2486059999999999E-2</v>
      </c>
      <c r="D21" s="61">
        <v>4.4487499999999999E-2</v>
      </c>
    </row>
    <row r="22" spans="2:4">
      <c r="B22" s="81"/>
      <c r="C22" s="60">
        <v>2.0478400000000001E-2</v>
      </c>
      <c r="D22" s="61">
        <v>2.14284E-2</v>
      </c>
    </row>
    <row r="23" spans="2:4" ht="17" thickBot="1">
      <c r="B23" s="93"/>
      <c r="C23" s="62">
        <v>2.1682989999999999E-2</v>
      </c>
      <c r="D23" s="63">
        <v>3.4509850000000002E-2</v>
      </c>
    </row>
  </sheetData>
  <mergeCells count="3">
    <mergeCell ref="B4:B9"/>
    <mergeCell ref="B11:B16"/>
    <mergeCell ref="B18:B2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C2E73-9C90-E34C-A71C-526BDD561975}">
  <dimension ref="B2:D22"/>
  <sheetViews>
    <sheetView tabSelected="1" workbookViewId="0">
      <selection activeCell="H12" sqref="H12"/>
    </sheetView>
  </sheetViews>
  <sheetFormatPr baseColWidth="10" defaultRowHeight="14"/>
  <cols>
    <col min="2" max="2" width="14.1640625" customWidth="1"/>
  </cols>
  <sheetData>
    <row r="2" spans="2:4" ht="15" thickBot="1"/>
    <row r="3" spans="2:4" ht="16">
      <c r="B3" s="90" t="s">
        <v>1779</v>
      </c>
      <c r="C3" s="94" t="s">
        <v>3</v>
      </c>
      <c r="D3" s="95" t="s">
        <v>4</v>
      </c>
    </row>
    <row r="4" spans="2:4" ht="16">
      <c r="B4" s="91"/>
      <c r="C4" s="96">
        <v>505.61799999999999</v>
      </c>
      <c r="D4" s="97">
        <v>502.00799999999998</v>
      </c>
    </row>
    <row r="5" spans="2:4" ht="16">
      <c r="B5" s="91"/>
      <c r="C5" s="96">
        <v>502.43830000000003</v>
      </c>
      <c r="D5" s="97">
        <v>503.13060000000002</v>
      </c>
    </row>
    <row r="6" spans="2:4" ht="16">
      <c r="B6" s="91"/>
      <c r="C6" s="96">
        <v>502.40039999999999</v>
      </c>
      <c r="D6" s="97">
        <v>498.00799999999998</v>
      </c>
    </row>
    <row r="7" spans="2:4" ht="16">
      <c r="B7" s="91"/>
      <c r="C7" s="96">
        <v>506.0729</v>
      </c>
      <c r="D7" s="97">
        <v>509.19380000000001</v>
      </c>
    </row>
    <row r="8" spans="2:4" ht="17" thickBot="1">
      <c r="B8" s="92"/>
      <c r="C8" s="98">
        <v>507.04230000000001</v>
      </c>
      <c r="D8" s="99">
        <v>505.0505</v>
      </c>
    </row>
    <row r="9" spans="2:4" ht="17" thickBot="1">
      <c r="B9" s="65"/>
      <c r="C9" s="2"/>
      <c r="D9" s="2"/>
    </row>
    <row r="10" spans="2:4" ht="16">
      <c r="B10" s="90" t="s">
        <v>1780</v>
      </c>
      <c r="C10" s="94" t="s">
        <v>3</v>
      </c>
      <c r="D10" s="95" t="s">
        <v>4</v>
      </c>
    </row>
    <row r="11" spans="2:4" ht="16">
      <c r="B11" s="91"/>
      <c r="C11" s="96">
        <v>80.070403999999996</v>
      </c>
      <c r="D11" s="97">
        <v>56.846451000000002</v>
      </c>
    </row>
    <row r="12" spans="2:4" ht="16">
      <c r="B12" s="91"/>
      <c r="C12" s="96">
        <v>74.350182000000004</v>
      </c>
      <c r="D12" s="97">
        <v>58.428367000000001</v>
      </c>
    </row>
    <row r="13" spans="2:4" ht="16">
      <c r="B13" s="91"/>
      <c r="C13" s="96">
        <v>82.989029000000002</v>
      </c>
      <c r="D13" s="97">
        <v>62.850090000000002</v>
      </c>
    </row>
    <row r="14" spans="2:4" ht="16">
      <c r="B14" s="91"/>
      <c r="C14" s="96">
        <v>71.628442000000007</v>
      </c>
      <c r="D14" s="97">
        <v>61.065185999999997</v>
      </c>
    </row>
    <row r="15" spans="2:4" ht="17" thickBot="1">
      <c r="B15" s="92"/>
      <c r="C15" s="98">
        <v>81.777608000000001</v>
      </c>
      <c r="D15" s="99">
        <v>60.368631000000001</v>
      </c>
    </row>
    <row r="16" spans="2:4" ht="17" thickBot="1">
      <c r="B16" s="65"/>
      <c r="C16" s="2"/>
      <c r="D16" s="2"/>
    </row>
    <row r="17" spans="2:4" ht="16">
      <c r="B17" s="90" t="s">
        <v>1781</v>
      </c>
      <c r="C17" s="94" t="s">
        <v>3</v>
      </c>
      <c r="D17" s="95" t="s">
        <v>4</v>
      </c>
    </row>
    <row r="18" spans="2:4" ht="16">
      <c r="B18" s="91"/>
      <c r="C18" s="96">
        <v>41.894607999999998</v>
      </c>
      <c r="D18" s="97">
        <v>29.864912</v>
      </c>
    </row>
    <row r="19" spans="2:4" ht="16">
      <c r="B19" s="91"/>
      <c r="C19" s="96">
        <v>42.468834999999999</v>
      </c>
      <c r="D19" s="97">
        <v>29.005801000000002</v>
      </c>
    </row>
    <row r="20" spans="2:4" ht="16">
      <c r="B20" s="91"/>
      <c r="C20" s="96">
        <v>49.148291</v>
      </c>
      <c r="D20" s="97">
        <v>32.788265000000003</v>
      </c>
    </row>
    <row r="21" spans="2:4" ht="16">
      <c r="B21" s="91"/>
      <c r="C21" s="96">
        <v>47.932265000000001</v>
      </c>
      <c r="D21" s="97">
        <v>32.756458000000002</v>
      </c>
    </row>
    <row r="22" spans="2:4" ht="17" thickBot="1">
      <c r="B22" s="92"/>
      <c r="C22" s="98">
        <v>50.309196</v>
      </c>
      <c r="D22" s="99">
        <v>31.882453000000002</v>
      </c>
    </row>
  </sheetData>
  <mergeCells count="3">
    <mergeCell ref="B3:B8"/>
    <mergeCell ref="B10:B15"/>
    <mergeCell ref="B17:B2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D0F09-D48A-4DD7-B90D-AED1D2651449}">
  <dimension ref="B1:J35"/>
  <sheetViews>
    <sheetView zoomScaleNormal="100" workbookViewId="0">
      <selection activeCell="C25" sqref="C25"/>
    </sheetView>
  </sheetViews>
  <sheetFormatPr baseColWidth="10" defaultColWidth="8.6640625" defaultRowHeight="14"/>
  <cols>
    <col min="1" max="1" width="8.6640625" style="4"/>
    <col min="2" max="2" width="22.1640625" style="4" customWidth="1"/>
    <col min="3" max="3" width="24.1640625" style="4" customWidth="1"/>
    <col min="4" max="4" width="54.83203125" style="4" customWidth="1"/>
    <col min="5" max="6" width="8.6640625" style="4"/>
    <col min="7" max="7" width="16.6640625" style="4" customWidth="1"/>
    <col min="8" max="9" width="8.6640625" style="4"/>
    <col min="10" max="10" width="109.6640625" style="4" customWidth="1"/>
    <col min="11" max="16384" width="8.6640625" style="4"/>
  </cols>
  <sheetData>
    <row r="1" spans="2:10" ht="15" thickBot="1"/>
    <row r="2" spans="2:10" ht="15">
      <c r="B2" s="78" t="s">
        <v>52</v>
      </c>
      <c r="C2" s="6" t="s">
        <v>8</v>
      </c>
      <c r="D2" s="6" t="s">
        <v>9</v>
      </c>
      <c r="E2" s="6" t="s">
        <v>10</v>
      </c>
      <c r="F2" s="6" t="s">
        <v>11</v>
      </c>
      <c r="G2" s="6" t="s">
        <v>12</v>
      </c>
      <c r="H2" s="6" t="s">
        <v>13</v>
      </c>
      <c r="I2" s="6" t="s">
        <v>14</v>
      </c>
      <c r="J2" s="7" t="s">
        <v>15</v>
      </c>
    </row>
    <row r="3" spans="2:10" ht="20" customHeight="1">
      <c r="B3" s="79"/>
      <c r="C3" s="4" t="s">
        <v>16</v>
      </c>
      <c r="D3" s="4" t="s">
        <v>17</v>
      </c>
      <c r="E3" s="4">
        <v>4</v>
      </c>
      <c r="F3" s="4">
        <v>4.4444444444444402</v>
      </c>
      <c r="G3" s="4">
        <v>4.8259291467753611</v>
      </c>
      <c r="H3" s="4">
        <v>1.49303797225459E-5</v>
      </c>
      <c r="I3" s="4">
        <v>1</v>
      </c>
      <c r="J3" s="8" t="s">
        <v>18</v>
      </c>
    </row>
    <row r="4" spans="2:10" ht="18" customHeight="1">
      <c r="B4" s="79"/>
      <c r="C4" s="4" t="s">
        <v>16</v>
      </c>
      <c r="D4" s="4" t="s">
        <v>19</v>
      </c>
      <c r="E4" s="4">
        <v>6</v>
      </c>
      <c r="F4" s="4">
        <v>6.6666666666666599</v>
      </c>
      <c r="G4" s="4">
        <v>2.8542004570043016</v>
      </c>
      <c r="H4" s="4">
        <v>1.3989414650834699E-3</v>
      </c>
      <c r="I4" s="4">
        <v>2</v>
      </c>
      <c r="J4" s="8" t="s">
        <v>20</v>
      </c>
    </row>
    <row r="5" spans="2:10" ht="15">
      <c r="B5" s="79"/>
      <c r="C5" s="4" t="s">
        <v>16</v>
      </c>
      <c r="D5" s="4" t="s">
        <v>45</v>
      </c>
      <c r="E5" s="4">
        <v>6</v>
      </c>
      <c r="F5" s="4">
        <v>6.6666666666666599</v>
      </c>
      <c r="G5" s="4">
        <v>2.618900375386382</v>
      </c>
      <c r="H5" s="4">
        <v>2.4049144100338799E-3</v>
      </c>
      <c r="I5" s="4">
        <v>5</v>
      </c>
      <c r="J5" s="8" t="s">
        <v>29</v>
      </c>
    </row>
    <row r="6" spans="2:10" ht="15">
      <c r="B6" s="79"/>
      <c r="C6" s="4" t="s">
        <v>16</v>
      </c>
      <c r="D6" s="4" t="s">
        <v>46</v>
      </c>
      <c r="E6" s="4">
        <v>9</v>
      </c>
      <c r="F6" s="4">
        <v>10</v>
      </c>
      <c r="G6" s="4">
        <v>1.9045349854678768</v>
      </c>
      <c r="H6" s="4">
        <v>1.2458478714403001E-2</v>
      </c>
      <c r="I6" s="4">
        <v>7</v>
      </c>
      <c r="J6" s="8" t="s">
        <v>47</v>
      </c>
    </row>
    <row r="7" spans="2:10" ht="15">
      <c r="B7" s="79"/>
      <c r="C7" s="4" t="s">
        <v>16</v>
      </c>
      <c r="D7" s="4" t="s">
        <v>48</v>
      </c>
      <c r="E7" s="4">
        <v>4</v>
      </c>
      <c r="F7" s="4">
        <v>4.4444444444444402</v>
      </c>
      <c r="G7" s="4">
        <v>1.8794896192654487</v>
      </c>
      <c r="H7" s="4">
        <v>1.31980685804603E-2</v>
      </c>
      <c r="I7" s="4">
        <v>8</v>
      </c>
      <c r="J7" s="8" t="s">
        <v>49</v>
      </c>
    </row>
    <row r="8" spans="2:10" ht="15">
      <c r="B8" s="79"/>
      <c r="C8" s="4" t="s">
        <v>16</v>
      </c>
      <c r="D8" s="4" t="s">
        <v>50</v>
      </c>
      <c r="E8" s="4">
        <v>2</v>
      </c>
      <c r="F8" s="4">
        <v>2.2222222222222201</v>
      </c>
      <c r="G8" s="4">
        <v>1.7810040190350875</v>
      </c>
      <c r="H8" s="4">
        <v>1.6557546407632399E-2</v>
      </c>
      <c r="I8" s="4">
        <v>10</v>
      </c>
      <c r="J8" s="8" t="s">
        <v>51</v>
      </c>
    </row>
    <row r="9" spans="2:10" ht="15">
      <c r="B9" s="79"/>
      <c r="C9" s="4" t="s">
        <v>16</v>
      </c>
      <c r="D9" s="4" t="s">
        <v>21</v>
      </c>
      <c r="E9" s="4">
        <v>5</v>
      </c>
      <c r="F9" s="4">
        <v>5.55555555555555</v>
      </c>
      <c r="G9" s="4">
        <v>1.4860869652517767</v>
      </c>
      <c r="H9" s="4">
        <v>3.2652244117436502E-2</v>
      </c>
      <c r="I9" s="4">
        <v>13</v>
      </c>
      <c r="J9" s="8" t="s">
        <v>22</v>
      </c>
    </row>
    <row r="10" spans="2:10" ht="15">
      <c r="B10" s="79"/>
      <c r="C10" s="4" t="s">
        <v>16</v>
      </c>
      <c r="D10" s="4" t="s">
        <v>24</v>
      </c>
      <c r="E10" s="4">
        <v>2</v>
      </c>
      <c r="F10" s="4">
        <v>2.2222222222222201</v>
      </c>
      <c r="G10" s="4">
        <v>1.3884131482103756</v>
      </c>
      <c r="H10" s="4">
        <v>4.0887151154714502E-2</v>
      </c>
      <c r="I10" s="4">
        <v>16</v>
      </c>
      <c r="J10" s="8" t="s">
        <v>23</v>
      </c>
    </row>
    <row r="11" spans="2:10" ht="60">
      <c r="B11" s="79"/>
      <c r="C11" s="4" t="s">
        <v>35</v>
      </c>
      <c r="D11" s="4" t="s">
        <v>39</v>
      </c>
      <c r="E11" s="4">
        <v>51</v>
      </c>
      <c r="F11" s="4">
        <v>56.6666666666666</v>
      </c>
      <c r="G11" s="4">
        <f t="shared" ref="G11:G15" si="0">-LOG10(H11)</f>
        <v>4.5251326579829554</v>
      </c>
      <c r="H11" s="4">
        <v>2.9844708542661701E-5</v>
      </c>
      <c r="I11" s="4">
        <v>1</v>
      </c>
      <c r="J11" s="8" t="s">
        <v>40</v>
      </c>
    </row>
    <row r="12" spans="2:10" ht="15">
      <c r="B12" s="79"/>
      <c r="C12" s="4" t="s">
        <v>35</v>
      </c>
      <c r="D12" s="4" t="s">
        <v>36</v>
      </c>
      <c r="E12" s="4">
        <v>9</v>
      </c>
      <c r="F12" s="4">
        <v>10</v>
      </c>
      <c r="G12" s="4">
        <f t="shared" si="0"/>
        <v>3.6142250688258213</v>
      </c>
      <c r="H12" s="4">
        <v>2.4309438699239599E-4</v>
      </c>
      <c r="I12" s="4">
        <v>2</v>
      </c>
      <c r="J12" s="8" t="s">
        <v>37</v>
      </c>
    </row>
    <row r="13" spans="2:10" ht="15">
      <c r="B13" s="79"/>
      <c r="C13" s="4" t="s">
        <v>35</v>
      </c>
      <c r="D13" s="4" t="s">
        <v>38</v>
      </c>
      <c r="E13" s="4">
        <v>6</v>
      </c>
      <c r="F13" s="4">
        <v>6.6666666666666599</v>
      </c>
      <c r="G13" s="4">
        <f t="shared" si="0"/>
        <v>2.9807946199917787</v>
      </c>
      <c r="H13" s="4">
        <v>1.04521438941751E-3</v>
      </c>
      <c r="I13" s="4">
        <v>3</v>
      </c>
      <c r="J13" s="8" t="s">
        <v>29</v>
      </c>
    </row>
    <row r="14" spans="2:10" ht="15">
      <c r="B14" s="79"/>
      <c r="C14" s="4" t="s">
        <v>35</v>
      </c>
      <c r="D14" s="4" t="s">
        <v>41</v>
      </c>
      <c r="E14" s="4">
        <v>3</v>
      </c>
      <c r="F14" s="4">
        <v>3.3333333333333299</v>
      </c>
      <c r="G14" s="4">
        <f t="shared" si="0"/>
        <v>2.9033751732989646</v>
      </c>
      <c r="H14" s="4">
        <v>1.2491794372731101E-3</v>
      </c>
      <c r="I14" s="4">
        <v>4</v>
      </c>
      <c r="J14" s="8" t="s">
        <v>42</v>
      </c>
    </row>
    <row r="15" spans="2:10" ht="15">
      <c r="B15" s="79"/>
      <c r="C15" s="4" t="s">
        <v>35</v>
      </c>
      <c r="D15" s="4" t="s">
        <v>43</v>
      </c>
      <c r="E15" s="4">
        <v>9</v>
      </c>
      <c r="F15" s="4">
        <v>10</v>
      </c>
      <c r="G15" s="4">
        <f t="shared" si="0"/>
        <v>2.7756574596832961</v>
      </c>
      <c r="H15" s="4">
        <v>1.6762644718728199E-3</v>
      </c>
      <c r="I15" s="4">
        <v>5</v>
      </c>
      <c r="J15" s="8" t="s">
        <v>44</v>
      </c>
    </row>
    <row r="16" spans="2:10" ht="15">
      <c r="B16" s="79"/>
      <c r="C16" s="4" t="s">
        <v>25</v>
      </c>
      <c r="D16" s="4" t="s">
        <v>26</v>
      </c>
      <c r="E16" s="4">
        <v>14</v>
      </c>
      <c r="F16" s="4">
        <v>15.5555555555555</v>
      </c>
      <c r="G16" s="4">
        <f>-LOG10(H16)</f>
        <v>3.9907471646246941</v>
      </c>
      <c r="H16" s="4">
        <v>1.0215340221629699E-4</v>
      </c>
      <c r="I16" s="4">
        <v>1</v>
      </c>
      <c r="J16" s="8" t="s">
        <v>27</v>
      </c>
    </row>
    <row r="17" spans="2:10" ht="15">
      <c r="B17" s="79"/>
      <c r="C17" s="4" t="s">
        <v>25</v>
      </c>
      <c r="D17" s="4" t="s">
        <v>28</v>
      </c>
      <c r="E17" s="4">
        <v>6</v>
      </c>
      <c r="F17" s="4">
        <v>6.6666666666666599</v>
      </c>
      <c r="G17" s="4">
        <f>-LOG10(H17)</f>
        <v>2.9093557661632619</v>
      </c>
      <c r="H17" s="4">
        <v>1.2320951097430199E-3</v>
      </c>
      <c r="I17" s="4">
        <v>2</v>
      </c>
      <c r="J17" s="8" t="s">
        <v>29</v>
      </c>
    </row>
    <row r="18" spans="2:10" ht="15">
      <c r="B18" s="79"/>
      <c r="C18" s="4" t="s">
        <v>25</v>
      </c>
      <c r="D18" s="4" t="s">
        <v>30</v>
      </c>
      <c r="E18" s="4">
        <v>6</v>
      </c>
      <c r="F18" s="4">
        <v>6.6666666666666599</v>
      </c>
      <c r="G18" s="4">
        <f>-LOG10(H18)</f>
        <v>2.7856636447953167</v>
      </c>
      <c r="H18" s="4">
        <v>1.63808470472633E-3</v>
      </c>
      <c r="I18" s="4">
        <v>3</v>
      </c>
      <c r="J18" s="8" t="s">
        <v>29</v>
      </c>
    </row>
    <row r="19" spans="2:10" ht="15">
      <c r="B19" s="79"/>
      <c r="C19" s="4" t="s">
        <v>25</v>
      </c>
      <c r="D19" s="4" t="s">
        <v>31</v>
      </c>
      <c r="E19" s="4">
        <v>10</v>
      </c>
      <c r="F19" s="4">
        <v>11.1111111111111</v>
      </c>
      <c r="G19" s="4">
        <f>-LOG10(H19)</f>
        <v>2.6783715221476339</v>
      </c>
      <c r="H19" s="4">
        <v>2.0971450894564998E-3</v>
      </c>
      <c r="I19" s="4">
        <v>4</v>
      </c>
      <c r="J19" s="8" t="s">
        <v>32</v>
      </c>
    </row>
    <row r="20" spans="2:10" ht="16" thickBot="1">
      <c r="B20" s="80"/>
      <c r="C20" s="9" t="s">
        <v>25</v>
      </c>
      <c r="D20" s="9" t="s">
        <v>33</v>
      </c>
      <c r="E20" s="9">
        <v>6</v>
      </c>
      <c r="F20" s="9">
        <v>6.6666666666666599</v>
      </c>
      <c r="G20" s="9">
        <f>-LOG10(H20)</f>
        <v>2.170346114930978</v>
      </c>
      <c r="H20" s="9">
        <v>6.7554437957347098E-3</v>
      </c>
      <c r="I20" s="9">
        <v>5</v>
      </c>
      <c r="J20" s="10" t="s">
        <v>34</v>
      </c>
    </row>
    <row r="22" spans="2:10" ht="15" thickBot="1"/>
    <row r="23" spans="2:10" ht="14" customHeight="1">
      <c r="B23" s="78" t="s">
        <v>77</v>
      </c>
      <c r="C23" s="6" t="s">
        <v>8</v>
      </c>
      <c r="D23" s="6" t="s">
        <v>9</v>
      </c>
      <c r="E23" s="6" t="s">
        <v>10</v>
      </c>
      <c r="F23" s="6" t="s">
        <v>11</v>
      </c>
      <c r="G23" s="6" t="s">
        <v>12</v>
      </c>
      <c r="H23" s="6" t="s">
        <v>13</v>
      </c>
      <c r="I23" s="6" t="s">
        <v>14</v>
      </c>
      <c r="J23" s="7" t="s">
        <v>15</v>
      </c>
    </row>
    <row r="24" spans="2:10" ht="15">
      <c r="B24" s="79"/>
      <c r="C24" s="4" t="s">
        <v>16</v>
      </c>
      <c r="D24" s="4" t="s">
        <v>53</v>
      </c>
      <c r="E24" s="4">
        <v>3</v>
      </c>
      <c r="F24" s="4">
        <v>4.5454545454545396</v>
      </c>
      <c r="G24" s="4">
        <f t="shared" ref="G24:G35" si="1">-LOG10(H24)</f>
        <v>2.3455572574195402</v>
      </c>
      <c r="H24" s="4">
        <v>4.5127652508529896E-3</v>
      </c>
      <c r="I24" s="4">
        <v>1</v>
      </c>
      <c r="J24" s="8" t="s">
        <v>54</v>
      </c>
    </row>
    <row r="25" spans="2:10" ht="15">
      <c r="B25" s="79"/>
      <c r="C25" s="4" t="s">
        <v>16</v>
      </c>
      <c r="D25" s="4" t="s">
        <v>55</v>
      </c>
      <c r="E25" s="4">
        <v>8</v>
      </c>
      <c r="F25" s="4">
        <v>12.1212121212121</v>
      </c>
      <c r="G25" s="4">
        <f t="shared" si="1"/>
        <v>2.177897974221803</v>
      </c>
      <c r="H25" s="4">
        <v>6.6389901725615397E-3</v>
      </c>
      <c r="I25" s="4">
        <v>2</v>
      </c>
      <c r="J25" s="8" t="s">
        <v>56</v>
      </c>
    </row>
    <row r="26" spans="2:10" ht="15">
      <c r="B26" s="79"/>
      <c r="C26" s="4" t="s">
        <v>16</v>
      </c>
      <c r="D26" s="4" t="s">
        <v>57</v>
      </c>
      <c r="E26" s="4">
        <v>2</v>
      </c>
      <c r="F26" s="4">
        <v>3.0303030303030298</v>
      </c>
      <c r="G26" s="4">
        <f t="shared" si="1"/>
        <v>1.9172965822643704</v>
      </c>
      <c r="H26" s="4">
        <v>1.20977169116491E-2</v>
      </c>
      <c r="I26" s="4">
        <v>3</v>
      </c>
      <c r="J26" s="8" t="s">
        <v>58</v>
      </c>
    </row>
    <row r="27" spans="2:10" ht="15">
      <c r="B27" s="79"/>
      <c r="C27" s="4" t="s">
        <v>16</v>
      </c>
      <c r="D27" s="4" t="s">
        <v>59</v>
      </c>
      <c r="E27" s="4">
        <v>2</v>
      </c>
      <c r="F27" s="4">
        <v>3.0303030303030298</v>
      </c>
      <c r="G27" s="4">
        <f t="shared" si="1"/>
        <v>1.8210352353603367</v>
      </c>
      <c r="H27" s="4">
        <v>1.5099576426836001E-2</v>
      </c>
      <c r="I27" s="4">
        <v>4</v>
      </c>
      <c r="J27" s="8" t="s">
        <v>60</v>
      </c>
    </row>
    <row r="28" spans="2:10" ht="15">
      <c r="B28" s="79"/>
      <c r="C28" s="4" t="s">
        <v>16</v>
      </c>
      <c r="D28" s="4" t="s">
        <v>61</v>
      </c>
      <c r="E28" s="4">
        <v>3</v>
      </c>
      <c r="F28" s="4">
        <v>4.5454545454545396</v>
      </c>
      <c r="G28" s="4">
        <f t="shared" si="1"/>
        <v>1.8028064780415229</v>
      </c>
      <c r="H28" s="4">
        <v>1.5746843887414999E-2</v>
      </c>
      <c r="I28" s="4">
        <v>5</v>
      </c>
      <c r="J28" s="8" t="s">
        <v>62</v>
      </c>
    </row>
    <row r="29" spans="2:10" ht="30">
      <c r="B29" s="79"/>
      <c r="C29" s="4" t="s">
        <v>35</v>
      </c>
      <c r="D29" s="4" t="s">
        <v>69</v>
      </c>
      <c r="E29" s="4">
        <v>16</v>
      </c>
      <c r="F29" s="4">
        <v>24.2424242424242</v>
      </c>
      <c r="G29" s="4">
        <f t="shared" si="1"/>
        <v>3.3826298393521506</v>
      </c>
      <c r="H29" s="4">
        <v>4.1435268808781897E-4</v>
      </c>
      <c r="I29" s="4">
        <v>1</v>
      </c>
      <c r="J29" s="8" t="s">
        <v>70</v>
      </c>
    </row>
    <row r="30" spans="2:10" ht="15">
      <c r="B30" s="79"/>
      <c r="C30" s="4" t="s">
        <v>35</v>
      </c>
      <c r="D30" s="4" t="s">
        <v>71</v>
      </c>
      <c r="E30" s="4">
        <v>11</v>
      </c>
      <c r="F30" s="4">
        <v>16.6666666666666</v>
      </c>
      <c r="G30" s="4">
        <f t="shared" si="1"/>
        <v>3.3686196217121744</v>
      </c>
      <c r="H30" s="4">
        <v>4.2793753259227701E-4</v>
      </c>
      <c r="I30" s="4">
        <v>2</v>
      </c>
      <c r="J30" s="8" t="s">
        <v>72</v>
      </c>
    </row>
    <row r="31" spans="2:10" ht="15">
      <c r="B31" s="79"/>
      <c r="C31" s="4" t="s">
        <v>35</v>
      </c>
      <c r="D31" s="4" t="s">
        <v>73</v>
      </c>
      <c r="E31" s="4">
        <v>3</v>
      </c>
      <c r="F31" s="4">
        <v>4.5454545454545396</v>
      </c>
      <c r="G31" s="4">
        <f t="shared" si="1"/>
        <v>1.8649307829003103</v>
      </c>
      <c r="H31" s="4">
        <v>1.36480063880959E-2</v>
      </c>
      <c r="I31" s="4">
        <v>3</v>
      </c>
      <c r="J31" s="8" t="s">
        <v>74</v>
      </c>
    </row>
    <row r="32" spans="2:10" ht="15">
      <c r="B32" s="79"/>
      <c r="C32" s="4" t="s">
        <v>35</v>
      </c>
      <c r="D32" s="4" t="s">
        <v>75</v>
      </c>
      <c r="E32" s="4">
        <v>3</v>
      </c>
      <c r="F32" s="4">
        <v>4.5454545454545396</v>
      </c>
      <c r="G32" s="4">
        <f t="shared" si="1"/>
        <v>1.6295834419016808</v>
      </c>
      <c r="H32" s="4">
        <v>2.34647838560346E-2</v>
      </c>
      <c r="I32" s="4">
        <v>4</v>
      </c>
      <c r="J32" s="8" t="s">
        <v>76</v>
      </c>
    </row>
    <row r="33" spans="2:10" ht="15">
      <c r="B33" s="79"/>
      <c r="C33" s="4" t="s">
        <v>25</v>
      </c>
      <c r="D33" s="4" t="s">
        <v>63</v>
      </c>
      <c r="E33" s="4">
        <v>7</v>
      </c>
      <c r="F33" s="4">
        <v>10.6060606060606</v>
      </c>
      <c r="G33" s="4">
        <f t="shared" si="1"/>
        <v>1.9149754471245553</v>
      </c>
      <c r="H33" s="4">
        <v>1.2162547597689101E-2</v>
      </c>
      <c r="I33" s="4">
        <v>1</v>
      </c>
      <c r="J33" s="8" t="s">
        <v>64</v>
      </c>
    </row>
    <row r="34" spans="2:10" ht="15">
      <c r="B34" s="79"/>
      <c r="C34" s="4" t="s">
        <v>25</v>
      </c>
      <c r="D34" s="4" t="s">
        <v>65</v>
      </c>
      <c r="E34" s="4">
        <v>3</v>
      </c>
      <c r="F34" s="4">
        <v>4.5454545454545396</v>
      </c>
      <c r="G34" s="4">
        <f t="shared" si="1"/>
        <v>1.6268310897956368</v>
      </c>
      <c r="H34" s="4">
        <v>2.36139647281376E-2</v>
      </c>
      <c r="I34" s="4">
        <v>2</v>
      </c>
      <c r="J34" s="8" t="s">
        <v>66</v>
      </c>
    </row>
    <row r="35" spans="2:10" ht="16" thickBot="1">
      <c r="B35" s="80"/>
      <c r="C35" s="9" t="s">
        <v>25</v>
      </c>
      <c r="D35" s="9" t="s">
        <v>67</v>
      </c>
      <c r="E35" s="9">
        <v>5</v>
      </c>
      <c r="F35" s="9">
        <v>7.5757575757575699</v>
      </c>
      <c r="G35" s="9">
        <f t="shared" si="1"/>
        <v>1.4749725691020539</v>
      </c>
      <c r="H35" s="9">
        <v>3.3498659690526601E-2</v>
      </c>
      <c r="I35" s="9">
        <v>3</v>
      </c>
      <c r="J35" s="10" t="s">
        <v>68</v>
      </c>
    </row>
  </sheetData>
  <mergeCells count="2">
    <mergeCell ref="B2:B20"/>
    <mergeCell ref="B23:B3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C6AA6-F1A1-4C01-8BCA-F67027DCEC83}">
  <dimension ref="B1:C22"/>
  <sheetViews>
    <sheetView workbookViewId="0">
      <selection activeCell="G22" sqref="G22"/>
    </sheetView>
  </sheetViews>
  <sheetFormatPr baseColWidth="10" defaultColWidth="8.83203125" defaultRowHeight="14"/>
  <sheetData>
    <row r="1" spans="2:3" ht="15" thickBot="1"/>
    <row r="2" spans="2:3" ht="15">
      <c r="B2" s="12" t="s">
        <v>78</v>
      </c>
      <c r="C2" s="13" t="s">
        <v>79</v>
      </c>
    </row>
    <row r="3" spans="2:3">
      <c r="B3" s="14">
        <v>106</v>
      </c>
      <c r="C3" s="15">
        <v>1</v>
      </c>
    </row>
    <row r="4" spans="2:3">
      <c r="B4" s="14">
        <v>84</v>
      </c>
      <c r="C4" s="15">
        <v>1</v>
      </c>
    </row>
    <row r="5" spans="2:3">
      <c r="B5" s="14">
        <v>25</v>
      </c>
      <c r="C5" s="15">
        <v>3</v>
      </c>
    </row>
    <row r="6" spans="2:3">
      <c r="B6" s="14">
        <v>22</v>
      </c>
      <c r="C6" s="15">
        <v>1</v>
      </c>
    </row>
    <row r="7" spans="2:3">
      <c r="B7" s="14">
        <v>21</v>
      </c>
      <c r="C7" s="15">
        <v>1</v>
      </c>
    </row>
    <row r="8" spans="2:3">
      <c r="B8" s="14">
        <v>20</v>
      </c>
      <c r="C8" s="15">
        <v>1</v>
      </c>
    </row>
    <row r="9" spans="2:3">
      <c r="B9" s="14">
        <v>16</v>
      </c>
      <c r="C9" s="15">
        <v>2</v>
      </c>
    </row>
    <row r="10" spans="2:3">
      <c r="B10" s="14">
        <v>13</v>
      </c>
      <c r="C10" s="15">
        <v>2</v>
      </c>
    </row>
    <row r="11" spans="2:3">
      <c r="B11" s="14">
        <v>12</v>
      </c>
      <c r="C11" s="15">
        <v>2</v>
      </c>
    </row>
    <row r="12" spans="2:3">
      <c r="B12" s="14">
        <v>11</v>
      </c>
      <c r="C12" s="15">
        <v>6</v>
      </c>
    </row>
    <row r="13" spans="2:3">
      <c r="B13" s="14">
        <v>10</v>
      </c>
      <c r="C13" s="15">
        <v>3</v>
      </c>
    </row>
    <row r="14" spans="2:3">
      <c r="B14" s="14">
        <v>9</v>
      </c>
      <c r="C14" s="15">
        <v>5</v>
      </c>
    </row>
    <row r="15" spans="2:3">
      <c r="B15" s="14">
        <v>8</v>
      </c>
      <c r="C15" s="15">
        <v>5</v>
      </c>
    </row>
    <row r="16" spans="2:3">
      <c r="B16" s="14">
        <v>7</v>
      </c>
      <c r="C16" s="15">
        <v>7</v>
      </c>
    </row>
    <row r="17" spans="2:3">
      <c r="B17" s="14">
        <v>6</v>
      </c>
      <c r="C17" s="15">
        <v>7</v>
      </c>
    </row>
    <row r="18" spans="2:3">
      <c r="B18" s="14">
        <v>5</v>
      </c>
      <c r="C18" s="15">
        <v>15</v>
      </c>
    </row>
    <row r="19" spans="2:3">
      <c r="B19" s="14">
        <v>4</v>
      </c>
      <c r="C19" s="15">
        <v>25</v>
      </c>
    </row>
    <row r="20" spans="2:3">
      <c r="B20" s="14">
        <v>3</v>
      </c>
      <c r="C20" s="15">
        <v>48</v>
      </c>
    </row>
    <row r="21" spans="2:3">
      <c r="B21" s="14">
        <v>2</v>
      </c>
      <c r="C21" s="15">
        <v>79</v>
      </c>
    </row>
    <row r="22" spans="2:3" ht="15" thickBot="1">
      <c r="B22" s="16">
        <v>1</v>
      </c>
      <c r="C22" s="17">
        <v>33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8E914-38B9-4203-8915-284A4F78A01F}">
  <dimension ref="B1:F1444"/>
  <sheetViews>
    <sheetView workbookViewId="0">
      <selection activeCell="I34" sqref="I34"/>
    </sheetView>
  </sheetViews>
  <sheetFormatPr baseColWidth="10" defaultColWidth="8.83203125" defaultRowHeight="14"/>
  <cols>
    <col min="2" max="2" width="18.6640625" customWidth="1"/>
  </cols>
  <sheetData>
    <row r="1" spans="2:6" ht="15" thickBot="1"/>
    <row r="2" spans="2:6">
      <c r="B2" s="18"/>
      <c r="C2" s="19" t="s">
        <v>1526</v>
      </c>
      <c r="D2" s="19" t="s">
        <v>80</v>
      </c>
      <c r="E2" s="19" t="s">
        <v>81</v>
      </c>
      <c r="F2" s="20" t="s">
        <v>82</v>
      </c>
    </row>
    <row r="3" spans="2:6">
      <c r="B3" s="21" t="s">
        <v>83</v>
      </c>
      <c r="C3" s="22">
        <v>1.990739</v>
      </c>
      <c r="D3" s="22">
        <v>2.4915E-2</v>
      </c>
      <c r="E3" s="22"/>
      <c r="F3" s="23"/>
    </row>
    <row r="4" spans="2:6">
      <c r="B4" s="21" t="s">
        <v>84</v>
      </c>
      <c r="C4" s="22">
        <v>2.1274310000000001</v>
      </c>
      <c r="D4" s="22">
        <v>3.9688000000000001E-2</v>
      </c>
      <c r="E4" s="22"/>
      <c r="F4" s="23"/>
    </row>
    <row r="5" spans="2:6">
      <c r="B5" s="21" t="s">
        <v>85</v>
      </c>
      <c r="C5" s="22">
        <v>2.2403759999999999</v>
      </c>
      <c r="D5" s="22">
        <v>2.2540999999999999E-2</v>
      </c>
      <c r="E5" s="22"/>
      <c r="F5" s="23"/>
    </row>
    <row r="6" spans="2:6">
      <c r="B6" s="21" t="s">
        <v>86</v>
      </c>
      <c r="C6" s="22">
        <v>1.569434</v>
      </c>
      <c r="D6" s="22">
        <v>3.0379999999999999E-3</v>
      </c>
      <c r="E6" s="22"/>
      <c r="F6" s="23"/>
    </row>
    <row r="7" spans="2:6">
      <c r="B7" s="21" t="s">
        <v>87</v>
      </c>
      <c r="C7" s="22">
        <v>4.6261460000000003</v>
      </c>
      <c r="D7" s="22">
        <v>2.8319E-2</v>
      </c>
      <c r="E7" s="22"/>
      <c r="F7" s="23"/>
    </row>
    <row r="8" spans="2:6">
      <c r="B8" s="21" t="s">
        <v>88</v>
      </c>
      <c r="C8" s="22">
        <v>2.5778289999999999</v>
      </c>
      <c r="D8" s="22">
        <v>3.1801999999999997E-2</v>
      </c>
      <c r="E8" s="22"/>
      <c r="F8" s="23"/>
    </row>
    <row r="9" spans="2:6">
      <c r="B9" s="21" t="s">
        <v>89</v>
      </c>
      <c r="C9" s="22">
        <v>3.958205</v>
      </c>
      <c r="D9" s="22">
        <v>3.0430000000000001E-3</v>
      </c>
      <c r="E9" s="22"/>
      <c r="F9" s="23"/>
    </row>
    <row r="10" spans="2:6">
      <c r="B10" s="21" t="s">
        <v>90</v>
      </c>
      <c r="C10" s="22">
        <v>1.5634110000000001</v>
      </c>
      <c r="D10" s="22">
        <v>1.6570999999999999E-2</v>
      </c>
      <c r="E10" s="22"/>
      <c r="F10" s="23"/>
    </row>
    <row r="11" spans="2:6">
      <c r="B11" s="21" t="s">
        <v>91</v>
      </c>
      <c r="C11" s="22">
        <v>2.2256800000000001</v>
      </c>
      <c r="D11" s="22">
        <v>1.436E-3</v>
      </c>
      <c r="E11" s="22"/>
      <c r="F11" s="23"/>
    </row>
    <row r="12" spans="2:6">
      <c r="B12" s="21" t="s">
        <v>92</v>
      </c>
      <c r="C12" s="22">
        <v>2.032823</v>
      </c>
      <c r="D12" s="22">
        <v>7.4669999999999997E-3</v>
      </c>
      <c r="E12" s="22"/>
      <c r="F12" s="23"/>
    </row>
    <row r="13" spans="2:6">
      <c r="B13" s="21" t="s">
        <v>93</v>
      </c>
      <c r="C13" s="22">
        <v>1.685846</v>
      </c>
      <c r="D13" s="22">
        <v>4.2999999999999999E-4</v>
      </c>
      <c r="E13" s="22"/>
      <c r="F13" s="23"/>
    </row>
    <row r="14" spans="2:6">
      <c r="B14" s="21" t="s">
        <v>94</v>
      </c>
      <c r="C14" s="22">
        <v>1.8513820000000001</v>
      </c>
      <c r="D14" s="22">
        <v>2.0577000000000002E-2</v>
      </c>
      <c r="E14" s="22"/>
      <c r="F14" s="23"/>
    </row>
    <row r="15" spans="2:6">
      <c r="B15" s="21" t="s">
        <v>95</v>
      </c>
      <c r="C15" s="22">
        <v>1.685846</v>
      </c>
      <c r="D15" s="22">
        <v>4.2999999999999999E-4</v>
      </c>
      <c r="E15" s="22"/>
      <c r="F15" s="23"/>
    </row>
    <row r="16" spans="2:6">
      <c r="B16" s="21" t="s">
        <v>96</v>
      </c>
      <c r="C16" s="22">
        <v>1.6962820000000001</v>
      </c>
      <c r="D16" s="22">
        <v>7.1260000000000004E-3</v>
      </c>
      <c r="E16" s="22"/>
      <c r="F16" s="23"/>
    </row>
    <row r="17" spans="2:6">
      <c r="B17" s="21" t="s">
        <v>97</v>
      </c>
      <c r="C17" s="22">
        <v>2.1446100000000001</v>
      </c>
      <c r="D17" s="22">
        <v>1.4679999999999999E-3</v>
      </c>
      <c r="E17" s="22"/>
      <c r="F17" s="23"/>
    </row>
    <row r="18" spans="2:6">
      <c r="B18" s="21" t="s">
        <v>98</v>
      </c>
      <c r="C18" s="22">
        <v>1.537755</v>
      </c>
      <c r="D18" s="22">
        <v>7.3759999999999997E-3</v>
      </c>
      <c r="E18" s="22"/>
      <c r="F18" s="23"/>
    </row>
    <row r="19" spans="2:6">
      <c r="B19" s="21" t="s">
        <v>99</v>
      </c>
      <c r="C19" s="22">
        <v>2.4462440000000001</v>
      </c>
      <c r="D19" s="22">
        <v>5.4250000000000001E-3</v>
      </c>
      <c r="E19" s="22"/>
      <c r="F19" s="23"/>
    </row>
    <row r="20" spans="2:6">
      <c r="B20" s="21" t="s">
        <v>100</v>
      </c>
      <c r="C20" s="22">
        <v>2.404531</v>
      </c>
      <c r="D20" s="22">
        <v>3.4021000000000003E-2</v>
      </c>
      <c r="E20" s="22"/>
      <c r="F20" s="23"/>
    </row>
    <row r="21" spans="2:6">
      <c r="B21" s="21" t="s">
        <v>101</v>
      </c>
      <c r="C21" s="22">
        <v>1.663049</v>
      </c>
      <c r="D21" s="22">
        <v>1.2907E-2</v>
      </c>
      <c r="E21" s="22"/>
      <c r="F21" s="23"/>
    </row>
    <row r="22" spans="2:6">
      <c r="B22" s="21" t="s">
        <v>102</v>
      </c>
      <c r="C22" s="22">
        <v>1.8317969999999999</v>
      </c>
      <c r="D22" s="22">
        <v>3.8265E-2</v>
      </c>
      <c r="E22" s="22"/>
      <c r="F22" s="23"/>
    </row>
    <row r="23" spans="2:6">
      <c r="B23" s="21" t="s">
        <v>103</v>
      </c>
      <c r="C23" s="22">
        <v>1.6123069999999999</v>
      </c>
      <c r="D23" s="22">
        <v>2.2950999999999999E-2</v>
      </c>
      <c r="E23" s="22"/>
      <c r="F23" s="23"/>
    </row>
    <row r="24" spans="2:6">
      <c r="B24" s="21" t="s">
        <v>104</v>
      </c>
      <c r="C24" s="22">
        <v>2.4094630000000001</v>
      </c>
      <c r="D24" s="22">
        <v>1.9610000000000001E-3</v>
      </c>
      <c r="E24" s="22"/>
      <c r="F24" s="23"/>
    </row>
    <row r="25" spans="2:6">
      <c r="B25" s="21" t="s">
        <v>105</v>
      </c>
      <c r="C25" s="22">
        <v>1.69411</v>
      </c>
      <c r="D25" s="22">
        <v>6.8780000000000004E-3</v>
      </c>
      <c r="E25" s="22"/>
      <c r="F25" s="23"/>
    </row>
    <row r="26" spans="2:6">
      <c r="B26" s="21" t="s">
        <v>106</v>
      </c>
      <c r="C26" s="22">
        <v>2.3848699999999998</v>
      </c>
      <c r="D26" s="22">
        <v>9.0609999999999996E-3</v>
      </c>
      <c r="E26" s="22"/>
      <c r="F26" s="23"/>
    </row>
    <row r="27" spans="2:6">
      <c r="B27" s="21" t="s">
        <v>107</v>
      </c>
      <c r="C27" s="22">
        <v>1.61852</v>
      </c>
      <c r="D27" s="22">
        <v>1.157E-2</v>
      </c>
      <c r="E27" s="22"/>
      <c r="F27" s="23"/>
    </row>
    <row r="28" spans="2:6">
      <c r="B28" s="21" t="s">
        <v>108</v>
      </c>
      <c r="C28" s="22">
        <v>1.5119750000000001</v>
      </c>
      <c r="D28" s="22">
        <v>2.2023999999999998E-2</v>
      </c>
      <c r="E28" s="22"/>
      <c r="F28" s="23"/>
    </row>
    <row r="29" spans="2:6">
      <c r="B29" s="21" t="s">
        <v>109</v>
      </c>
      <c r="C29" s="22">
        <v>2.3471169999999999</v>
      </c>
      <c r="D29" s="22">
        <v>2.0181999999999999E-2</v>
      </c>
      <c r="E29" s="22"/>
      <c r="F29" s="23"/>
    </row>
    <row r="30" spans="2:6">
      <c r="B30" s="21" t="s">
        <v>110</v>
      </c>
      <c r="C30" s="22">
        <v>12.80946</v>
      </c>
      <c r="D30" s="22">
        <v>2.4849999999999998E-3</v>
      </c>
      <c r="E30" s="22"/>
      <c r="F30" s="23"/>
    </row>
    <row r="31" spans="2:6">
      <c r="B31" s="21" t="s">
        <v>111</v>
      </c>
      <c r="C31" s="22">
        <v>1.7807550000000001</v>
      </c>
      <c r="D31" s="22">
        <v>1.4942E-2</v>
      </c>
      <c r="E31" s="22"/>
      <c r="F31" s="23"/>
    </row>
    <row r="32" spans="2:6">
      <c r="B32" s="21" t="s">
        <v>112</v>
      </c>
      <c r="C32" s="22">
        <v>1.952858</v>
      </c>
      <c r="D32" s="22">
        <v>1.516E-3</v>
      </c>
      <c r="E32" s="22"/>
      <c r="F32" s="23"/>
    </row>
    <row r="33" spans="2:6">
      <c r="B33" s="21" t="s">
        <v>113</v>
      </c>
      <c r="C33" s="22">
        <v>2.4180039999999998</v>
      </c>
      <c r="D33" s="22">
        <v>4.75E-4</v>
      </c>
      <c r="E33" s="22"/>
      <c r="F33" s="23"/>
    </row>
    <row r="34" spans="2:6">
      <c r="B34" s="21" t="s">
        <v>114</v>
      </c>
      <c r="C34" s="22">
        <v>1.5422439999999999</v>
      </c>
      <c r="D34" s="22">
        <v>3.6879000000000002E-2</v>
      </c>
      <c r="E34" s="22"/>
      <c r="F34" s="23"/>
    </row>
    <row r="35" spans="2:6">
      <c r="B35" s="21" t="s">
        <v>115</v>
      </c>
      <c r="C35" s="22">
        <v>3.5945330000000002</v>
      </c>
      <c r="D35" s="22">
        <v>7.8250000000000004E-3</v>
      </c>
      <c r="E35" s="22"/>
      <c r="F35" s="23"/>
    </row>
    <row r="36" spans="2:6">
      <c r="B36" s="21" t="s">
        <v>116</v>
      </c>
      <c r="C36" s="22">
        <v>1.8560749999999999</v>
      </c>
      <c r="D36" s="22">
        <v>4.7990000000000003E-3</v>
      </c>
      <c r="E36" s="22"/>
      <c r="F36" s="23"/>
    </row>
    <row r="37" spans="2:6">
      <c r="B37" s="21" t="s">
        <v>117</v>
      </c>
      <c r="C37" s="22">
        <v>1.631292</v>
      </c>
      <c r="D37" s="22">
        <v>3.5056999999999998E-2</v>
      </c>
      <c r="E37" s="22"/>
      <c r="F37" s="23"/>
    </row>
    <row r="38" spans="2:6">
      <c r="B38" s="21" t="s">
        <v>118</v>
      </c>
      <c r="C38" s="22">
        <v>1.833342</v>
      </c>
      <c r="D38" s="22">
        <v>4.9083000000000002E-2</v>
      </c>
      <c r="E38" s="22"/>
      <c r="F38" s="23"/>
    </row>
    <row r="39" spans="2:6">
      <c r="B39" s="21" t="s">
        <v>119</v>
      </c>
      <c r="C39" s="22">
        <v>4.8573890000000004</v>
      </c>
      <c r="D39" s="22">
        <v>2.72E-5</v>
      </c>
      <c r="E39" s="22"/>
      <c r="F39" s="23"/>
    </row>
    <row r="40" spans="2:6">
      <c r="B40" s="21" t="s">
        <v>120</v>
      </c>
      <c r="C40" s="22">
        <v>3.969948</v>
      </c>
      <c r="D40" s="22">
        <v>1.6281E-2</v>
      </c>
      <c r="E40" s="22"/>
      <c r="F40" s="23"/>
    </row>
    <row r="41" spans="2:6">
      <c r="B41" s="21" t="s">
        <v>121</v>
      </c>
      <c r="C41" s="22">
        <v>4.8573890000000004</v>
      </c>
      <c r="D41" s="22">
        <v>2.72E-5</v>
      </c>
      <c r="E41" s="22"/>
      <c r="F41" s="23"/>
    </row>
    <row r="42" spans="2:6">
      <c r="B42" s="21" t="s">
        <v>122</v>
      </c>
      <c r="C42" s="22">
        <v>1.5428900000000001</v>
      </c>
      <c r="D42" s="22">
        <v>3.0760000000000002E-3</v>
      </c>
      <c r="E42" s="22"/>
      <c r="F42" s="23"/>
    </row>
    <row r="43" spans="2:6">
      <c r="B43" s="21" t="s">
        <v>123</v>
      </c>
      <c r="C43" s="22">
        <v>1.689284</v>
      </c>
      <c r="D43" s="22">
        <v>3.0165999999999998E-2</v>
      </c>
      <c r="E43" s="22"/>
      <c r="F43" s="23"/>
    </row>
    <row r="44" spans="2:6">
      <c r="B44" s="21" t="s">
        <v>124</v>
      </c>
      <c r="C44" s="22">
        <v>1.7691209999999999</v>
      </c>
      <c r="D44" s="22">
        <v>7.0629999999999998E-3</v>
      </c>
      <c r="E44" s="22"/>
      <c r="F44" s="23"/>
    </row>
    <row r="45" spans="2:6">
      <c r="B45" s="21" t="s">
        <v>125</v>
      </c>
      <c r="C45" s="22">
        <v>2.658137</v>
      </c>
      <c r="D45" s="22">
        <v>3.0084E-2</v>
      </c>
      <c r="E45" s="22"/>
      <c r="F45" s="23"/>
    </row>
    <row r="46" spans="2:6">
      <c r="B46" s="21" t="s">
        <v>126</v>
      </c>
      <c r="C46" s="22">
        <v>1.721265</v>
      </c>
      <c r="D46" s="22">
        <v>9.1459999999999996E-3</v>
      </c>
      <c r="E46" s="22"/>
      <c r="F46" s="23"/>
    </row>
    <row r="47" spans="2:6">
      <c r="B47" s="21" t="s">
        <v>127</v>
      </c>
      <c r="C47" s="22">
        <v>2.37968</v>
      </c>
      <c r="D47" s="22">
        <v>3.6189999999999998E-3</v>
      </c>
      <c r="E47" s="22"/>
      <c r="F47" s="23"/>
    </row>
    <row r="48" spans="2:6">
      <c r="B48" s="21" t="s">
        <v>128</v>
      </c>
      <c r="C48" s="22">
        <v>1.811099</v>
      </c>
      <c r="D48" s="22">
        <v>1.073E-3</v>
      </c>
      <c r="E48" s="22"/>
      <c r="F48" s="23"/>
    </row>
    <row r="49" spans="2:6">
      <c r="B49" s="21" t="s">
        <v>129</v>
      </c>
      <c r="C49" s="22">
        <v>1.5220990000000001</v>
      </c>
      <c r="D49" s="22">
        <v>4.5395999999999999E-2</v>
      </c>
      <c r="E49" s="22"/>
      <c r="F49" s="23"/>
    </row>
    <row r="50" spans="2:6">
      <c r="B50" s="21" t="s">
        <v>130</v>
      </c>
      <c r="C50" s="22">
        <v>2.9199639999999998</v>
      </c>
      <c r="D50" s="22">
        <v>5.2389999999999997E-3</v>
      </c>
      <c r="E50" s="22"/>
      <c r="F50" s="23"/>
    </row>
    <row r="51" spans="2:6">
      <c r="B51" s="21" t="s">
        <v>131</v>
      </c>
      <c r="C51" s="22">
        <v>2.320112</v>
      </c>
      <c r="D51" s="22">
        <v>4.3402999999999997E-2</v>
      </c>
      <c r="E51" s="22"/>
      <c r="F51" s="23"/>
    </row>
    <row r="52" spans="2:6">
      <c r="B52" s="21" t="s">
        <v>132</v>
      </c>
      <c r="C52" s="22">
        <v>2.7735249999999998</v>
      </c>
      <c r="D52" s="22">
        <v>1.1808000000000001E-2</v>
      </c>
      <c r="E52" s="22"/>
      <c r="F52" s="23"/>
    </row>
    <row r="53" spans="2:6">
      <c r="B53" s="21" t="s">
        <v>133</v>
      </c>
      <c r="C53" s="22">
        <v>1.5752969999999999</v>
      </c>
      <c r="D53" s="22">
        <v>3.7668E-2</v>
      </c>
      <c r="E53" s="22"/>
      <c r="F53" s="23"/>
    </row>
    <row r="54" spans="2:6">
      <c r="B54" s="21" t="s">
        <v>134</v>
      </c>
      <c r="C54" s="22">
        <v>1.885831</v>
      </c>
      <c r="D54" s="22">
        <v>3.1230000000000001E-2</v>
      </c>
      <c r="E54" s="22"/>
      <c r="F54" s="23"/>
    </row>
    <row r="55" spans="2:6">
      <c r="B55" s="21" t="s">
        <v>135</v>
      </c>
      <c r="C55" s="22">
        <v>2.0307430000000002</v>
      </c>
      <c r="D55" s="22">
        <v>2.02E-4</v>
      </c>
      <c r="E55" s="22"/>
      <c r="F55" s="23"/>
    </row>
    <row r="56" spans="2:6">
      <c r="B56" s="21" t="s">
        <v>136</v>
      </c>
      <c r="C56" s="22">
        <v>3.431222</v>
      </c>
      <c r="D56" s="22">
        <v>3.85E-2</v>
      </c>
      <c r="E56" s="22"/>
      <c r="F56" s="23"/>
    </row>
    <row r="57" spans="2:6">
      <c r="B57" s="21" t="s">
        <v>137</v>
      </c>
      <c r="C57" s="22">
        <v>1.92825</v>
      </c>
      <c r="D57" s="22">
        <v>3.8122999999999997E-2</v>
      </c>
      <c r="E57" s="22"/>
      <c r="F57" s="23"/>
    </row>
    <row r="58" spans="2:6">
      <c r="B58" s="21" t="s">
        <v>138</v>
      </c>
      <c r="C58" s="22">
        <v>2.6320169999999998</v>
      </c>
      <c r="D58" s="22">
        <v>4.4770000000000001E-3</v>
      </c>
      <c r="E58" s="22"/>
      <c r="F58" s="23"/>
    </row>
    <row r="59" spans="2:6">
      <c r="B59" s="21" t="s">
        <v>139</v>
      </c>
      <c r="C59" s="22">
        <v>2.2674919999999998</v>
      </c>
      <c r="D59" s="22">
        <v>1.9820999999999998E-2</v>
      </c>
      <c r="E59" s="22"/>
      <c r="F59" s="23"/>
    </row>
    <row r="60" spans="2:6">
      <c r="B60" s="21" t="s">
        <v>140</v>
      </c>
      <c r="C60" s="22">
        <v>1.7522629999999999</v>
      </c>
      <c r="D60" s="22">
        <v>2.2654000000000001E-2</v>
      </c>
      <c r="E60" s="22"/>
      <c r="F60" s="23"/>
    </row>
    <row r="61" spans="2:6">
      <c r="B61" s="21" t="s">
        <v>141</v>
      </c>
      <c r="C61" s="22">
        <v>2.3768410000000002</v>
      </c>
      <c r="D61" s="22">
        <v>7.2909999999999997E-3</v>
      </c>
      <c r="E61" s="22"/>
      <c r="F61" s="23"/>
    </row>
    <row r="62" spans="2:6">
      <c r="B62" s="21" t="s">
        <v>142</v>
      </c>
      <c r="C62" s="22">
        <v>3.008283</v>
      </c>
      <c r="D62" s="22">
        <v>2.0270000000000002E-3</v>
      </c>
      <c r="E62" s="22"/>
      <c r="F62" s="23"/>
    </row>
    <row r="63" spans="2:6">
      <c r="B63" s="21" t="s">
        <v>143</v>
      </c>
      <c r="C63" s="22">
        <v>1.79749</v>
      </c>
      <c r="D63" s="22">
        <v>6.3559999999999997E-3</v>
      </c>
      <c r="E63" s="22"/>
      <c r="F63" s="23"/>
    </row>
    <row r="64" spans="2:6">
      <c r="B64" s="21" t="s">
        <v>144</v>
      </c>
      <c r="C64" s="22">
        <v>4.2841889999999996</v>
      </c>
      <c r="D64" s="22">
        <v>1.8651999999999998E-2</v>
      </c>
      <c r="E64" s="22"/>
      <c r="F64" s="23"/>
    </row>
    <row r="65" spans="2:6">
      <c r="B65" s="21" t="s">
        <v>145</v>
      </c>
      <c r="C65" s="22">
        <v>2.3686950000000002</v>
      </c>
      <c r="D65" s="22">
        <v>2.1985000000000001E-2</v>
      </c>
      <c r="E65" s="22"/>
      <c r="F65" s="23"/>
    </row>
    <row r="66" spans="2:6">
      <c r="B66" s="21" t="s">
        <v>146</v>
      </c>
      <c r="C66" s="22">
        <v>2.5394519999999998</v>
      </c>
      <c r="D66" s="22">
        <v>2.0669999999999998E-3</v>
      </c>
      <c r="E66" s="22"/>
      <c r="F66" s="23"/>
    </row>
    <row r="67" spans="2:6">
      <c r="B67" s="21" t="s">
        <v>147</v>
      </c>
      <c r="C67" s="22">
        <v>1.5441640000000001</v>
      </c>
      <c r="D67" s="22">
        <v>1.0845E-2</v>
      </c>
      <c r="E67" s="22"/>
      <c r="F67" s="23"/>
    </row>
    <row r="68" spans="2:6">
      <c r="B68" s="21" t="s">
        <v>148</v>
      </c>
      <c r="C68" s="22">
        <v>2.115256</v>
      </c>
      <c r="D68" s="22">
        <v>2.94E-5</v>
      </c>
      <c r="E68" s="22"/>
      <c r="F68" s="23"/>
    </row>
    <row r="69" spans="2:6">
      <c r="B69" s="21" t="s">
        <v>149</v>
      </c>
      <c r="C69" s="22">
        <v>1.6400920000000001</v>
      </c>
      <c r="D69" s="22">
        <v>4.9898999999999999E-2</v>
      </c>
      <c r="E69" s="22"/>
      <c r="F69" s="23"/>
    </row>
    <row r="70" spans="2:6">
      <c r="B70" s="21" t="s">
        <v>150</v>
      </c>
      <c r="C70" s="22">
        <v>1.963401</v>
      </c>
      <c r="D70" s="22">
        <v>4.0933999999999998E-2</v>
      </c>
      <c r="E70" s="22"/>
      <c r="F70" s="23"/>
    </row>
    <row r="71" spans="2:6">
      <c r="B71" s="21" t="s">
        <v>151</v>
      </c>
      <c r="C71" s="22">
        <v>1.5314589999999999</v>
      </c>
      <c r="D71" s="22">
        <v>4.6569999999999997E-3</v>
      </c>
      <c r="E71" s="22"/>
      <c r="F71" s="23"/>
    </row>
    <row r="72" spans="2:6">
      <c r="B72" s="21" t="s">
        <v>152</v>
      </c>
      <c r="C72" s="22">
        <v>1.528562</v>
      </c>
      <c r="D72" s="22">
        <v>1.0918000000000001E-2</v>
      </c>
      <c r="E72" s="22"/>
      <c r="F72" s="23"/>
    </row>
    <row r="73" spans="2:6">
      <c r="B73" s="21" t="s">
        <v>153</v>
      </c>
      <c r="C73" s="22">
        <v>1.8984559999999999</v>
      </c>
      <c r="D73" s="22">
        <v>1.4159999999999999E-3</v>
      </c>
      <c r="E73" s="22"/>
      <c r="F73" s="23"/>
    </row>
    <row r="74" spans="2:6">
      <c r="B74" s="21" t="s">
        <v>154</v>
      </c>
      <c r="C74" s="22">
        <v>1.507233</v>
      </c>
      <c r="D74" s="22">
        <v>1.5661000000000001E-2</v>
      </c>
      <c r="E74" s="22"/>
      <c r="F74" s="23"/>
    </row>
    <row r="75" spans="2:6">
      <c r="B75" s="21" t="s">
        <v>155</v>
      </c>
      <c r="C75" s="22">
        <v>1.597736</v>
      </c>
      <c r="D75" s="22">
        <v>2.3165000000000002E-2</v>
      </c>
      <c r="E75" s="22"/>
      <c r="F75" s="23"/>
    </row>
    <row r="76" spans="2:6">
      <c r="B76" s="21" t="s">
        <v>156</v>
      </c>
      <c r="C76" s="22">
        <v>3.9189910000000001</v>
      </c>
      <c r="D76" s="22">
        <v>1.8600000000000001E-3</v>
      </c>
      <c r="E76" s="22"/>
      <c r="F76" s="23"/>
    </row>
    <row r="77" spans="2:6">
      <c r="B77" s="21" t="s">
        <v>157</v>
      </c>
      <c r="C77" s="22">
        <v>2.7221169999999999</v>
      </c>
      <c r="D77" s="22">
        <v>5.1250000000000002E-3</v>
      </c>
      <c r="E77" s="22"/>
      <c r="F77" s="23"/>
    </row>
    <row r="78" spans="2:6">
      <c r="B78" s="21" t="s">
        <v>158</v>
      </c>
      <c r="C78" s="22">
        <v>1.705333</v>
      </c>
      <c r="D78" s="22">
        <v>1.1609999999999999E-3</v>
      </c>
      <c r="E78" s="22"/>
      <c r="F78" s="23"/>
    </row>
    <row r="79" spans="2:6">
      <c r="B79" s="21" t="s">
        <v>159</v>
      </c>
      <c r="C79" s="22">
        <v>1.944043</v>
      </c>
      <c r="D79" s="22">
        <v>1.1084E-2</v>
      </c>
      <c r="E79" s="22"/>
      <c r="F79" s="23"/>
    </row>
    <row r="80" spans="2:6">
      <c r="B80" s="21" t="s">
        <v>160</v>
      </c>
      <c r="C80" s="22">
        <v>1.6467750000000001</v>
      </c>
      <c r="D80" s="22">
        <v>2.4442999999999999E-2</v>
      </c>
      <c r="E80" s="22"/>
      <c r="F80" s="23"/>
    </row>
    <row r="81" spans="2:6">
      <c r="B81" s="21" t="s">
        <v>161</v>
      </c>
      <c r="C81" s="22">
        <v>1.6425320000000001</v>
      </c>
      <c r="D81" s="22">
        <v>5.9329999999999999E-3</v>
      </c>
      <c r="E81" s="22"/>
      <c r="F81" s="23"/>
    </row>
    <row r="82" spans="2:6">
      <c r="B82" s="21" t="s">
        <v>162</v>
      </c>
      <c r="C82" s="22">
        <v>2.9727199999999998</v>
      </c>
      <c r="D82" s="22">
        <v>1.121E-3</v>
      </c>
      <c r="E82" s="22"/>
      <c r="F82" s="23"/>
    </row>
    <row r="83" spans="2:6">
      <c r="B83" s="21" t="s">
        <v>163</v>
      </c>
      <c r="C83" s="22">
        <v>1.840479</v>
      </c>
      <c r="D83" s="22">
        <v>6.182E-3</v>
      </c>
      <c r="E83" s="22"/>
      <c r="F83" s="23"/>
    </row>
    <row r="84" spans="2:6">
      <c r="B84" s="21" t="s">
        <v>164</v>
      </c>
      <c r="C84" s="22">
        <v>1.577256</v>
      </c>
      <c r="D84" s="22">
        <v>1.5991999999999999E-2</v>
      </c>
      <c r="E84" s="22"/>
      <c r="F84" s="23"/>
    </row>
    <row r="85" spans="2:6">
      <c r="B85" s="21" t="s">
        <v>165</v>
      </c>
      <c r="C85" s="22">
        <v>1.624932</v>
      </c>
      <c r="D85" s="22">
        <v>1.67E-3</v>
      </c>
      <c r="E85" s="22"/>
      <c r="F85" s="23"/>
    </row>
    <row r="86" spans="2:6">
      <c r="B86" s="21" t="s">
        <v>166</v>
      </c>
      <c r="C86" s="22">
        <v>1.6172470000000001</v>
      </c>
      <c r="D86" s="22">
        <v>6.6689999999999996E-3</v>
      </c>
      <c r="E86" s="22"/>
      <c r="F86" s="23"/>
    </row>
    <row r="87" spans="2:6">
      <c r="B87" s="21" t="s">
        <v>167</v>
      </c>
      <c r="C87" s="22">
        <v>2.0046550000000001</v>
      </c>
      <c r="D87" s="22">
        <v>2.5744E-2</v>
      </c>
      <c r="E87" s="22"/>
      <c r="F87" s="23"/>
    </row>
    <row r="88" spans="2:6">
      <c r="B88" s="21" t="s">
        <v>168</v>
      </c>
      <c r="C88" s="22">
        <v>1.5839510000000001</v>
      </c>
      <c r="D88" s="22">
        <v>3.4619999999999998E-3</v>
      </c>
      <c r="E88" s="22"/>
      <c r="F88" s="23"/>
    </row>
    <row r="89" spans="2:6">
      <c r="B89" s="21" t="s">
        <v>169</v>
      </c>
      <c r="C89" s="22">
        <v>1.767568</v>
      </c>
      <c r="D89" s="22">
        <v>4.0336999999999998E-2</v>
      </c>
      <c r="E89" s="22"/>
      <c r="F89" s="23"/>
    </row>
    <row r="90" spans="2:6">
      <c r="B90" s="21" t="s">
        <v>170</v>
      </c>
      <c r="C90" s="22">
        <v>1.7302299999999999</v>
      </c>
      <c r="D90" s="22">
        <v>3.1331999999999999E-2</v>
      </c>
      <c r="E90" s="22"/>
      <c r="F90" s="23"/>
    </row>
    <row r="91" spans="2:6">
      <c r="B91" s="21" t="s">
        <v>171</v>
      </c>
      <c r="C91" s="22">
        <v>1.6679079999999999</v>
      </c>
      <c r="D91" s="22">
        <v>4.2847999999999997E-2</v>
      </c>
      <c r="E91" s="22"/>
      <c r="F91" s="23"/>
    </row>
    <row r="92" spans="2:6">
      <c r="B92" s="21" t="s">
        <v>172</v>
      </c>
      <c r="C92" s="22">
        <v>1.6877409999999999</v>
      </c>
      <c r="D92" s="22">
        <v>2.0382000000000001E-2</v>
      </c>
      <c r="E92" s="22"/>
      <c r="F92" s="23"/>
    </row>
    <row r="93" spans="2:6">
      <c r="B93" s="21" t="s">
        <v>173</v>
      </c>
      <c r="C93" s="22">
        <v>1.792084</v>
      </c>
      <c r="D93" s="22">
        <v>1.776E-3</v>
      </c>
      <c r="E93" s="22"/>
      <c r="F93" s="23"/>
    </row>
    <row r="94" spans="2:6">
      <c r="B94" s="21" t="s">
        <v>174</v>
      </c>
      <c r="C94" s="22">
        <v>2.0123180000000001</v>
      </c>
      <c r="D94" s="22">
        <v>2.2710999999999999E-2</v>
      </c>
      <c r="E94" s="22"/>
      <c r="F94" s="23"/>
    </row>
    <row r="95" spans="2:6">
      <c r="B95" s="21" t="s">
        <v>175</v>
      </c>
      <c r="C95" s="22">
        <v>1.760769</v>
      </c>
      <c r="D95" s="22">
        <v>7.6499999999999995E-4</v>
      </c>
      <c r="E95" s="22"/>
      <c r="F95" s="23"/>
    </row>
    <row r="96" spans="2:6">
      <c r="B96" s="21" t="s">
        <v>176</v>
      </c>
      <c r="C96" s="22">
        <v>2.5671870000000001</v>
      </c>
      <c r="D96" s="22">
        <v>3.5530000000000002E-3</v>
      </c>
      <c r="E96" s="22"/>
      <c r="F96" s="23"/>
    </row>
    <row r="97" spans="2:6">
      <c r="B97" s="21" t="s">
        <v>177</v>
      </c>
      <c r="C97" s="22">
        <v>1.9619519999999999</v>
      </c>
      <c r="D97" s="22">
        <v>3.5969999999999999E-3</v>
      </c>
      <c r="E97" s="22"/>
      <c r="F97" s="23"/>
    </row>
    <row r="98" spans="2:6">
      <c r="B98" s="21" t="s">
        <v>178</v>
      </c>
      <c r="C98" s="22">
        <v>4.7011079999999996</v>
      </c>
      <c r="D98" s="22">
        <v>3.1780999999999997E-2</v>
      </c>
      <c r="E98" s="22"/>
      <c r="F98" s="23"/>
    </row>
    <row r="99" spans="2:6">
      <c r="B99" s="21" t="s">
        <v>179</v>
      </c>
      <c r="C99" s="22">
        <v>2.1097480000000002</v>
      </c>
      <c r="D99" s="22">
        <v>2.4480999999999999E-2</v>
      </c>
      <c r="E99" s="22"/>
      <c r="F99" s="23"/>
    </row>
    <row r="100" spans="2:6">
      <c r="B100" s="21" t="s">
        <v>180</v>
      </c>
      <c r="C100" s="22">
        <v>2.8635929999999998</v>
      </c>
      <c r="D100" s="22">
        <v>3.6749999999999999E-3</v>
      </c>
      <c r="E100" s="22"/>
      <c r="F100" s="23"/>
    </row>
    <row r="101" spans="2:6">
      <c r="B101" s="21" t="s">
        <v>181</v>
      </c>
      <c r="C101" s="22">
        <v>2.9070740000000002</v>
      </c>
      <c r="D101" s="22">
        <v>2.3182999999999999E-2</v>
      </c>
      <c r="E101" s="22"/>
      <c r="F101" s="23"/>
    </row>
    <row r="102" spans="2:6">
      <c r="B102" s="21" t="s">
        <v>182</v>
      </c>
      <c r="C102" s="22">
        <v>0.57009299999999996</v>
      </c>
      <c r="D102" s="22"/>
      <c r="E102" s="22">
        <v>1.8389999999999999E-3</v>
      </c>
      <c r="F102" s="23"/>
    </row>
    <row r="103" spans="2:6">
      <c r="B103" s="21" t="s">
        <v>183</v>
      </c>
      <c r="C103" s="22">
        <v>0.65105999999999997</v>
      </c>
      <c r="D103" s="22"/>
      <c r="E103" s="22">
        <v>4.3210000000000002E-3</v>
      </c>
      <c r="F103" s="23"/>
    </row>
    <row r="104" spans="2:6">
      <c r="B104" s="21" t="s">
        <v>184</v>
      </c>
      <c r="C104" s="22">
        <v>0.43981700000000001</v>
      </c>
      <c r="D104" s="22"/>
      <c r="E104" s="22">
        <v>7.3889999999999997E-3</v>
      </c>
      <c r="F104" s="23"/>
    </row>
    <row r="105" spans="2:6">
      <c r="B105" s="21" t="s">
        <v>185</v>
      </c>
      <c r="C105" s="22">
        <v>0.65317499999999995</v>
      </c>
      <c r="D105" s="22"/>
      <c r="E105" s="22">
        <v>5.8830000000000002E-3</v>
      </c>
      <c r="F105" s="23"/>
    </row>
    <row r="106" spans="2:6">
      <c r="B106" s="21" t="s">
        <v>186</v>
      </c>
      <c r="C106" s="22">
        <v>0.31173400000000001</v>
      </c>
      <c r="D106" s="22"/>
      <c r="E106" s="22">
        <v>1.34E-4</v>
      </c>
      <c r="F106" s="23"/>
    </row>
    <row r="107" spans="2:6">
      <c r="B107" s="21" t="s">
        <v>187</v>
      </c>
      <c r="C107" s="22">
        <v>0.62515100000000001</v>
      </c>
      <c r="D107" s="22"/>
      <c r="E107" s="22">
        <v>1.8090000000000001E-3</v>
      </c>
      <c r="F107" s="23"/>
    </row>
    <row r="108" spans="2:6">
      <c r="B108" s="21" t="s">
        <v>188</v>
      </c>
      <c r="C108" s="22">
        <v>0.56569100000000005</v>
      </c>
      <c r="D108" s="22"/>
      <c r="E108" s="22">
        <v>9.7420000000000007E-3</v>
      </c>
      <c r="F108" s="23"/>
    </row>
    <row r="109" spans="2:6">
      <c r="B109" s="21" t="s">
        <v>189</v>
      </c>
      <c r="C109" s="22">
        <v>0.65356099999999995</v>
      </c>
      <c r="D109" s="22"/>
      <c r="E109" s="22">
        <v>4.5899999999999999E-4</v>
      </c>
      <c r="F109" s="23"/>
    </row>
    <row r="110" spans="2:6">
      <c r="B110" s="21" t="s">
        <v>190</v>
      </c>
      <c r="C110" s="22">
        <v>0.64846499999999996</v>
      </c>
      <c r="D110" s="22"/>
      <c r="E110" s="22">
        <v>1.1694E-2</v>
      </c>
      <c r="F110" s="23"/>
    </row>
    <row r="111" spans="2:6">
      <c r="B111" s="21" t="s">
        <v>191</v>
      </c>
      <c r="C111" s="22">
        <v>0.52430100000000002</v>
      </c>
      <c r="D111" s="22"/>
      <c r="E111" s="22">
        <v>7.5329999999999998E-3</v>
      </c>
      <c r="F111" s="23"/>
    </row>
    <row r="112" spans="2:6">
      <c r="B112" s="21" t="s">
        <v>192</v>
      </c>
      <c r="C112" s="22">
        <v>0.56962400000000002</v>
      </c>
      <c r="D112" s="22"/>
      <c r="E112" s="22">
        <v>2.4461E-2</v>
      </c>
      <c r="F112" s="23"/>
    </row>
    <row r="113" spans="2:6">
      <c r="B113" s="21" t="s">
        <v>193</v>
      </c>
      <c r="C113" s="22">
        <v>0.61360199999999998</v>
      </c>
      <c r="D113" s="22"/>
      <c r="E113" s="22">
        <v>2.5007999999999999E-2</v>
      </c>
      <c r="F113" s="23"/>
    </row>
    <row r="114" spans="2:6">
      <c r="B114" s="21" t="s">
        <v>194</v>
      </c>
      <c r="C114" s="22">
        <v>0.42429099999999997</v>
      </c>
      <c r="D114" s="22"/>
      <c r="E114" s="22">
        <v>1.36E-4</v>
      </c>
      <c r="F114" s="23"/>
    </row>
    <row r="115" spans="2:6">
      <c r="B115" s="21" t="s">
        <v>195</v>
      </c>
      <c r="C115" s="22">
        <v>0.37183899999999998</v>
      </c>
      <c r="D115" s="22"/>
      <c r="E115" s="22">
        <v>3.4487999999999998E-2</v>
      </c>
      <c r="F115" s="23"/>
    </row>
    <row r="116" spans="2:6">
      <c r="B116" s="21" t="s">
        <v>196</v>
      </c>
      <c r="C116" s="22">
        <v>0.51285000000000003</v>
      </c>
      <c r="D116" s="22"/>
      <c r="E116" s="22">
        <v>3.7970999999999998E-2</v>
      </c>
      <c r="F116" s="23"/>
    </row>
    <row r="117" spans="2:6">
      <c r="B117" s="21" t="s">
        <v>197</v>
      </c>
      <c r="C117" s="22">
        <v>3.9477999999999999E-2</v>
      </c>
      <c r="D117" s="22"/>
      <c r="E117" s="22">
        <v>4.2820999999999998E-2</v>
      </c>
      <c r="F117" s="23"/>
    </row>
    <row r="118" spans="2:6">
      <c r="B118" s="21" t="s">
        <v>198</v>
      </c>
      <c r="C118" s="22">
        <v>0.63006499999999999</v>
      </c>
      <c r="D118" s="22"/>
      <c r="E118" s="22">
        <v>2.3231000000000002E-2</v>
      </c>
      <c r="F118" s="23"/>
    </row>
    <row r="119" spans="2:6">
      <c r="B119" s="21" t="s">
        <v>199</v>
      </c>
      <c r="C119" s="22">
        <v>0.61219699999999999</v>
      </c>
      <c r="D119" s="22"/>
      <c r="E119" s="22">
        <v>4.2998000000000001E-2</v>
      </c>
      <c r="F119" s="23"/>
    </row>
    <row r="120" spans="2:6">
      <c r="B120" s="21" t="s">
        <v>200</v>
      </c>
      <c r="C120" s="22">
        <v>0.63973500000000005</v>
      </c>
      <c r="D120" s="22"/>
      <c r="E120" s="22">
        <v>8.2749999999999994E-3</v>
      </c>
      <c r="F120" s="23"/>
    </row>
    <row r="121" spans="2:6">
      <c r="B121" s="21" t="s">
        <v>201</v>
      </c>
      <c r="C121" s="22">
        <v>0.54882299999999995</v>
      </c>
      <c r="D121" s="22"/>
      <c r="E121" s="22">
        <v>7.6300000000000001E-4</v>
      </c>
      <c r="F121" s="23"/>
    </row>
    <row r="122" spans="2:6">
      <c r="B122" s="21" t="s">
        <v>202</v>
      </c>
      <c r="C122" s="22">
        <v>0.50282199999999999</v>
      </c>
      <c r="D122" s="22"/>
      <c r="E122" s="22">
        <v>3.6999999999999999E-4</v>
      </c>
      <c r="F122" s="23"/>
    </row>
    <row r="123" spans="2:6">
      <c r="B123" s="21" t="s">
        <v>203</v>
      </c>
      <c r="C123" s="22">
        <v>0.54650699999999997</v>
      </c>
      <c r="D123" s="22"/>
      <c r="E123" s="22">
        <v>1.6119999999999999E-3</v>
      </c>
      <c r="F123" s="23"/>
    </row>
    <row r="124" spans="2:6">
      <c r="B124" s="21" t="s">
        <v>204</v>
      </c>
      <c r="C124" s="22">
        <v>0.64789200000000002</v>
      </c>
      <c r="D124" s="22"/>
      <c r="E124" s="22">
        <v>6.2769999999999996E-3</v>
      </c>
      <c r="F124" s="23"/>
    </row>
    <row r="125" spans="2:6">
      <c r="B125" s="21" t="s">
        <v>205</v>
      </c>
      <c r="C125" s="22">
        <v>0.543076</v>
      </c>
      <c r="D125" s="22"/>
      <c r="E125" s="22">
        <v>1.354E-3</v>
      </c>
      <c r="F125" s="23"/>
    </row>
    <row r="126" spans="2:6">
      <c r="B126" s="21" t="s">
        <v>206</v>
      </c>
      <c r="C126" s="22">
        <v>0.64276</v>
      </c>
      <c r="D126" s="22"/>
      <c r="E126" s="22">
        <v>4.2875999999999997E-2</v>
      </c>
      <c r="F126" s="23"/>
    </row>
    <row r="127" spans="2:6">
      <c r="B127" s="21" t="s">
        <v>207</v>
      </c>
      <c r="C127" s="22">
        <v>0.46884500000000001</v>
      </c>
      <c r="D127" s="22"/>
      <c r="E127" s="22">
        <v>4.15E-4</v>
      </c>
      <c r="F127" s="23"/>
    </row>
    <row r="128" spans="2:6">
      <c r="B128" s="21" t="s">
        <v>208</v>
      </c>
      <c r="C128" s="22">
        <v>0.475267</v>
      </c>
      <c r="D128" s="22"/>
      <c r="E128" s="22">
        <v>1.5740000000000001E-3</v>
      </c>
      <c r="F128" s="23"/>
    </row>
    <row r="129" spans="2:6">
      <c r="B129" s="21" t="s">
        <v>209</v>
      </c>
      <c r="C129" s="22">
        <v>0.60567000000000004</v>
      </c>
      <c r="D129" s="22"/>
      <c r="E129" s="22">
        <v>3.7149000000000001E-2</v>
      </c>
      <c r="F129" s="23"/>
    </row>
    <row r="130" spans="2:6">
      <c r="B130" s="21" t="s">
        <v>210</v>
      </c>
      <c r="C130" s="22">
        <v>0.66198500000000005</v>
      </c>
      <c r="D130" s="22"/>
      <c r="E130" s="22">
        <v>1.4043999999999999E-2</v>
      </c>
      <c r="F130" s="23"/>
    </row>
    <row r="131" spans="2:6">
      <c r="B131" s="21" t="s">
        <v>211</v>
      </c>
      <c r="C131" s="22">
        <v>0.46948400000000001</v>
      </c>
      <c r="D131" s="22"/>
      <c r="E131" s="22">
        <v>2.6813E-2</v>
      </c>
      <c r="F131" s="23"/>
    </row>
    <row r="132" spans="2:6">
      <c r="B132" s="21" t="s">
        <v>212</v>
      </c>
      <c r="C132" s="22">
        <v>0.63198799999999999</v>
      </c>
      <c r="D132" s="22"/>
      <c r="E132" s="22">
        <v>7.8560000000000001E-3</v>
      </c>
      <c r="F132" s="23"/>
    </row>
    <row r="133" spans="2:6">
      <c r="B133" s="21" t="s">
        <v>213</v>
      </c>
      <c r="C133" s="22">
        <v>0.63621099999999997</v>
      </c>
      <c r="D133" s="22"/>
      <c r="E133" s="22">
        <v>4.9475999999999999E-2</v>
      </c>
      <c r="F133" s="23"/>
    </row>
    <row r="134" spans="2:6">
      <c r="B134" s="21" t="s">
        <v>214</v>
      </c>
      <c r="C134" s="22">
        <v>0.66646300000000003</v>
      </c>
      <c r="D134" s="22"/>
      <c r="E134" s="22">
        <v>3.6519999999999999E-3</v>
      </c>
      <c r="F134" s="23"/>
    </row>
    <row r="135" spans="2:6">
      <c r="B135" s="21" t="s">
        <v>215</v>
      </c>
      <c r="C135" s="22">
        <v>0.58272199999999996</v>
      </c>
      <c r="D135" s="22"/>
      <c r="E135" s="22">
        <v>1.7650000000000001E-3</v>
      </c>
      <c r="F135" s="23"/>
    </row>
    <row r="136" spans="2:6">
      <c r="B136" s="21" t="s">
        <v>216</v>
      </c>
      <c r="C136" s="22">
        <v>0.63469399999999998</v>
      </c>
      <c r="D136" s="22"/>
      <c r="E136" s="22">
        <v>2.2415000000000001E-2</v>
      </c>
      <c r="F136" s="23"/>
    </row>
    <row r="137" spans="2:6">
      <c r="B137" s="21" t="s">
        <v>217</v>
      </c>
      <c r="C137" s="22">
        <v>0.38930500000000001</v>
      </c>
      <c r="D137" s="22"/>
      <c r="E137" s="22">
        <v>7.5040000000000003E-3</v>
      </c>
      <c r="F137" s="23"/>
    </row>
    <row r="138" spans="2:6">
      <c r="B138" s="21" t="s">
        <v>218</v>
      </c>
      <c r="C138" s="22">
        <v>0.65888000000000002</v>
      </c>
      <c r="D138" s="22"/>
      <c r="E138" s="22">
        <v>5.4060000000000002E-3</v>
      </c>
      <c r="F138" s="23"/>
    </row>
    <row r="139" spans="2:6">
      <c r="B139" s="21" t="s">
        <v>219</v>
      </c>
      <c r="C139" s="22">
        <v>0.647621</v>
      </c>
      <c r="D139" s="22"/>
      <c r="E139" s="22">
        <v>4.8110000000000002E-3</v>
      </c>
      <c r="F139" s="23"/>
    </row>
    <row r="140" spans="2:6">
      <c r="B140" s="21" t="s">
        <v>220</v>
      </c>
      <c r="C140" s="22">
        <v>0.62859900000000002</v>
      </c>
      <c r="D140" s="22"/>
      <c r="E140" s="22">
        <v>1.2599000000000001E-2</v>
      </c>
      <c r="F140" s="23"/>
    </row>
    <row r="141" spans="2:6">
      <c r="B141" s="21" t="s">
        <v>221</v>
      </c>
      <c r="C141" s="22">
        <v>0.53320999999999996</v>
      </c>
      <c r="D141" s="22"/>
      <c r="E141" s="22">
        <v>1.841E-3</v>
      </c>
      <c r="F141" s="23"/>
    </row>
    <row r="142" spans="2:6">
      <c r="B142" s="21" t="s">
        <v>222</v>
      </c>
      <c r="C142" s="22">
        <v>0.420074</v>
      </c>
      <c r="D142" s="22"/>
      <c r="E142" s="22">
        <v>4.8246999999999998E-2</v>
      </c>
      <c r="F142" s="23"/>
    </row>
    <row r="143" spans="2:6">
      <c r="B143" s="21" t="s">
        <v>223</v>
      </c>
      <c r="C143" s="22">
        <v>0.63578999999999997</v>
      </c>
      <c r="D143" s="22"/>
      <c r="E143" s="22">
        <v>7.9399999999999991E-3</v>
      </c>
      <c r="F143" s="23"/>
    </row>
    <row r="144" spans="2:6">
      <c r="B144" s="21" t="s">
        <v>224</v>
      </c>
      <c r="C144" s="22">
        <v>0.56943100000000002</v>
      </c>
      <c r="D144" s="22"/>
      <c r="E144" s="22">
        <v>3.2460000000000002E-3</v>
      </c>
      <c r="F144" s="23"/>
    </row>
    <row r="145" spans="2:6">
      <c r="B145" s="21" t="s">
        <v>225</v>
      </c>
      <c r="C145" s="22">
        <v>0.565751</v>
      </c>
      <c r="D145" s="22"/>
      <c r="E145" s="22">
        <v>3.6259999999999999E-3</v>
      </c>
      <c r="F145" s="23"/>
    </row>
    <row r="146" spans="2:6">
      <c r="B146" s="21" t="s">
        <v>226</v>
      </c>
      <c r="C146" s="22">
        <v>0.51979399999999998</v>
      </c>
      <c r="D146" s="22"/>
      <c r="E146" s="22">
        <v>3.3170000000000001E-3</v>
      </c>
      <c r="F146" s="23"/>
    </row>
    <row r="147" spans="2:6">
      <c r="B147" s="21" t="s">
        <v>227</v>
      </c>
      <c r="C147" s="22">
        <v>0.53229599999999999</v>
      </c>
      <c r="D147" s="22"/>
      <c r="E147" s="22">
        <v>1.1842999999999999E-2</v>
      </c>
      <c r="F147" s="23"/>
    </row>
    <row r="148" spans="2:6">
      <c r="B148" s="21" t="s">
        <v>228</v>
      </c>
      <c r="C148" s="22">
        <v>0.57905600000000002</v>
      </c>
      <c r="D148" s="22"/>
      <c r="E148" s="22">
        <v>2.2190000000000001E-3</v>
      </c>
      <c r="F148" s="23"/>
    </row>
    <row r="149" spans="2:6">
      <c r="B149" s="21" t="s">
        <v>229</v>
      </c>
      <c r="C149" s="22">
        <v>0.24262800000000001</v>
      </c>
      <c r="D149" s="22"/>
      <c r="E149" s="22">
        <v>7.6639999999999998E-3</v>
      </c>
      <c r="F149" s="23"/>
    </row>
    <row r="150" spans="2:6">
      <c r="B150" s="21" t="s">
        <v>230</v>
      </c>
      <c r="C150" s="22">
        <v>0.47445399999999999</v>
      </c>
      <c r="D150" s="22"/>
      <c r="E150" s="22">
        <v>1.1044E-2</v>
      </c>
      <c r="F150" s="23"/>
    </row>
    <row r="151" spans="2:6">
      <c r="B151" s="21" t="s">
        <v>231</v>
      </c>
      <c r="C151" s="22">
        <v>0.646922</v>
      </c>
      <c r="D151" s="22"/>
      <c r="E151" s="22">
        <v>1.9359000000000001E-2</v>
      </c>
      <c r="F151" s="23"/>
    </row>
    <row r="152" spans="2:6">
      <c r="B152" s="21" t="s">
        <v>232</v>
      </c>
      <c r="C152" s="22">
        <v>0.61841400000000002</v>
      </c>
      <c r="D152" s="22"/>
      <c r="E152" s="22">
        <v>3.555E-3</v>
      </c>
      <c r="F152" s="23"/>
    </row>
    <row r="153" spans="2:6">
      <c r="B153" s="21" t="s">
        <v>233</v>
      </c>
      <c r="C153" s="22">
        <v>1.0281E-2</v>
      </c>
      <c r="D153" s="22"/>
      <c r="E153" s="22">
        <v>7.9300000000000003E-5</v>
      </c>
      <c r="F153" s="23"/>
    </row>
    <row r="154" spans="2:6">
      <c r="B154" s="21" t="s">
        <v>234</v>
      </c>
      <c r="C154" s="22">
        <v>0.56222099999999997</v>
      </c>
      <c r="D154" s="22"/>
      <c r="E154" s="22">
        <v>2.3604E-2</v>
      </c>
      <c r="F154" s="23"/>
    </row>
    <row r="155" spans="2:6">
      <c r="B155" s="21" t="s">
        <v>235</v>
      </c>
      <c r="C155" s="22">
        <v>0.57100600000000001</v>
      </c>
      <c r="D155" s="22"/>
      <c r="E155" s="22">
        <v>4.0080000000000003E-3</v>
      </c>
      <c r="F155" s="23"/>
    </row>
    <row r="156" spans="2:6">
      <c r="B156" s="21" t="s">
        <v>236</v>
      </c>
      <c r="C156" s="22">
        <v>0.51714400000000005</v>
      </c>
      <c r="D156" s="22"/>
      <c r="E156" s="22">
        <v>7.9939999999999994E-3</v>
      </c>
      <c r="F156" s="23"/>
    </row>
    <row r="157" spans="2:6">
      <c r="B157" s="21" t="s">
        <v>237</v>
      </c>
      <c r="C157" s="22">
        <v>0.39061800000000002</v>
      </c>
      <c r="D157" s="22"/>
      <c r="E157" s="22">
        <v>5.8200000000000005E-4</v>
      </c>
      <c r="F157" s="23"/>
    </row>
    <row r="158" spans="2:6">
      <c r="B158" s="21" t="s">
        <v>238</v>
      </c>
      <c r="C158" s="22">
        <v>0.48385800000000001</v>
      </c>
      <c r="D158" s="22"/>
      <c r="E158" s="22">
        <v>3.9750000000000001E-2</v>
      </c>
      <c r="F158" s="23"/>
    </row>
    <row r="159" spans="2:6">
      <c r="B159" s="21" t="s">
        <v>239</v>
      </c>
      <c r="C159" s="22">
        <v>0.57764400000000005</v>
      </c>
      <c r="D159" s="22"/>
      <c r="E159" s="22">
        <v>1.0624E-2</v>
      </c>
      <c r="F159" s="23"/>
    </row>
    <row r="160" spans="2:6">
      <c r="B160" s="21" t="s">
        <v>240</v>
      </c>
      <c r="C160" s="22">
        <v>0.642849</v>
      </c>
      <c r="D160" s="22"/>
      <c r="E160" s="22">
        <v>7.5900000000000002E-4</v>
      </c>
      <c r="F160" s="23"/>
    </row>
    <row r="161" spans="2:6">
      <c r="B161" s="21" t="s">
        <v>241</v>
      </c>
      <c r="C161" s="22">
        <v>0.44099300000000002</v>
      </c>
      <c r="D161" s="22"/>
      <c r="E161" s="22">
        <v>3.4900000000000003E-4</v>
      </c>
      <c r="F161" s="23"/>
    </row>
    <row r="162" spans="2:6">
      <c r="B162" s="21" t="s">
        <v>242</v>
      </c>
      <c r="C162" s="22">
        <v>0.56253299999999995</v>
      </c>
      <c r="D162" s="22"/>
      <c r="E162" s="22">
        <v>7.2659999999999999E-3</v>
      </c>
      <c r="F162" s="23"/>
    </row>
    <row r="163" spans="2:6">
      <c r="B163" s="21" t="s">
        <v>243</v>
      </c>
      <c r="C163" s="22">
        <v>0.59223400000000004</v>
      </c>
      <c r="D163" s="22"/>
      <c r="E163" s="22">
        <v>3.0970999999999999E-2</v>
      </c>
      <c r="F163" s="23"/>
    </row>
    <row r="164" spans="2:6">
      <c r="B164" s="21" t="s">
        <v>244</v>
      </c>
      <c r="C164" s="22">
        <v>0.58035099999999995</v>
      </c>
      <c r="D164" s="22"/>
      <c r="E164" s="22">
        <v>3.473E-3</v>
      </c>
      <c r="F164" s="23"/>
    </row>
    <row r="165" spans="2:6">
      <c r="B165" s="21" t="s">
        <v>245</v>
      </c>
      <c r="C165" s="22">
        <v>0.42357299999999998</v>
      </c>
      <c r="D165" s="22"/>
      <c r="E165" s="22">
        <v>1.0870000000000001E-3</v>
      </c>
      <c r="F165" s="23"/>
    </row>
    <row r="166" spans="2:6">
      <c r="B166" s="21" t="s">
        <v>246</v>
      </c>
      <c r="C166" s="22">
        <v>0.61499800000000004</v>
      </c>
      <c r="D166" s="22"/>
      <c r="E166" s="22">
        <v>1.6433E-2</v>
      </c>
      <c r="F166" s="23"/>
    </row>
    <row r="167" spans="2:6">
      <c r="B167" s="21" t="s">
        <v>247</v>
      </c>
      <c r="C167" s="22">
        <v>0.40032200000000001</v>
      </c>
      <c r="D167" s="22"/>
      <c r="E167" s="22">
        <v>4.0289999999999996E-3</v>
      </c>
      <c r="F167" s="23"/>
    </row>
    <row r="168" spans="2:6">
      <c r="B168" s="21" t="s">
        <v>248</v>
      </c>
      <c r="C168" s="22">
        <v>0.59057800000000005</v>
      </c>
      <c r="D168" s="22"/>
      <c r="E168" s="22">
        <v>6.2139999999999999E-3</v>
      </c>
      <c r="F168" s="23"/>
    </row>
    <row r="169" spans="2:6">
      <c r="B169" s="21" t="s">
        <v>249</v>
      </c>
      <c r="C169" s="22">
        <v>0.61144299999999996</v>
      </c>
      <c r="D169" s="22"/>
      <c r="E169" s="22">
        <v>2.1779999999999998E-3</v>
      </c>
      <c r="F169" s="23"/>
    </row>
    <row r="170" spans="2:6">
      <c r="B170" s="21" t="s">
        <v>250</v>
      </c>
      <c r="C170" s="22">
        <v>0.51633700000000005</v>
      </c>
      <c r="D170" s="22"/>
      <c r="E170" s="22">
        <v>8.652E-3</v>
      </c>
      <c r="F170" s="23"/>
    </row>
    <row r="171" spans="2:6">
      <c r="B171" s="21" t="s">
        <v>251</v>
      </c>
      <c r="C171" s="22">
        <v>0.66137699999999999</v>
      </c>
      <c r="D171" s="22"/>
      <c r="E171" s="22">
        <v>3.4618000000000003E-2</v>
      </c>
      <c r="F171" s="23"/>
    </row>
    <row r="172" spans="2:6">
      <c r="B172" s="21" t="s">
        <v>252</v>
      </c>
      <c r="C172" s="22">
        <v>1.4151640000000001</v>
      </c>
      <c r="D172" s="22"/>
      <c r="E172" s="22"/>
      <c r="F172" s="23">
        <v>0.119311</v>
      </c>
    </row>
    <row r="173" spans="2:6">
      <c r="B173" s="21" t="s">
        <v>253</v>
      </c>
      <c r="C173" s="22">
        <v>1.2662230000000001</v>
      </c>
      <c r="D173" s="22"/>
      <c r="E173" s="22"/>
      <c r="F173" s="23">
        <v>0.19317400000000001</v>
      </c>
    </row>
    <row r="174" spans="2:6">
      <c r="B174" s="21" t="s">
        <v>254</v>
      </c>
      <c r="C174" s="22">
        <v>1.4151640000000001</v>
      </c>
      <c r="D174" s="22"/>
      <c r="E174" s="22"/>
      <c r="F174" s="23">
        <v>0.119311</v>
      </c>
    </row>
    <row r="175" spans="2:6">
      <c r="B175" s="21" t="s">
        <v>255</v>
      </c>
      <c r="C175" s="22">
        <v>0.84082800000000002</v>
      </c>
      <c r="D175" s="22"/>
      <c r="E175" s="22"/>
      <c r="F175" s="23">
        <v>0.500745</v>
      </c>
    </row>
    <row r="176" spans="2:6">
      <c r="B176" s="21" t="s">
        <v>256</v>
      </c>
      <c r="C176" s="22">
        <v>0.68347599999999997</v>
      </c>
      <c r="D176" s="22"/>
      <c r="E176" s="22"/>
      <c r="F176" s="23">
        <v>7.2340000000000002E-2</v>
      </c>
    </row>
    <row r="177" spans="2:6">
      <c r="B177" s="21" t="s">
        <v>257</v>
      </c>
      <c r="C177" s="22">
        <v>1.4868030000000001</v>
      </c>
      <c r="D177" s="22"/>
      <c r="E177" s="22"/>
      <c r="F177" s="23">
        <v>0.25957799999999998</v>
      </c>
    </row>
    <row r="178" spans="2:6">
      <c r="B178" s="21" t="s">
        <v>258</v>
      </c>
      <c r="C178" s="22">
        <v>1.03285</v>
      </c>
      <c r="D178" s="22"/>
      <c r="E178" s="22"/>
      <c r="F178" s="23">
        <v>0.69017499999999998</v>
      </c>
    </row>
    <row r="179" spans="2:6">
      <c r="B179" s="21" t="s">
        <v>259</v>
      </c>
      <c r="C179" s="22">
        <v>0.71223599999999998</v>
      </c>
      <c r="D179" s="22"/>
      <c r="E179" s="22"/>
      <c r="F179" s="23">
        <v>0.14917800000000001</v>
      </c>
    </row>
    <row r="180" spans="2:6">
      <c r="B180" s="21" t="s">
        <v>260</v>
      </c>
      <c r="C180" s="22">
        <v>1.356033</v>
      </c>
      <c r="D180" s="22"/>
      <c r="E180" s="22"/>
      <c r="F180" s="23">
        <v>0.18046599999999999</v>
      </c>
    </row>
    <row r="181" spans="2:6">
      <c r="B181" s="21" t="s">
        <v>261</v>
      </c>
      <c r="C181" s="22">
        <v>1.000961</v>
      </c>
      <c r="D181" s="22"/>
      <c r="E181" s="22"/>
      <c r="F181" s="23">
        <v>0.887575</v>
      </c>
    </row>
    <row r="182" spans="2:6">
      <c r="B182" s="21" t="s">
        <v>262</v>
      </c>
      <c r="C182" s="22">
        <v>1.4467749999999999</v>
      </c>
      <c r="D182" s="22"/>
      <c r="E182" s="22"/>
      <c r="F182" s="23">
        <v>2.1870000000000001E-2</v>
      </c>
    </row>
    <row r="183" spans="2:6">
      <c r="B183" s="21" t="s">
        <v>263</v>
      </c>
      <c r="C183" s="22">
        <v>0.83404699999999998</v>
      </c>
      <c r="D183" s="22"/>
      <c r="E183" s="22"/>
      <c r="F183" s="23">
        <v>8.5665000000000005E-2</v>
      </c>
    </row>
    <row r="184" spans="2:6">
      <c r="B184" s="21" t="s">
        <v>264</v>
      </c>
      <c r="C184" s="22">
        <v>0.79796500000000004</v>
      </c>
      <c r="D184" s="22"/>
      <c r="E184" s="22"/>
      <c r="F184" s="23">
        <v>0.29277700000000001</v>
      </c>
    </row>
    <row r="185" spans="2:6">
      <c r="B185" s="21" t="s">
        <v>265</v>
      </c>
      <c r="C185" s="22">
        <v>0.98668599999999995</v>
      </c>
      <c r="D185" s="22"/>
      <c r="E185" s="22"/>
      <c r="F185" s="23">
        <v>0.865587</v>
      </c>
    </row>
    <row r="186" spans="2:6">
      <c r="B186" s="21" t="s">
        <v>266</v>
      </c>
      <c r="C186" s="22">
        <v>0.80593899999999996</v>
      </c>
      <c r="D186" s="22"/>
      <c r="E186" s="22"/>
      <c r="F186" s="23">
        <v>4.5983999999999997E-2</v>
      </c>
    </row>
    <row r="187" spans="2:6">
      <c r="B187" s="21" t="s">
        <v>267</v>
      </c>
      <c r="C187" s="22">
        <v>0.86559699999999995</v>
      </c>
      <c r="D187" s="22"/>
      <c r="E187" s="22"/>
      <c r="F187" s="23">
        <v>0.220551</v>
      </c>
    </row>
    <row r="188" spans="2:6">
      <c r="B188" s="21" t="s">
        <v>268</v>
      </c>
      <c r="C188" s="22">
        <v>1.056754</v>
      </c>
      <c r="D188" s="22"/>
      <c r="E188" s="22"/>
      <c r="F188" s="23">
        <v>0.51380300000000001</v>
      </c>
    </row>
    <row r="189" spans="2:6">
      <c r="B189" s="21" t="s">
        <v>269</v>
      </c>
      <c r="C189" s="22">
        <v>0.75630799999999998</v>
      </c>
      <c r="D189" s="22"/>
      <c r="E189" s="22"/>
      <c r="F189" s="23">
        <v>1.9882E-2</v>
      </c>
    </row>
    <row r="190" spans="2:6">
      <c r="B190" s="21" t="s">
        <v>270</v>
      </c>
      <c r="C190" s="22">
        <v>1.177951</v>
      </c>
      <c r="D190" s="22"/>
      <c r="E190" s="22"/>
      <c r="F190" s="23">
        <v>0.31420300000000001</v>
      </c>
    </row>
    <row r="191" spans="2:6">
      <c r="B191" s="21" t="s">
        <v>271</v>
      </c>
      <c r="C191" s="22">
        <v>0.73634500000000003</v>
      </c>
      <c r="D191" s="22"/>
      <c r="E191" s="22"/>
      <c r="F191" s="23">
        <v>0.54368399999999995</v>
      </c>
    </row>
    <row r="192" spans="2:6">
      <c r="B192" s="21" t="s">
        <v>272</v>
      </c>
      <c r="C192" s="22">
        <v>0.73861200000000005</v>
      </c>
      <c r="D192" s="22"/>
      <c r="E192" s="22"/>
      <c r="F192" s="23">
        <v>2.1262E-2</v>
      </c>
    </row>
    <row r="193" spans="2:6">
      <c r="B193" s="21" t="s">
        <v>273</v>
      </c>
      <c r="C193" s="22">
        <v>0.90873599999999999</v>
      </c>
      <c r="D193" s="22"/>
      <c r="E193" s="22"/>
      <c r="F193" s="23">
        <v>0.34793000000000002</v>
      </c>
    </row>
    <row r="194" spans="2:6">
      <c r="B194" s="21" t="s">
        <v>274</v>
      </c>
      <c r="C194" s="22">
        <v>1.1328510000000001</v>
      </c>
      <c r="D194" s="22"/>
      <c r="E194" s="22"/>
      <c r="F194" s="23">
        <v>0.21077699999999999</v>
      </c>
    </row>
    <row r="195" spans="2:6">
      <c r="B195" s="21" t="s">
        <v>275</v>
      </c>
      <c r="C195" s="22">
        <v>0.91491500000000003</v>
      </c>
      <c r="D195" s="22"/>
      <c r="E195" s="22"/>
      <c r="F195" s="23">
        <v>0.88009899999999996</v>
      </c>
    </row>
    <row r="196" spans="2:6">
      <c r="B196" s="21" t="s">
        <v>276</v>
      </c>
      <c r="C196" s="22">
        <v>1.068006</v>
      </c>
      <c r="D196" s="22"/>
      <c r="E196" s="22"/>
      <c r="F196" s="23">
        <v>0.58201899999999995</v>
      </c>
    </row>
    <row r="197" spans="2:6">
      <c r="B197" s="21" t="s">
        <v>277</v>
      </c>
      <c r="C197" s="22">
        <v>1.015368</v>
      </c>
      <c r="D197" s="22"/>
      <c r="E197" s="22"/>
      <c r="F197" s="23">
        <v>0.80782100000000001</v>
      </c>
    </row>
    <row r="198" spans="2:6">
      <c r="B198" s="21" t="s">
        <v>278</v>
      </c>
      <c r="C198" s="22">
        <v>0.98377599999999998</v>
      </c>
      <c r="D198" s="22"/>
      <c r="E198" s="22"/>
      <c r="F198" s="23">
        <v>0.62633099999999997</v>
      </c>
    </row>
    <row r="199" spans="2:6">
      <c r="B199" s="21" t="s">
        <v>279</v>
      </c>
      <c r="C199" s="22">
        <v>1.113864</v>
      </c>
      <c r="D199" s="22"/>
      <c r="E199" s="22"/>
      <c r="F199" s="23">
        <v>0.26737100000000003</v>
      </c>
    </row>
    <row r="200" spans="2:6">
      <c r="B200" s="21" t="s">
        <v>280</v>
      </c>
      <c r="C200" s="22">
        <v>1.0563769999999999</v>
      </c>
      <c r="D200" s="22"/>
      <c r="E200" s="22"/>
      <c r="F200" s="23">
        <v>0.50642100000000001</v>
      </c>
    </row>
    <row r="201" spans="2:6">
      <c r="B201" s="21" t="s">
        <v>281</v>
      </c>
      <c r="C201" s="22">
        <v>0.96167100000000005</v>
      </c>
      <c r="D201" s="22"/>
      <c r="E201" s="22"/>
      <c r="F201" s="23">
        <v>0.67116699999999996</v>
      </c>
    </row>
    <row r="202" spans="2:6">
      <c r="B202" s="21" t="s">
        <v>282</v>
      </c>
      <c r="C202" s="22">
        <v>0.91477299999999995</v>
      </c>
      <c r="D202" s="22"/>
      <c r="E202" s="22"/>
      <c r="F202" s="23">
        <v>0.447826</v>
      </c>
    </row>
    <row r="203" spans="2:6">
      <c r="B203" s="21" t="s">
        <v>283</v>
      </c>
      <c r="C203" s="22">
        <v>0.91240100000000002</v>
      </c>
      <c r="D203" s="22"/>
      <c r="E203" s="22"/>
      <c r="F203" s="23">
        <v>0.60782800000000003</v>
      </c>
    </row>
    <row r="204" spans="2:6">
      <c r="B204" s="21" t="s">
        <v>284</v>
      </c>
      <c r="C204" s="22">
        <v>1.0727329999999999</v>
      </c>
      <c r="D204" s="22"/>
      <c r="E204" s="22"/>
      <c r="F204" s="23">
        <v>0.59785200000000005</v>
      </c>
    </row>
    <row r="205" spans="2:6">
      <c r="B205" s="21" t="s">
        <v>285</v>
      </c>
      <c r="C205" s="22">
        <v>0.89688999999999997</v>
      </c>
      <c r="D205" s="22"/>
      <c r="E205" s="22"/>
      <c r="F205" s="23">
        <v>0.24018300000000001</v>
      </c>
    </row>
    <row r="206" spans="2:6">
      <c r="B206" s="21" t="s">
        <v>286</v>
      </c>
      <c r="C206" s="22">
        <v>1.0727329999999999</v>
      </c>
      <c r="D206" s="22"/>
      <c r="E206" s="22"/>
      <c r="F206" s="23">
        <v>0.59785200000000005</v>
      </c>
    </row>
    <row r="207" spans="2:6">
      <c r="B207" s="21" t="s">
        <v>287</v>
      </c>
      <c r="C207" s="22">
        <v>0.96894800000000003</v>
      </c>
      <c r="D207" s="22"/>
      <c r="E207" s="22"/>
      <c r="F207" s="23">
        <v>0.69269999999999998</v>
      </c>
    </row>
    <row r="208" spans="2:6">
      <c r="B208" s="21" t="s">
        <v>288</v>
      </c>
      <c r="C208" s="22">
        <v>1.1015630000000001</v>
      </c>
      <c r="D208" s="22"/>
      <c r="E208" s="22"/>
      <c r="F208" s="23">
        <v>0.45836100000000002</v>
      </c>
    </row>
    <row r="209" spans="2:6">
      <c r="B209" s="21" t="s">
        <v>289</v>
      </c>
      <c r="C209" s="22">
        <v>0.83083600000000002</v>
      </c>
      <c r="D209" s="22"/>
      <c r="E209" s="22"/>
      <c r="F209" s="23">
        <v>0.86177899999999996</v>
      </c>
    </row>
    <row r="210" spans="2:6">
      <c r="B210" s="21" t="s">
        <v>290</v>
      </c>
      <c r="C210" s="22">
        <v>0.95177699999999998</v>
      </c>
      <c r="D210" s="22"/>
      <c r="E210" s="22"/>
      <c r="F210" s="23">
        <v>0.55763300000000005</v>
      </c>
    </row>
    <row r="211" spans="2:6">
      <c r="B211" s="21" t="s">
        <v>291</v>
      </c>
      <c r="C211" s="22">
        <v>1.071172</v>
      </c>
      <c r="D211" s="22"/>
      <c r="E211" s="22"/>
      <c r="F211" s="23">
        <v>0.79977100000000001</v>
      </c>
    </row>
    <row r="212" spans="2:6">
      <c r="B212" s="21" t="s">
        <v>292</v>
      </c>
      <c r="C212" s="22">
        <v>0.88539299999999999</v>
      </c>
      <c r="D212" s="22"/>
      <c r="E212" s="22"/>
      <c r="F212" s="23">
        <v>0.31125700000000001</v>
      </c>
    </row>
    <row r="213" spans="2:6">
      <c r="B213" s="21" t="s">
        <v>293</v>
      </c>
      <c r="C213" s="22">
        <v>0.84349799999999997</v>
      </c>
      <c r="D213" s="22"/>
      <c r="E213" s="22"/>
      <c r="F213" s="23">
        <v>0.42886299999999999</v>
      </c>
    </row>
    <row r="214" spans="2:6">
      <c r="B214" s="21" t="s">
        <v>294</v>
      </c>
      <c r="C214" s="22">
        <v>0.85919500000000004</v>
      </c>
      <c r="D214" s="22"/>
      <c r="E214" s="22"/>
      <c r="F214" s="23">
        <v>0.36968299999999998</v>
      </c>
    </row>
    <row r="215" spans="2:6">
      <c r="B215" s="21" t="s">
        <v>295</v>
      </c>
      <c r="C215" s="22">
        <v>0.62810900000000003</v>
      </c>
      <c r="D215" s="22"/>
      <c r="E215" s="22"/>
      <c r="F215" s="23">
        <v>0.416993</v>
      </c>
    </row>
    <row r="216" spans="2:6">
      <c r="B216" s="21" t="s">
        <v>296</v>
      </c>
      <c r="C216" s="22">
        <v>0.94782299999999997</v>
      </c>
      <c r="D216" s="22"/>
      <c r="E216" s="22"/>
      <c r="F216" s="23">
        <v>0.809419</v>
      </c>
    </row>
    <row r="217" spans="2:6">
      <c r="B217" s="21" t="s">
        <v>297</v>
      </c>
      <c r="C217" s="22">
        <v>1.069097</v>
      </c>
      <c r="D217" s="22"/>
      <c r="E217" s="22"/>
      <c r="F217" s="23">
        <v>0.59005099999999999</v>
      </c>
    </row>
    <row r="218" spans="2:6">
      <c r="B218" s="21" t="s">
        <v>298</v>
      </c>
      <c r="C218" s="22">
        <v>1.2561119999999999</v>
      </c>
      <c r="D218" s="22"/>
      <c r="E218" s="22"/>
      <c r="F218" s="23">
        <v>0.18932399999999999</v>
      </c>
    </row>
    <row r="219" spans="2:6">
      <c r="B219" s="21" t="s">
        <v>299</v>
      </c>
      <c r="C219" s="22">
        <v>0.91110999999999998</v>
      </c>
      <c r="D219" s="22"/>
      <c r="E219" s="22"/>
      <c r="F219" s="23">
        <v>0.43285800000000002</v>
      </c>
    </row>
    <row r="220" spans="2:6">
      <c r="B220" s="21" t="s">
        <v>300</v>
      </c>
      <c r="C220" s="22">
        <v>0.845244</v>
      </c>
      <c r="D220" s="22"/>
      <c r="E220" s="22"/>
      <c r="F220" s="23">
        <v>0.23861099999999999</v>
      </c>
    </row>
    <row r="221" spans="2:6">
      <c r="B221" s="21" t="s">
        <v>301</v>
      </c>
      <c r="C221" s="22">
        <v>0.79793000000000003</v>
      </c>
      <c r="D221" s="22"/>
      <c r="E221" s="22"/>
      <c r="F221" s="23">
        <v>7.5050000000000006E-2</v>
      </c>
    </row>
    <row r="222" spans="2:6">
      <c r="B222" s="21" t="s">
        <v>302</v>
      </c>
      <c r="C222" s="22">
        <v>1.307795</v>
      </c>
      <c r="D222" s="22"/>
      <c r="E222" s="22"/>
      <c r="F222" s="23">
        <v>0.16114899999999999</v>
      </c>
    </row>
    <row r="223" spans="2:6">
      <c r="B223" s="21" t="s">
        <v>303</v>
      </c>
      <c r="C223" s="22">
        <v>1.216251</v>
      </c>
      <c r="D223" s="22"/>
      <c r="E223" s="22"/>
      <c r="F223" s="23">
        <v>0.31217899999999998</v>
      </c>
    </row>
    <row r="224" spans="2:6">
      <c r="B224" s="21" t="s">
        <v>304</v>
      </c>
      <c r="C224" s="22">
        <v>0.87576600000000004</v>
      </c>
      <c r="D224" s="22"/>
      <c r="E224" s="22"/>
      <c r="F224" s="23">
        <v>0.55196800000000001</v>
      </c>
    </row>
    <row r="225" spans="2:6">
      <c r="B225" s="21" t="s">
        <v>305</v>
      </c>
      <c r="C225" s="22">
        <v>0.992676</v>
      </c>
      <c r="D225" s="22"/>
      <c r="E225" s="22"/>
      <c r="F225" s="23">
        <v>0.99069399999999996</v>
      </c>
    </row>
    <row r="226" spans="2:6">
      <c r="B226" s="21" t="s">
        <v>306</v>
      </c>
      <c r="C226" s="22">
        <v>0.76877799999999996</v>
      </c>
      <c r="D226" s="22"/>
      <c r="E226" s="22"/>
      <c r="F226" s="23">
        <v>0.31045899999999998</v>
      </c>
    </row>
    <row r="227" spans="2:6">
      <c r="B227" s="21" t="s">
        <v>307</v>
      </c>
      <c r="C227" s="22">
        <v>0.84599500000000005</v>
      </c>
      <c r="D227" s="22"/>
      <c r="E227" s="22"/>
      <c r="F227" s="23">
        <v>0.50341000000000002</v>
      </c>
    </row>
    <row r="228" spans="2:6">
      <c r="B228" s="21" t="s">
        <v>308</v>
      </c>
      <c r="C228" s="22">
        <v>1.1062890000000001</v>
      </c>
      <c r="D228" s="22"/>
      <c r="E228" s="22"/>
      <c r="F228" s="23">
        <v>0.45129200000000003</v>
      </c>
    </row>
    <row r="229" spans="2:6">
      <c r="B229" s="21" t="s">
        <v>309</v>
      </c>
      <c r="C229" s="22">
        <v>1.2377769999999999</v>
      </c>
      <c r="D229" s="22"/>
      <c r="E229" s="22"/>
      <c r="F229" s="23">
        <v>0.118953</v>
      </c>
    </row>
    <row r="230" spans="2:6">
      <c r="B230" s="21" t="s">
        <v>310</v>
      </c>
      <c r="C230" s="22">
        <v>1.319358</v>
      </c>
      <c r="D230" s="22"/>
      <c r="E230" s="22"/>
      <c r="F230" s="23">
        <v>2.5360000000000001E-3</v>
      </c>
    </row>
    <row r="231" spans="2:6">
      <c r="B231" s="21" t="s">
        <v>311</v>
      </c>
      <c r="C231" s="22">
        <v>0.92142000000000002</v>
      </c>
      <c r="D231" s="22"/>
      <c r="E231" s="22"/>
      <c r="F231" s="23">
        <v>0.68643100000000001</v>
      </c>
    </row>
    <row r="232" spans="2:6">
      <c r="B232" s="21" t="s">
        <v>312</v>
      </c>
      <c r="C232" s="22">
        <v>0.93183199999999999</v>
      </c>
      <c r="D232" s="22"/>
      <c r="E232" s="22"/>
      <c r="F232" s="23">
        <v>0.62459500000000001</v>
      </c>
    </row>
    <row r="233" spans="2:6">
      <c r="B233" s="21" t="s">
        <v>313</v>
      </c>
      <c r="C233" s="22">
        <v>0.83359700000000003</v>
      </c>
      <c r="D233" s="22"/>
      <c r="E233" s="22"/>
      <c r="F233" s="23">
        <v>0.12873200000000001</v>
      </c>
    </row>
    <row r="234" spans="2:6">
      <c r="B234" s="21" t="s">
        <v>314</v>
      </c>
      <c r="C234" s="22">
        <v>1.9309179999999999</v>
      </c>
      <c r="D234" s="22"/>
      <c r="E234" s="22"/>
      <c r="F234" s="23">
        <v>0.14086399999999999</v>
      </c>
    </row>
    <row r="235" spans="2:6">
      <c r="B235" s="21" t="s">
        <v>315</v>
      </c>
      <c r="C235" s="22">
        <v>1.3052969999999999</v>
      </c>
      <c r="D235" s="22"/>
      <c r="E235" s="22"/>
      <c r="F235" s="23">
        <v>0.32236700000000001</v>
      </c>
    </row>
    <row r="236" spans="2:6">
      <c r="B236" s="21" t="s">
        <v>316</v>
      </c>
      <c r="C236" s="22">
        <v>0.96022700000000005</v>
      </c>
      <c r="D236" s="22"/>
      <c r="E236" s="22"/>
      <c r="F236" s="23">
        <v>0.82036799999999999</v>
      </c>
    </row>
    <row r="237" spans="2:6">
      <c r="B237" s="21" t="s">
        <v>317</v>
      </c>
      <c r="C237" s="22">
        <v>0.54153899999999999</v>
      </c>
      <c r="D237" s="22"/>
      <c r="E237" s="22"/>
      <c r="F237" s="23">
        <v>0.102033</v>
      </c>
    </row>
    <row r="238" spans="2:6">
      <c r="B238" s="21" t="s">
        <v>318</v>
      </c>
      <c r="C238" s="22">
        <v>1.050357</v>
      </c>
      <c r="D238" s="22"/>
      <c r="E238" s="22"/>
      <c r="F238" s="23">
        <v>0.69906599999999997</v>
      </c>
    </row>
    <row r="239" spans="2:6">
      <c r="B239" s="21" t="s">
        <v>319</v>
      </c>
      <c r="C239" s="22">
        <v>1.078932</v>
      </c>
      <c r="D239" s="22"/>
      <c r="E239" s="22"/>
      <c r="F239" s="23">
        <v>0.39999299999999999</v>
      </c>
    </row>
    <row r="240" spans="2:6">
      <c r="B240" s="21" t="s">
        <v>320</v>
      </c>
      <c r="C240" s="22">
        <v>0.73438599999999998</v>
      </c>
      <c r="D240" s="22"/>
      <c r="E240" s="22"/>
      <c r="F240" s="23">
        <v>0.30134300000000003</v>
      </c>
    </row>
    <row r="241" spans="2:6">
      <c r="B241" s="21" t="s">
        <v>321</v>
      </c>
      <c r="C241" s="22">
        <v>0.88028600000000001</v>
      </c>
      <c r="D241" s="22"/>
      <c r="E241" s="22"/>
      <c r="F241" s="23">
        <v>0.89248000000000005</v>
      </c>
    </row>
    <row r="242" spans="2:6">
      <c r="B242" s="21" t="s">
        <v>322</v>
      </c>
      <c r="C242" s="22">
        <v>0.68677500000000002</v>
      </c>
      <c r="D242" s="22"/>
      <c r="E242" s="22"/>
      <c r="F242" s="23">
        <v>9.6801999999999999E-2</v>
      </c>
    </row>
    <row r="243" spans="2:6">
      <c r="B243" s="21" t="s">
        <v>323</v>
      </c>
      <c r="C243" s="22">
        <v>0.46040900000000001</v>
      </c>
      <c r="D243" s="22"/>
      <c r="E243" s="22"/>
      <c r="F243" s="23">
        <v>0.124307</v>
      </c>
    </row>
    <row r="244" spans="2:6">
      <c r="B244" s="21" t="s">
        <v>324</v>
      </c>
      <c r="C244" s="22">
        <v>0.87410399999999999</v>
      </c>
      <c r="D244" s="22"/>
      <c r="E244" s="22"/>
      <c r="F244" s="23">
        <v>0.96324600000000005</v>
      </c>
    </row>
    <row r="245" spans="2:6">
      <c r="B245" s="21" t="s">
        <v>325</v>
      </c>
      <c r="C245" s="22">
        <v>0.98592800000000003</v>
      </c>
      <c r="D245" s="22"/>
      <c r="E245" s="22"/>
      <c r="F245" s="23">
        <v>0.94105799999999995</v>
      </c>
    </row>
    <row r="246" spans="2:6">
      <c r="B246" s="21" t="s">
        <v>326</v>
      </c>
      <c r="C246" s="22">
        <v>0.93842599999999998</v>
      </c>
      <c r="D246" s="22"/>
      <c r="E246" s="22"/>
      <c r="F246" s="23">
        <v>0.68657900000000005</v>
      </c>
    </row>
    <row r="247" spans="2:6">
      <c r="B247" s="21" t="s">
        <v>327</v>
      </c>
      <c r="C247" s="22">
        <v>1.270662</v>
      </c>
      <c r="D247" s="22"/>
      <c r="E247" s="22"/>
      <c r="F247" s="23">
        <v>0.59029900000000002</v>
      </c>
    </row>
    <row r="248" spans="2:6">
      <c r="B248" s="21" t="s">
        <v>328</v>
      </c>
      <c r="C248" s="22">
        <v>1.2894049999999999</v>
      </c>
      <c r="D248" s="22"/>
      <c r="E248" s="22"/>
      <c r="F248" s="23">
        <v>0.358182</v>
      </c>
    </row>
    <row r="249" spans="2:6">
      <c r="B249" s="21" t="s">
        <v>329</v>
      </c>
      <c r="C249" s="22">
        <v>1.043784</v>
      </c>
      <c r="D249" s="22"/>
      <c r="E249" s="22"/>
      <c r="F249" s="23">
        <v>0.62170300000000001</v>
      </c>
    </row>
    <row r="250" spans="2:6">
      <c r="B250" s="21" t="s">
        <v>330</v>
      </c>
      <c r="C250" s="22">
        <v>0.97008099999999997</v>
      </c>
      <c r="D250" s="22"/>
      <c r="E250" s="22"/>
      <c r="F250" s="23">
        <v>0.77601200000000004</v>
      </c>
    </row>
    <row r="251" spans="2:6">
      <c r="B251" s="21" t="s">
        <v>331</v>
      </c>
      <c r="C251" s="22">
        <v>2.308246</v>
      </c>
      <c r="D251" s="22"/>
      <c r="E251" s="22"/>
      <c r="F251" s="23">
        <v>0.112327</v>
      </c>
    </row>
    <row r="252" spans="2:6">
      <c r="B252" s="21" t="s">
        <v>332</v>
      </c>
      <c r="C252" s="22">
        <v>0.75686699999999996</v>
      </c>
      <c r="D252" s="22"/>
      <c r="E252" s="22"/>
      <c r="F252" s="23">
        <v>0.334536</v>
      </c>
    </row>
    <row r="253" spans="2:6">
      <c r="B253" s="21" t="s">
        <v>333</v>
      </c>
      <c r="C253" s="22">
        <v>0.72798399999999996</v>
      </c>
      <c r="D253" s="22"/>
      <c r="E253" s="22"/>
      <c r="F253" s="23">
        <v>0.47759000000000001</v>
      </c>
    </row>
    <row r="254" spans="2:6">
      <c r="B254" s="21" t="s">
        <v>334</v>
      </c>
      <c r="C254" s="22">
        <v>0.999884</v>
      </c>
      <c r="D254" s="22"/>
      <c r="E254" s="22"/>
      <c r="F254" s="23">
        <v>0.54764000000000002</v>
      </c>
    </row>
    <row r="255" spans="2:6">
      <c r="B255" s="21" t="s">
        <v>335</v>
      </c>
      <c r="C255" s="22">
        <v>0.77493199999999995</v>
      </c>
      <c r="D255" s="22"/>
      <c r="E255" s="22"/>
      <c r="F255" s="23">
        <v>0.16309899999999999</v>
      </c>
    </row>
    <row r="256" spans="2:6">
      <c r="B256" s="21" t="s">
        <v>336</v>
      </c>
      <c r="C256" s="22">
        <v>1.413567</v>
      </c>
      <c r="D256" s="22"/>
      <c r="E256" s="22"/>
      <c r="F256" s="23">
        <v>3.9535000000000001E-2</v>
      </c>
    </row>
    <row r="257" spans="2:6">
      <c r="B257" s="21" t="s">
        <v>337</v>
      </c>
      <c r="C257" s="22">
        <v>1.285669</v>
      </c>
      <c r="D257" s="22"/>
      <c r="E257" s="22"/>
      <c r="F257" s="23">
        <v>3.9662000000000003E-2</v>
      </c>
    </row>
    <row r="258" spans="2:6">
      <c r="B258" s="21" t="s">
        <v>338</v>
      </c>
      <c r="C258" s="22">
        <v>0.859599</v>
      </c>
      <c r="D258" s="22"/>
      <c r="E258" s="22"/>
      <c r="F258" s="23">
        <v>0.24729599999999999</v>
      </c>
    </row>
    <row r="259" spans="2:6">
      <c r="B259" s="21" t="s">
        <v>339</v>
      </c>
      <c r="C259" s="22">
        <v>0.72129399999999999</v>
      </c>
      <c r="D259" s="22"/>
      <c r="E259" s="22"/>
      <c r="F259" s="23">
        <v>0.67635999999999996</v>
      </c>
    </row>
    <row r="260" spans="2:6">
      <c r="B260" s="21" t="s">
        <v>340</v>
      </c>
      <c r="C260" s="22">
        <v>0.97487400000000002</v>
      </c>
      <c r="D260" s="22"/>
      <c r="E260" s="22"/>
      <c r="F260" s="23">
        <v>0.84142899999999998</v>
      </c>
    </row>
    <row r="261" spans="2:6">
      <c r="B261" s="21" t="s">
        <v>341</v>
      </c>
      <c r="C261" s="22">
        <v>1.2651460000000001</v>
      </c>
      <c r="D261" s="22"/>
      <c r="E261" s="22"/>
      <c r="F261" s="23">
        <v>0.182923</v>
      </c>
    </row>
    <row r="262" spans="2:6">
      <c r="B262" s="21" t="s">
        <v>342</v>
      </c>
      <c r="C262" s="22">
        <v>0.92477699999999996</v>
      </c>
      <c r="D262" s="22"/>
      <c r="E262" s="22"/>
      <c r="F262" s="23">
        <v>0.57470500000000002</v>
      </c>
    </row>
    <row r="263" spans="2:6">
      <c r="B263" s="21" t="s">
        <v>343</v>
      </c>
      <c r="C263" s="22">
        <v>1.083779</v>
      </c>
      <c r="D263" s="22"/>
      <c r="E263" s="22"/>
      <c r="F263" s="23">
        <v>0.66352900000000004</v>
      </c>
    </row>
    <row r="264" spans="2:6">
      <c r="B264" s="21" t="s">
        <v>344</v>
      </c>
      <c r="C264" s="22">
        <v>0.77798</v>
      </c>
      <c r="D264" s="22"/>
      <c r="E264" s="22"/>
      <c r="F264" s="23">
        <v>9.7907999999999995E-2</v>
      </c>
    </row>
    <row r="265" spans="2:6">
      <c r="B265" s="21" t="s">
        <v>345</v>
      </c>
      <c r="C265" s="22">
        <v>2.1228069999999999</v>
      </c>
      <c r="D265" s="22"/>
      <c r="E265" s="22"/>
      <c r="F265" s="23">
        <v>0.109584</v>
      </c>
    </row>
    <row r="266" spans="2:6">
      <c r="B266" s="21" t="s">
        <v>346</v>
      </c>
      <c r="C266" s="22">
        <v>0.82306699999999999</v>
      </c>
      <c r="D266" s="22"/>
      <c r="E266" s="22"/>
      <c r="F266" s="23">
        <v>0.429421</v>
      </c>
    </row>
    <row r="267" spans="2:6">
      <c r="B267" s="21" t="s">
        <v>347</v>
      </c>
      <c r="C267" s="22">
        <v>1.159073</v>
      </c>
      <c r="D267" s="22"/>
      <c r="E267" s="22"/>
      <c r="F267" s="23">
        <v>0.32530500000000001</v>
      </c>
    </row>
    <row r="268" spans="2:6">
      <c r="B268" s="21" t="s">
        <v>348</v>
      </c>
      <c r="C268" s="22">
        <v>1.3023370000000001</v>
      </c>
      <c r="D268" s="22"/>
      <c r="E268" s="22"/>
      <c r="F268" s="23">
        <v>4.9907E-2</v>
      </c>
    </row>
    <row r="269" spans="2:6">
      <c r="B269" s="21" t="s">
        <v>349</v>
      </c>
      <c r="C269" s="22">
        <v>1.135059</v>
      </c>
      <c r="D269" s="22"/>
      <c r="E269" s="22"/>
      <c r="F269" s="23">
        <v>0.74814599999999998</v>
      </c>
    </row>
    <row r="270" spans="2:6">
      <c r="B270" s="21" t="s">
        <v>350</v>
      </c>
      <c r="C270" s="22">
        <v>1.0733220000000001</v>
      </c>
      <c r="D270" s="22"/>
      <c r="E270" s="22"/>
      <c r="F270" s="23">
        <v>0.96926000000000001</v>
      </c>
    </row>
    <row r="271" spans="2:6">
      <c r="B271" s="21" t="s">
        <v>351</v>
      </c>
      <c r="C271" s="22">
        <v>0.99355000000000004</v>
      </c>
      <c r="D271" s="22"/>
      <c r="E271" s="22"/>
      <c r="F271" s="23">
        <v>0.97900100000000001</v>
      </c>
    </row>
    <row r="272" spans="2:6">
      <c r="B272" s="21" t="s">
        <v>352</v>
      </c>
      <c r="C272" s="22">
        <v>0.84942899999999999</v>
      </c>
      <c r="D272" s="22"/>
      <c r="E272" s="22"/>
      <c r="F272" s="23">
        <v>0.130355</v>
      </c>
    </row>
    <row r="273" spans="2:6">
      <c r="B273" s="21" t="s">
        <v>353</v>
      </c>
      <c r="C273" s="22">
        <v>1.6634450000000001</v>
      </c>
      <c r="D273" s="22"/>
      <c r="E273" s="22"/>
      <c r="F273" s="23">
        <v>0.71462300000000001</v>
      </c>
    </row>
    <row r="274" spans="2:6">
      <c r="B274" s="21" t="s">
        <v>354</v>
      </c>
      <c r="C274" s="22">
        <v>1.53894</v>
      </c>
      <c r="D274" s="22"/>
      <c r="E274" s="22"/>
      <c r="F274" s="23">
        <v>7.0192000000000004E-2</v>
      </c>
    </row>
    <row r="275" spans="2:6">
      <c r="B275" s="21" t="s">
        <v>355</v>
      </c>
      <c r="C275" s="22">
        <v>1.1523589999999999</v>
      </c>
      <c r="D275" s="22"/>
      <c r="E275" s="22"/>
      <c r="F275" s="23">
        <v>0.27717900000000001</v>
      </c>
    </row>
    <row r="276" spans="2:6">
      <c r="B276" s="21" t="s">
        <v>356</v>
      </c>
      <c r="C276" s="22">
        <v>1.444736</v>
      </c>
      <c r="D276" s="22"/>
      <c r="E276" s="22"/>
      <c r="F276" s="23">
        <v>0.35718699999999998</v>
      </c>
    </row>
    <row r="277" spans="2:6">
      <c r="B277" s="21" t="s">
        <v>357</v>
      </c>
      <c r="C277" s="22">
        <v>0.82259800000000005</v>
      </c>
      <c r="D277" s="22"/>
      <c r="E277" s="22"/>
      <c r="F277" s="23">
        <v>7.4917999999999998E-2</v>
      </c>
    </row>
    <row r="278" spans="2:6">
      <c r="B278" s="21" t="s">
        <v>358</v>
      </c>
      <c r="C278" s="22">
        <v>1.0116270000000001</v>
      </c>
      <c r="D278" s="22"/>
      <c r="E278" s="22"/>
      <c r="F278" s="23">
        <v>0.94792500000000002</v>
      </c>
    </row>
    <row r="279" spans="2:6">
      <c r="B279" s="21" t="s">
        <v>359</v>
      </c>
      <c r="C279" s="22">
        <v>1.4936160000000001</v>
      </c>
      <c r="D279" s="22"/>
      <c r="E279" s="22"/>
      <c r="F279" s="23">
        <v>1.438E-3</v>
      </c>
    </row>
    <row r="280" spans="2:6">
      <c r="B280" s="21" t="s">
        <v>360</v>
      </c>
      <c r="C280" s="22">
        <v>1.0187729999999999</v>
      </c>
      <c r="D280" s="22"/>
      <c r="E280" s="22"/>
      <c r="F280" s="23">
        <v>0.80338200000000004</v>
      </c>
    </row>
    <row r="281" spans="2:6">
      <c r="B281" s="21" t="s">
        <v>361</v>
      </c>
      <c r="C281" s="22">
        <v>0.822376</v>
      </c>
      <c r="D281" s="22"/>
      <c r="E281" s="22"/>
      <c r="F281" s="23">
        <v>0.71435400000000004</v>
      </c>
    </row>
    <row r="282" spans="2:6">
      <c r="B282" s="21" t="s">
        <v>362</v>
      </c>
      <c r="C282" s="22">
        <v>0.92059299999999999</v>
      </c>
      <c r="D282" s="22"/>
      <c r="E282" s="22"/>
      <c r="F282" s="23">
        <v>0.63989099999999999</v>
      </c>
    </row>
    <row r="283" spans="2:6">
      <c r="B283" s="21" t="s">
        <v>363</v>
      </c>
      <c r="C283" s="22">
        <v>1.314865</v>
      </c>
      <c r="D283" s="22"/>
      <c r="E283" s="22"/>
      <c r="F283" s="23">
        <v>0.95591899999999996</v>
      </c>
    </row>
    <row r="284" spans="2:6">
      <c r="B284" s="21" t="s">
        <v>364</v>
      </c>
      <c r="C284" s="22">
        <v>0.90648600000000001</v>
      </c>
      <c r="D284" s="22"/>
      <c r="E284" s="22"/>
      <c r="F284" s="23">
        <v>0.38253100000000001</v>
      </c>
    </row>
    <row r="285" spans="2:6">
      <c r="B285" s="21" t="s">
        <v>365</v>
      </c>
      <c r="C285" s="22">
        <v>1.0181910000000001</v>
      </c>
      <c r="D285" s="22"/>
      <c r="E285" s="22"/>
      <c r="F285" s="23">
        <v>0.88452900000000001</v>
      </c>
    </row>
    <row r="286" spans="2:6">
      <c r="B286" s="21" t="s">
        <v>366</v>
      </c>
      <c r="C286" s="22">
        <v>1.352411</v>
      </c>
      <c r="D286" s="22"/>
      <c r="E286" s="22"/>
      <c r="F286" s="23">
        <v>0.28755399999999998</v>
      </c>
    </row>
    <row r="287" spans="2:6">
      <c r="B287" s="21" t="s">
        <v>367</v>
      </c>
      <c r="C287" s="22">
        <v>0.79350900000000002</v>
      </c>
      <c r="D287" s="22"/>
      <c r="E287" s="22"/>
      <c r="F287" s="23">
        <v>0.106713</v>
      </c>
    </row>
    <row r="288" spans="2:6">
      <c r="B288" s="21" t="s">
        <v>368</v>
      </c>
      <c r="C288" s="22">
        <v>0.83932200000000001</v>
      </c>
      <c r="D288" s="22"/>
      <c r="E288" s="22"/>
      <c r="F288" s="23">
        <v>0.147647</v>
      </c>
    </row>
    <row r="289" spans="2:6">
      <c r="B289" s="21" t="s">
        <v>369</v>
      </c>
      <c r="C289" s="22">
        <v>0.85617399999999999</v>
      </c>
      <c r="D289" s="22"/>
      <c r="E289" s="22"/>
      <c r="F289" s="23">
        <v>0.36738599999999999</v>
      </c>
    </row>
    <row r="290" spans="2:6">
      <c r="B290" s="21" t="s">
        <v>370</v>
      </c>
      <c r="C290" s="22">
        <v>0.96275999999999995</v>
      </c>
      <c r="D290" s="22"/>
      <c r="E290" s="22"/>
      <c r="F290" s="23">
        <v>0.77876699999999999</v>
      </c>
    </row>
    <row r="291" spans="2:6">
      <c r="B291" s="21" t="s">
        <v>371</v>
      </c>
      <c r="C291" s="22">
        <v>1.1545510000000001</v>
      </c>
      <c r="D291" s="22"/>
      <c r="E291" s="22"/>
      <c r="F291" s="23">
        <v>0.223104</v>
      </c>
    </row>
    <row r="292" spans="2:6">
      <c r="B292" s="21" t="s">
        <v>372</v>
      </c>
      <c r="C292" s="22">
        <v>0.99663199999999996</v>
      </c>
      <c r="D292" s="22"/>
      <c r="E292" s="22"/>
      <c r="F292" s="23">
        <v>0.95343699999999998</v>
      </c>
    </row>
    <row r="293" spans="2:6">
      <c r="B293" s="21" t="s">
        <v>373</v>
      </c>
      <c r="C293" s="22">
        <v>1.9769639999999999</v>
      </c>
      <c r="D293" s="22"/>
      <c r="E293" s="22"/>
      <c r="F293" s="23">
        <v>0.232853</v>
      </c>
    </row>
    <row r="294" spans="2:6">
      <c r="B294" s="21" t="s">
        <v>374</v>
      </c>
      <c r="C294" s="22">
        <v>0.85730799999999996</v>
      </c>
      <c r="D294" s="22"/>
      <c r="E294" s="22"/>
      <c r="F294" s="23">
        <v>0.132744</v>
      </c>
    </row>
    <row r="295" spans="2:6">
      <c r="B295" s="21" t="s">
        <v>375</v>
      </c>
      <c r="C295" s="22">
        <v>1.281817</v>
      </c>
      <c r="D295" s="22"/>
      <c r="E295" s="22"/>
      <c r="F295" s="23">
        <v>0.43243500000000001</v>
      </c>
    </row>
    <row r="296" spans="2:6">
      <c r="B296" s="21" t="s">
        <v>376</v>
      </c>
      <c r="C296" s="22">
        <v>1.1532880000000001</v>
      </c>
      <c r="D296" s="22"/>
      <c r="E296" s="22"/>
      <c r="F296" s="23">
        <v>0.44685599999999998</v>
      </c>
    </row>
    <row r="297" spans="2:6">
      <c r="B297" s="21" t="s">
        <v>377</v>
      </c>
      <c r="C297" s="22">
        <v>1.1749769999999999</v>
      </c>
      <c r="D297" s="22"/>
      <c r="E297" s="22"/>
      <c r="F297" s="23">
        <v>0.251606</v>
      </c>
    </row>
    <row r="298" spans="2:6">
      <c r="B298" s="21" t="s">
        <v>378</v>
      </c>
      <c r="C298" s="22">
        <v>1.123872</v>
      </c>
      <c r="D298" s="22"/>
      <c r="E298" s="22"/>
      <c r="F298" s="23">
        <v>0.62819400000000003</v>
      </c>
    </row>
    <row r="299" spans="2:6">
      <c r="B299" s="21" t="s">
        <v>379</v>
      </c>
      <c r="C299" s="22">
        <v>0.92486599999999997</v>
      </c>
      <c r="D299" s="22"/>
      <c r="E299" s="22"/>
      <c r="F299" s="23">
        <v>0.54027599999999998</v>
      </c>
    </row>
    <row r="300" spans="2:6">
      <c r="B300" s="21" t="s">
        <v>380</v>
      </c>
      <c r="C300" s="22">
        <v>0.77151499999999995</v>
      </c>
      <c r="D300" s="22"/>
      <c r="E300" s="22"/>
      <c r="F300" s="23">
        <v>0.23896500000000001</v>
      </c>
    </row>
    <row r="301" spans="2:6">
      <c r="B301" s="21" t="s">
        <v>381</v>
      </c>
      <c r="C301" s="22">
        <v>0.984294</v>
      </c>
      <c r="D301" s="22"/>
      <c r="E301" s="22"/>
      <c r="F301" s="23">
        <v>0.97878299999999996</v>
      </c>
    </row>
    <row r="302" spans="2:6">
      <c r="B302" s="21" t="s">
        <v>382</v>
      </c>
      <c r="C302" s="22">
        <v>1.112182</v>
      </c>
      <c r="D302" s="22"/>
      <c r="E302" s="22"/>
      <c r="F302" s="23">
        <v>0.39111200000000002</v>
      </c>
    </row>
    <row r="303" spans="2:6">
      <c r="B303" s="21" t="s">
        <v>383</v>
      </c>
      <c r="C303" s="22">
        <v>1.072535</v>
      </c>
      <c r="D303" s="22"/>
      <c r="E303" s="22"/>
      <c r="F303" s="23">
        <v>0.57832300000000003</v>
      </c>
    </row>
    <row r="304" spans="2:6">
      <c r="B304" s="21" t="s">
        <v>384</v>
      </c>
      <c r="C304" s="22">
        <v>0.93123100000000003</v>
      </c>
      <c r="D304" s="22"/>
      <c r="E304" s="22"/>
      <c r="F304" s="23">
        <v>0.81643900000000003</v>
      </c>
    </row>
    <row r="305" spans="2:6">
      <c r="B305" s="21" t="s">
        <v>385</v>
      </c>
      <c r="C305" s="22">
        <v>1.221598</v>
      </c>
      <c r="D305" s="22"/>
      <c r="E305" s="22"/>
      <c r="F305" s="23">
        <v>0.34033000000000002</v>
      </c>
    </row>
    <row r="306" spans="2:6">
      <c r="B306" s="21" t="s">
        <v>386</v>
      </c>
      <c r="C306" s="22">
        <v>1.2732190000000001</v>
      </c>
      <c r="D306" s="22"/>
      <c r="E306" s="22"/>
      <c r="F306" s="23">
        <v>0.104313</v>
      </c>
    </row>
    <row r="307" spans="2:6">
      <c r="B307" s="21" t="s">
        <v>387</v>
      </c>
      <c r="C307" s="22">
        <v>0.78959199999999996</v>
      </c>
      <c r="D307" s="22"/>
      <c r="E307" s="22"/>
      <c r="F307" s="23">
        <v>0.68773600000000001</v>
      </c>
    </row>
    <row r="308" spans="2:6">
      <c r="B308" s="21" t="s">
        <v>388</v>
      </c>
      <c r="C308" s="22">
        <v>1.383796</v>
      </c>
      <c r="D308" s="22"/>
      <c r="E308" s="22"/>
      <c r="F308" s="23">
        <v>0.16322500000000001</v>
      </c>
    </row>
    <row r="309" spans="2:6">
      <c r="B309" s="21" t="s">
        <v>389</v>
      </c>
      <c r="C309" s="22">
        <v>1.0631969999999999</v>
      </c>
      <c r="D309" s="22"/>
      <c r="E309" s="22"/>
      <c r="F309" s="23">
        <v>0.50562099999999999</v>
      </c>
    </row>
    <row r="310" spans="2:6">
      <c r="B310" s="21" t="s">
        <v>390</v>
      </c>
      <c r="C310" s="22">
        <v>1.191446</v>
      </c>
      <c r="D310" s="22"/>
      <c r="E310" s="22"/>
      <c r="F310" s="23">
        <v>0.33405200000000002</v>
      </c>
    </row>
    <row r="311" spans="2:6">
      <c r="B311" s="21" t="s">
        <v>391</v>
      </c>
      <c r="C311" s="22">
        <v>0.90407899999999997</v>
      </c>
      <c r="D311" s="22"/>
      <c r="E311" s="22"/>
      <c r="F311" s="23">
        <v>0.78942999999999997</v>
      </c>
    </row>
    <row r="312" spans="2:6">
      <c r="B312" s="21" t="s">
        <v>392</v>
      </c>
      <c r="C312" s="22">
        <v>1.0350029999999999</v>
      </c>
      <c r="D312" s="22"/>
      <c r="E312" s="22"/>
      <c r="F312" s="23">
        <v>0.89907000000000004</v>
      </c>
    </row>
    <row r="313" spans="2:6">
      <c r="B313" s="21" t="s">
        <v>393</v>
      </c>
      <c r="C313" s="22">
        <v>1.428034</v>
      </c>
      <c r="D313" s="22"/>
      <c r="E313" s="22"/>
      <c r="F313" s="23">
        <v>0.36244999999999999</v>
      </c>
    </row>
    <row r="314" spans="2:6">
      <c r="B314" s="21" t="s">
        <v>394</v>
      </c>
      <c r="C314" s="22">
        <v>0.95618000000000003</v>
      </c>
      <c r="D314" s="22"/>
      <c r="E314" s="22"/>
      <c r="F314" s="23">
        <v>0.61020399999999997</v>
      </c>
    </row>
    <row r="315" spans="2:6">
      <c r="B315" s="21" t="s">
        <v>395</v>
      </c>
      <c r="C315" s="22">
        <v>0.80794200000000005</v>
      </c>
      <c r="D315" s="22"/>
      <c r="E315" s="22"/>
      <c r="F315" s="23">
        <v>6.2961000000000003E-2</v>
      </c>
    </row>
    <row r="316" spans="2:6">
      <c r="B316" s="21" t="s">
        <v>396</v>
      </c>
      <c r="C316" s="22">
        <v>0.87299300000000002</v>
      </c>
      <c r="D316" s="22"/>
      <c r="E316" s="22"/>
      <c r="F316" s="23">
        <v>0.34335300000000002</v>
      </c>
    </row>
    <row r="317" spans="2:6">
      <c r="B317" s="21" t="s">
        <v>397</v>
      </c>
      <c r="C317" s="22">
        <v>1.1389530000000001</v>
      </c>
      <c r="D317" s="22"/>
      <c r="E317" s="22"/>
      <c r="F317" s="23">
        <v>0.176815</v>
      </c>
    </row>
    <row r="318" spans="2:6">
      <c r="B318" s="21" t="s">
        <v>398</v>
      </c>
      <c r="C318" s="22">
        <v>1.1932400000000001</v>
      </c>
      <c r="D318" s="22"/>
      <c r="E318" s="22"/>
      <c r="F318" s="23">
        <v>0.46053899999999998</v>
      </c>
    </row>
    <row r="319" spans="2:6">
      <c r="B319" s="21" t="s">
        <v>399</v>
      </c>
      <c r="C319" s="22">
        <v>1.317428</v>
      </c>
      <c r="D319" s="22"/>
      <c r="E319" s="22"/>
      <c r="F319" s="23">
        <v>0.17678199999999999</v>
      </c>
    </row>
    <row r="320" spans="2:6">
      <c r="B320" s="21" t="s">
        <v>400</v>
      </c>
      <c r="C320" s="22">
        <v>0.96555800000000003</v>
      </c>
      <c r="D320" s="22"/>
      <c r="E320" s="22"/>
      <c r="F320" s="23">
        <v>0.93354300000000001</v>
      </c>
    </row>
    <row r="321" spans="2:6">
      <c r="B321" s="21" t="s">
        <v>401</v>
      </c>
      <c r="C321" s="22">
        <v>1.567677</v>
      </c>
      <c r="D321" s="22"/>
      <c r="E321" s="22"/>
      <c r="F321" s="23">
        <v>0.70530499999999996</v>
      </c>
    </row>
    <row r="322" spans="2:6">
      <c r="B322" s="21" t="s">
        <v>402</v>
      </c>
      <c r="C322" s="22">
        <v>1.018222</v>
      </c>
      <c r="D322" s="22"/>
      <c r="E322" s="22"/>
      <c r="F322" s="23">
        <v>0.54077500000000001</v>
      </c>
    </row>
    <row r="323" spans="2:6">
      <c r="B323" s="21" t="s">
        <v>403</v>
      </c>
      <c r="C323" s="22">
        <v>0.84109100000000003</v>
      </c>
      <c r="D323" s="22"/>
      <c r="E323" s="22"/>
      <c r="F323" s="23">
        <v>0.33880500000000002</v>
      </c>
    </row>
    <row r="324" spans="2:6">
      <c r="B324" s="21" t="s">
        <v>404</v>
      </c>
      <c r="C324" s="22">
        <v>0.74932900000000002</v>
      </c>
      <c r="D324" s="22"/>
      <c r="E324" s="22"/>
      <c r="F324" s="23">
        <v>4.9817E-2</v>
      </c>
    </row>
    <row r="325" spans="2:6">
      <c r="B325" s="21" t="s">
        <v>405</v>
      </c>
      <c r="C325" s="22">
        <v>0.71132700000000004</v>
      </c>
      <c r="D325" s="22"/>
      <c r="E325" s="22"/>
      <c r="F325" s="23">
        <v>0.43442500000000001</v>
      </c>
    </row>
    <row r="326" spans="2:6">
      <c r="B326" s="21" t="s">
        <v>406</v>
      </c>
      <c r="C326" s="22">
        <v>0.955345</v>
      </c>
      <c r="D326" s="22"/>
      <c r="E326" s="22"/>
      <c r="F326" s="23">
        <v>0.77705199999999996</v>
      </c>
    </row>
    <row r="327" spans="2:6">
      <c r="B327" s="21" t="s">
        <v>407</v>
      </c>
      <c r="C327" s="22">
        <v>1.2648550000000001</v>
      </c>
      <c r="D327" s="22"/>
      <c r="E327" s="22"/>
      <c r="F327" s="23">
        <v>0.21485299999999999</v>
      </c>
    </row>
    <row r="328" spans="2:6">
      <c r="B328" s="21" t="s">
        <v>408</v>
      </c>
      <c r="C328" s="22">
        <v>0.92525299999999999</v>
      </c>
      <c r="D328" s="22"/>
      <c r="E328" s="22"/>
      <c r="F328" s="23">
        <v>0.54702099999999998</v>
      </c>
    </row>
    <row r="329" spans="2:6">
      <c r="B329" s="21" t="s">
        <v>409</v>
      </c>
      <c r="C329" s="22">
        <v>1.0914919999999999</v>
      </c>
      <c r="D329" s="22"/>
      <c r="E329" s="22"/>
      <c r="F329" s="23">
        <v>0.29994399999999999</v>
      </c>
    </row>
    <row r="330" spans="2:6">
      <c r="B330" s="21" t="s">
        <v>410</v>
      </c>
      <c r="C330" s="22">
        <v>1.028707</v>
      </c>
      <c r="D330" s="22"/>
      <c r="E330" s="22"/>
      <c r="F330" s="23">
        <v>0.72474000000000005</v>
      </c>
    </row>
    <row r="331" spans="2:6">
      <c r="B331" s="21" t="s">
        <v>411</v>
      </c>
      <c r="C331" s="22">
        <v>0.69207300000000005</v>
      </c>
      <c r="D331" s="22"/>
      <c r="E331" s="22"/>
      <c r="F331" s="23">
        <v>9.4569E-2</v>
      </c>
    </row>
    <row r="332" spans="2:6">
      <c r="B332" s="21" t="s">
        <v>412</v>
      </c>
      <c r="C332" s="22">
        <v>1.048468</v>
      </c>
      <c r="D332" s="22"/>
      <c r="E332" s="22"/>
      <c r="F332" s="23">
        <v>0.556172</v>
      </c>
    </row>
    <row r="333" spans="2:6">
      <c r="B333" s="21" t="s">
        <v>413</v>
      </c>
      <c r="C333" s="22">
        <v>0.82881899999999997</v>
      </c>
      <c r="D333" s="22"/>
      <c r="E333" s="22"/>
      <c r="F333" s="23">
        <v>0.17608099999999999</v>
      </c>
    </row>
    <row r="334" spans="2:6">
      <c r="B334" s="21" t="s">
        <v>414</v>
      </c>
      <c r="C334" s="22">
        <v>1.0091220000000001</v>
      </c>
      <c r="D334" s="22"/>
      <c r="E334" s="22"/>
      <c r="F334" s="23">
        <v>0.79240299999999997</v>
      </c>
    </row>
    <row r="335" spans="2:6">
      <c r="B335" s="21" t="s">
        <v>415</v>
      </c>
      <c r="C335" s="22">
        <v>0.96258100000000002</v>
      </c>
      <c r="D335" s="22"/>
      <c r="E335" s="22"/>
      <c r="F335" s="23">
        <v>0.99337399999999998</v>
      </c>
    </row>
    <row r="336" spans="2:6">
      <c r="B336" s="21" t="s">
        <v>416</v>
      </c>
      <c r="C336" s="22">
        <v>0.93500099999999997</v>
      </c>
      <c r="D336" s="22"/>
      <c r="E336" s="22"/>
      <c r="F336" s="23">
        <v>0.56841299999999995</v>
      </c>
    </row>
    <row r="337" spans="2:6">
      <c r="B337" s="21" t="s">
        <v>417</v>
      </c>
      <c r="C337" s="22">
        <v>1.0530710000000001</v>
      </c>
      <c r="D337" s="22"/>
      <c r="E337" s="22"/>
      <c r="F337" s="23">
        <v>0.68316500000000002</v>
      </c>
    </row>
    <row r="338" spans="2:6">
      <c r="B338" s="21" t="s">
        <v>418</v>
      </c>
      <c r="C338" s="22">
        <v>1.1177969999999999</v>
      </c>
      <c r="D338" s="22"/>
      <c r="E338" s="22"/>
      <c r="F338" s="23">
        <v>0.42307499999999998</v>
      </c>
    </row>
    <row r="339" spans="2:6">
      <c r="B339" s="21" t="s">
        <v>419</v>
      </c>
      <c r="C339" s="22">
        <v>1.359127</v>
      </c>
      <c r="D339" s="22"/>
      <c r="E339" s="22"/>
      <c r="F339" s="23">
        <v>9.1309000000000001E-2</v>
      </c>
    </row>
    <row r="340" spans="2:6">
      <c r="B340" s="21" t="s">
        <v>420</v>
      </c>
      <c r="C340" s="22">
        <v>1.1941790000000001</v>
      </c>
      <c r="D340" s="22"/>
      <c r="E340" s="22"/>
      <c r="F340" s="23">
        <v>0.35824899999999998</v>
      </c>
    </row>
    <row r="341" spans="2:6">
      <c r="B341" s="21" t="s">
        <v>421</v>
      </c>
      <c r="C341" s="22">
        <v>1.085358</v>
      </c>
      <c r="D341" s="22"/>
      <c r="E341" s="22"/>
      <c r="F341" s="23">
        <v>0.53312599999999999</v>
      </c>
    </row>
    <row r="342" spans="2:6">
      <c r="B342" s="21" t="s">
        <v>422</v>
      </c>
      <c r="C342" s="22">
        <v>1.344878</v>
      </c>
      <c r="D342" s="22"/>
      <c r="E342" s="22"/>
      <c r="F342" s="23">
        <v>0.13144</v>
      </c>
    </row>
    <row r="343" spans="2:6">
      <c r="B343" s="21" t="s">
        <v>423</v>
      </c>
      <c r="C343" s="22">
        <v>0.67682900000000001</v>
      </c>
      <c r="D343" s="22"/>
      <c r="E343" s="22"/>
      <c r="F343" s="23">
        <v>0.42770599999999998</v>
      </c>
    </row>
    <row r="344" spans="2:6">
      <c r="B344" s="21" t="s">
        <v>424</v>
      </c>
      <c r="C344" s="22">
        <v>0.82270500000000002</v>
      </c>
      <c r="D344" s="22"/>
      <c r="E344" s="22"/>
      <c r="F344" s="23">
        <v>4.0870999999999998E-2</v>
      </c>
    </row>
    <row r="345" spans="2:6">
      <c r="B345" s="21" t="s">
        <v>425</v>
      </c>
      <c r="C345" s="22">
        <v>1.0569120000000001</v>
      </c>
      <c r="D345" s="22"/>
      <c r="E345" s="22"/>
      <c r="F345" s="23">
        <v>0.63120500000000002</v>
      </c>
    </row>
    <row r="346" spans="2:6">
      <c r="B346" s="21" t="s">
        <v>426</v>
      </c>
      <c r="C346" s="22">
        <v>0.92090000000000005</v>
      </c>
      <c r="D346" s="22"/>
      <c r="E346" s="22"/>
      <c r="F346" s="23">
        <v>0.319189</v>
      </c>
    </row>
    <row r="347" spans="2:6">
      <c r="B347" s="21" t="s">
        <v>427</v>
      </c>
      <c r="C347" s="22">
        <v>0.83077500000000004</v>
      </c>
      <c r="D347" s="22"/>
      <c r="E347" s="22"/>
      <c r="F347" s="23">
        <v>0.42435600000000001</v>
      </c>
    </row>
    <row r="348" spans="2:6">
      <c r="B348" s="21" t="s">
        <v>428</v>
      </c>
      <c r="C348" s="22">
        <v>0.99639999999999995</v>
      </c>
      <c r="D348" s="22"/>
      <c r="E348" s="22"/>
      <c r="F348" s="23">
        <v>0.94878899999999999</v>
      </c>
    </row>
    <row r="349" spans="2:6">
      <c r="B349" s="21" t="s">
        <v>429</v>
      </c>
      <c r="C349" s="22">
        <v>0.82872999999999997</v>
      </c>
      <c r="D349" s="22"/>
      <c r="E349" s="22"/>
      <c r="F349" s="23">
        <v>3.2763E-2</v>
      </c>
    </row>
    <row r="350" spans="2:6">
      <c r="B350" s="21" t="s">
        <v>430</v>
      </c>
      <c r="C350" s="22">
        <v>0.85918499999999998</v>
      </c>
      <c r="D350" s="22"/>
      <c r="E350" s="22"/>
      <c r="F350" s="23">
        <v>0.29802499999999998</v>
      </c>
    </row>
    <row r="351" spans="2:6">
      <c r="B351" s="21" t="s">
        <v>431</v>
      </c>
      <c r="C351" s="22">
        <v>0.77406699999999995</v>
      </c>
      <c r="D351" s="22"/>
      <c r="E351" s="22"/>
      <c r="F351" s="23">
        <v>4.1068E-2</v>
      </c>
    </row>
    <row r="352" spans="2:6">
      <c r="B352" s="21" t="s">
        <v>432</v>
      </c>
      <c r="C352" s="22">
        <v>0.79642100000000005</v>
      </c>
      <c r="D352" s="22"/>
      <c r="E352" s="22"/>
      <c r="F352" s="23">
        <v>7.9182000000000002E-2</v>
      </c>
    </row>
    <row r="353" spans="2:6">
      <c r="B353" s="21" t="s">
        <v>433</v>
      </c>
      <c r="C353" s="22">
        <v>1.0766210000000001</v>
      </c>
      <c r="D353" s="22"/>
      <c r="E353" s="22"/>
      <c r="F353" s="23">
        <v>0.52502400000000005</v>
      </c>
    </row>
    <row r="354" spans="2:6">
      <c r="B354" s="21" t="s">
        <v>434</v>
      </c>
      <c r="C354" s="22">
        <v>0.93871800000000005</v>
      </c>
      <c r="D354" s="22"/>
      <c r="E354" s="22"/>
      <c r="F354" s="23">
        <v>0.65590400000000004</v>
      </c>
    </row>
    <row r="355" spans="2:6">
      <c r="B355" s="21" t="s">
        <v>435</v>
      </c>
      <c r="C355" s="22">
        <v>0.80231399999999997</v>
      </c>
      <c r="D355" s="22"/>
      <c r="E355" s="22"/>
      <c r="F355" s="23">
        <v>5.8828999999999999E-2</v>
      </c>
    </row>
    <row r="356" spans="2:6">
      <c r="B356" s="21" t="s">
        <v>436</v>
      </c>
      <c r="C356" s="22">
        <v>1.016132</v>
      </c>
      <c r="D356" s="22"/>
      <c r="E356" s="22"/>
      <c r="F356" s="23">
        <v>0.92662100000000003</v>
      </c>
    </row>
    <row r="357" spans="2:6">
      <c r="B357" s="21" t="s">
        <v>437</v>
      </c>
      <c r="C357" s="22">
        <v>2.653613</v>
      </c>
      <c r="D357" s="22"/>
      <c r="E357" s="22"/>
      <c r="F357" s="23">
        <v>7.0201E-2</v>
      </c>
    </row>
    <row r="358" spans="2:6">
      <c r="B358" s="21" t="s">
        <v>438</v>
      </c>
      <c r="C358" s="22">
        <v>2.8492579999999998</v>
      </c>
      <c r="D358" s="22"/>
      <c r="E358" s="22"/>
      <c r="F358" s="23">
        <v>0.106443</v>
      </c>
    </row>
    <row r="359" spans="2:6">
      <c r="B359" s="21" t="s">
        <v>439</v>
      </c>
      <c r="C359" s="22">
        <v>0.96866099999999999</v>
      </c>
      <c r="D359" s="22"/>
      <c r="E359" s="22"/>
      <c r="F359" s="23">
        <v>0.80996599999999996</v>
      </c>
    </row>
    <row r="360" spans="2:6">
      <c r="B360" s="21" t="s">
        <v>440</v>
      </c>
      <c r="C360" s="22">
        <v>1.379286</v>
      </c>
      <c r="D360" s="22"/>
      <c r="E360" s="22"/>
      <c r="F360" s="23">
        <v>3.4632999999999997E-2</v>
      </c>
    </row>
    <row r="361" spans="2:6">
      <c r="B361" s="21" t="s">
        <v>441</v>
      </c>
      <c r="C361" s="22">
        <v>0.76219999999999999</v>
      </c>
      <c r="D361" s="22"/>
      <c r="E361" s="22"/>
      <c r="F361" s="23">
        <v>2.9343999999999999E-2</v>
      </c>
    </row>
    <row r="362" spans="2:6">
      <c r="B362" s="21" t="s">
        <v>442</v>
      </c>
      <c r="C362" s="22">
        <v>0.84601000000000004</v>
      </c>
      <c r="D362" s="22"/>
      <c r="E362" s="22"/>
      <c r="F362" s="23">
        <v>0.1036</v>
      </c>
    </row>
    <row r="363" spans="2:6">
      <c r="B363" s="21" t="s">
        <v>443</v>
      </c>
      <c r="C363" s="22">
        <v>0.69409699999999996</v>
      </c>
      <c r="D363" s="22"/>
      <c r="E363" s="22"/>
      <c r="F363" s="23">
        <v>1.8110000000000001E-2</v>
      </c>
    </row>
    <row r="364" spans="2:6">
      <c r="B364" s="21" t="s">
        <v>444</v>
      </c>
      <c r="C364" s="22">
        <v>1.0805880000000001</v>
      </c>
      <c r="D364" s="22"/>
      <c r="E364" s="22"/>
      <c r="F364" s="23">
        <v>0.35004400000000002</v>
      </c>
    </row>
    <row r="365" spans="2:6">
      <c r="B365" s="21" t="s">
        <v>445</v>
      </c>
      <c r="C365" s="22">
        <v>0.56857199999999997</v>
      </c>
      <c r="D365" s="22"/>
      <c r="E365" s="22"/>
      <c r="F365" s="23">
        <v>0.264345</v>
      </c>
    </row>
    <row r="366" spans="2:6">
      <c r="B366" s="21" t="s">
        <v>446</v>
      </c>
      <c r="C366" s="22">
        <v>0.80072100000000002</v>
      </c>
      <c r="D366" s="22"/>
      <c r="E366" s="22"/>
      <c r="F366" s="23">
        <v>0.24918999999999999</v>
      </c>
    </row>
    <row r="367" spans="2:6">
      <c r="B367" s="21" t="s">
        <v>447</v>
      </c>
      <c r="C367" s="22">
        <v>0.478491</v>
      </c>
      <c r="D367" s="22"/>
      <c r="E367" s="22"/>
      <c r="F367" s="23">
        <v>5.0640999999999999E-2</v>
      </c>
    </row>
    <row r="368" spans="2:6">
      <c r="B368" s="21" t="s">
        <v>448</v>
      </c>
      <c r="C368" s="22">
        <v>0.75074200000000002</v>
      </c>
      <c r="D368" s="22"/>
      <c r="E368" s="22"/>
      <c r="F368" s="23">
        <v>3.8447000000000002E-2</v>
      </c>
    </row>
    <row r="369" spans="2:6">
      <c r="B369" s="21" t="s">
        <v>449</v>
      </c>
      <c r="C369" s="22">
        <v>0.86802800000000002</v>
      </c>
      <c r="D369" s="22"/>
      <c r="E369" s="22"/>
      <c r="F369" s="23">
        <v>0.47387499999999999</v>
      </c>
    </row>
    <row r="370" spans="2:6">
      <c r="B370" s="21" t="s">
        <v>450</v>
      </c>
      <c r="C370" s="22">
        <v>0.77248000000000006</v>
      </c>
      <c r="D370" s="22"/>
      <c r="E370" s="22"/>
      <c r="F370" s="23">
        <v>0.15859500000000001</v>
      </c>
    </row>
    <row r="371" spans="2:6">
      <c r="B371" s="21" t="s">
        <v>451</v>
      </c>
      <c r="C371" s="22">
        <v>0.68698800000000004</v>
      </c>
      <c r="D371" s="22"/>
      <c r="E371" s="22"/>
      <c r="F371" s="23">
        <v>6.7102999999999996E-2</v>
      </c>
    </row>
    <row r="372" spans="2:6">
      <c r="B372" s="21" t="s">
        <v>452</v>
      </c>
      <c r="C372" s="22">
        <v>0.79271800000000003</v>
      </c>
      <c r="D372" s="22"/>
      <c r="E372" s="22"/>
      <c r="F372" s="23">
        <v>0.32627899999999999</v>
      </c>
    </row>
    <row r="373" spans="2:6">
      <c r="B373" s="21" t="s">
        <v>453</v>
      </c>
      <c r="C373" s="22">
        <v>1.163238</v>
      </c>
      <c r="D373" s="22"/>
      <c r="E373" s="22"/>
      <c r="F373" s="23">
        <v>0.31193399999999999</v>
      </c>
    </row>
    <row r="374" spans="2:6">
      <c r="B374" s="21" t="s">
        <v>454</v>
      </c>
      <c r="C374" s="22">
        <v>0.86608099999999999</v>
      </c>
      <c r="D374" s="22"/>
      <c r="E374" s="22"/>
      <c r="F374" s="23">
        <v>0.19414000000000001</v>
      </c>
    </row>
    <row r="375" spans="2:6">
      <c r="B375" s="21" t="s">
        <v>455</v>
      </c>
      <c r="C375" s="22">
        <v>1.024106</v>
      </c>
      <c r="D375" s="22"/>
      <c r="E375" s="22"/>
      <c r="F375" s="23">
        <v>0.72534299999999996</v>
      </c>
    </row>
    <row r="376" spans="2:6">
      <c r="B376" s="21" t="s">
        <v>456</v>
      </c>
      <c r="C376" s="22">
        <v>0.935944</v>
      </c>
      <c r="D376" s="22"/>
      <c r="E376" s="22"/>
      <c r="F376" s="23">
        <v>0.72785699999999998</v>
      </c>
    </row>
    <row r="377" spans="2:6">
      <c r="B377" s="21" t="s">
        <v>457</v>
      </c>
      <c r="C377" s="22">
        <v>0.96417699999999995</v>
      </c>
      <c r="D377" s="22"/>
      <c r="E377" s="22"/>
      <c r="F377" s="23">
        <v>0.87431800000000004</v>
      </c>
    </row>
    <row r="378" spans="2:6">
      <c r="B378" s="21" t="s">
        <v>458</v>
      </c>
      <c r="C378" s="22">
        <v>1.256802</v>
      </c>
      <c r="D378" s="22"/>
      <c r="E378" s="22"/>
      <c r="F378" s="23">
        <v>1.9543999999999999E-2</v>
      </c>
    </row>
    <row r="379" spans="2:6">
      <c r="B379" s="21" t="s">
        <v>459</v>
      </c>
      <c r="C379" s="22">
        <v>1.391391</v>
      </c>
      <c r="D379" s="22"/>
      <c r="E379" s="22"/>
      <c r="F379" s="23">
        <v>4.9752999999999999E-2</v>
      </c>
    </row>
    <row r="380" spans="2:6">
      <c r="B380" s="21" t="s">
        <v>460</v>
      </c>
      <c r="C380" s="22">
        <v>2.29758</v>
      </c>
      <c r="D380" s="22"/>
      <c r="E380" s="22"/>
      <c r="F380" s="23">
        <v>0.122129</v>
      </c>
    </row>
    <row r="381" spans="2:6">
      <c r="B381" s="21" t="s">
        <v>461</v>
      </c>
      <c r="C381" s="22">
        <v>1.312519</v>
      </c>
      <c r="D381" s="22"/>
      <c r="E381" s="22"/>
      <c r="F381" s="23">
        <v>0.241842</v>
      </c>
    </row>
    <row r="382" spans="2:6">
      <c r="B382" s="21" t="s">
        <v>462</v>
      </c>
      <c r="C382" s="22">
        <v>1.2137309999999999</v>
      </c>
      <c r="D382" s="22"/>
      <c r="E382" s="22"/>
      <c r="F382" s="23">
        <v>0.31330400000000003</v>
      </c>
    </row>
    <row r="383" spans="2:6">
      <c r="B383" s="21" t="s">
        <v>463</v>
      </c>
      <c r="C383" s="22">
        <v>0.80332700000000001</v>
      </c>
      <c r="D383" s="22"/>
      <c r="E383" s="22"/>
      <c r="F383" s="23">
        <v>7.4750999999999998E-2</v>
      </c>
    </row>
    <row r="384" spans="2:6">
      <c r="B384" s="21" t="s">
        <v>464</v>
      </c>
      <c r="C384" s="22">
        <v>1.195038</v>
      </c>
      <c r="D384" s="22"/>
      <c r="E384" s="22"/>
      <c r="F384" s="23">
        <v>0.11179500000000001</v>
      </c>
    </row>
    <row r="385" spans="2:6">
      <c r="B385" s="21" t="s">
        <v>465</v>
      </c>
      <c r="C385" s="22">
        <v>0.82367800000000002</v>
      </c>
      <c r="D385" s="22"/>
      <c r="E385" s="22"/>
      <c r="F385" s="23">
        <v>0.40496599999999999</v>
      </c>
    </row>
    <row r="386" spans="2:6">
      <c r="B386" s="21" t="s">
        <v>466</v>
      </c>
      <c r="C386" s="22">
        <v>0.80637300000000001</v>
      </c>
      <c r="D386" s="22"/>
      <c r="E386" s="22"/>
      <c r="F386" s="23">
        <v>7.6422000000000004E-2</v>
      </c>
    </row>
    <row r="387" spans="2:6">
      <c r="B387" s="21" t="s">
        <v>467</v>
      </c>
      <c r="C387" s="22">
        <v>1.0943430000000001</v>
      </c>
      <c r="D387" s="22"/>
      <c r="E387" s="22"/>
      <c r="F387" s="23">
        <v>0.44992100000000002</v>
      </c>
    </row>
    <row r="388" spans="2:6">
      <c r="B388" s="21" t="s">
        <v>468</v>
      </c>
      <c r="C388" s="22">
        <v>0.68607499999999999</v>
      </c>
      <c r="D388" s="22"/>
      <c r="E388" s="22"/>
      <c r="F388" s="23">
        <v>1.5231E-2</v>
      </c>
    </row>
    <row r="389" spans="2:6">
      <c r="B389" s="21" t="s">
        <v>469</v>
      </c>
      <c r="C389" s="22">
        <v>0.69184800000000002</v>
      </c>
      <c r="D389" s="22"/>
      <c r="E389" s="22"/>
      <c r="F389" s="23">
        <v>9.2119999999999997E-3</v>
      </c>
    </row>
    <row r="390" spans="2:6">
      <c r="B390" s="21" t="s">
        <v>470</v>
      </c>
      <c r="C390" s="22">
        <v>0.48561399999999999</v>
      </c>
      <c r="D390" s="22"/>
      <c r="E390" s="22"/>
      <c r="F390" s="23">
        <v>7.4316999999999994E-2</v>
      </c>
    </row>
    <row r="391" spans="2:6">
      <c r="B391" s="21" t="s">
        <v>471</v>
      </c>
      <c r="C391" s="22">
        <v>0.86747799999999997</v>
      </c>
      <c r="D391" s="22"/>
      <c r="E391" s="22"/>
      <c r="F391" s="23">
        <v>0.35559000000000002</v>
      </c>
    </row>
    <row r="392" spans="2:6">
      <c r="B392" s="21" t="s">
        <v>472</v>
      </c>
      <c r="C392" s="22">
        <v>1.260834</v>
      </c>
      <c r="D392" s="22"/>
      <c r="E392" s="22"/>
      <c r="F392" s="23">
        <v>0.44961600000000002</v>
      </c>
    </row>
    <row r="393" spans="2:6">
      <c r="B393" s="21" t="s">
        <v>473</v>
      </c>
      <c r="C393" s="22">
        <v>0.69852499999999995</v>
      </c>
      <c r="D393" s="22"/>
      <c r="E393" s="22"/>
      <c r="F393" s="23">
        <v>1.874E-3</v>
      </c>
    </row>
    <row r="394" spans="2:6">
      <c r="B394" s="21" t="s">
        <v>474</v>
      </c>
      <c r="C394" s="22">
        <v>0.91504200000000002</v>
      </c>
      <c r="D394" s="22"/>
      <c r="E394" s="22"/>
      <c r="F394" s="23">
        <v>0.59111899999999995</v>
      </c>
    </row>
    <row r="395" spans="2:6">
      <c r="B395" s="21" t="s">
        <v>475</v>
      </c>
      <c r="C395" s="22">
        <v>0.96687500000000004</v>
      </c>
      <c r="D395" s="22"/>
      <c r="E395" s="22"/>
      <c r="F395" s="23">
        <v>0.89944599999999997</v>
      </c>
    </row>
    <row r="396" spans="2:6">
      <c r="B396" s="21" t="s">
        <v>476</v>
      </c>
      <c r="C396" s="22">
        <v>0.98238000000000003</v>
      </c>
      <c r="D396" s="22"/>
      <c r="E396" s="22"/>
      <c r="F396" s="23">
        <v>0.78138200000000002</v>
      </c>
    </row>
    <row r="397" spans="2:6">
      <c r="B397" s="21" t="s">
        <v>477</v>
      </c>
      <c r="C397" s="22">
        <v>0.89841599999999999</v>
      </c>
      <c r="D397" s="22"/>
      <c r="E397" s="22"/>
      <c r="F397" s="23">
        <v>0.46884999999999999</v>
      </c>
    </row>
    <row r="398" spans="2:6">
      <c r="B398" s="21" t="s">
        <v>478</v>
      </c>
      <c r="C398" s="22">
        <v>1.0669569999999999</v>
      </c>
      <c r="D398" s="22"/>
      <c r="E398" s="22"/>
      <c r="F398" s="23">
        <v>0.51303600000000005</v>
      </c>
    </row>
    <row r="399" spans="2:6">
      <c r="B399" s="21" t="s">
        <v>479</v>
      </c>
      <c r="C399" s="22">
        <v>0.89349599999999996</v>
      </c>
      <c r="D399" s="22"/>
      <c r="E399" s="22"/>
      <c r="F399" s="23">
        <v>0.42257899999999998</v>
      </c>
    </row>
    <row r="400" spans="2:6">
      <c r="B400" s="21" t="s">
        <v>480</v>
      </c>
      <c r="C400" s="22">
        <v>1.207703</v>
      </c>
      <c r="D400" s="22"/>
      <c r="E400" s="22"/>
      <c r="F400" s="23">
        <v>0.217971</v>
      </c>
    </row>
    <row r="401" spans="2:6">
      <c r="B401" s="21" t="s">
        <v>481</v>
      </c>
      <c r="C401" s="22">
        <v>1.0635140000000001</v>
      </c>
      <c r="D401" s="22"/>
      <c r="E401" s="22"/>
      <c r="F401" s="23">
        <v>0.70479899999999995</v>
      </c>
    </row>
    <row r="402" spans="2:6">
      <c r="B402" s="21" t="s">
        <v>482</v>
      </c>
      <c r="C402" s="22">
        <v>1.07026</v>
      </c>
      <c r="D402" s="22"/>
      <c r="E402" s="22"/>
      <c r="F402" s="23">
        <v>0.80768600000000002</v>
      </c>
    </row>
    <row r="403" spans="2:6">
      <c r="B403" s="21" t="s">
        <v>483</v>
      </c>
      <c r="C403" s="22">
        <v>2.2184309999999998</v>
      </c>
      <c r="D403" s="22"/>
      <c r="E403" s="22"/>
      <c r="F403" s="23">
        <v>0.60206800000000005</v>
      </c>
    </row>
    <row r="404" spans="2:6">
      <c r="B404" s="21" t="s">
        <v>484</v>
      </c>
      <c r="C404" s="22">
        <v>1.240013</v>
      </c>
      <c r="D404" s="22"/>
      <c r="E404" s="22"/>
      <c r="F404" s="23">
        <v>0.19830700000000001</v>
      </c>
    </row>
    <row r="405" spans="2:6">
      <c r="B405" s="21" t="s">
        <v>485</v>
      </c>
      <c r="C405" s="22">
        <v>1.106376</v>
      </c>
      <c r="D405" s="22"/>
      <c r="E405" s="22"/>
      <c r="F405" s="23">
        <v>0.77582300000000004</v>
      </c>
    </row>
    <row r="406" spans="2:6">
      <c r="B406" s="21" t="s">
        <v>486</v>
      </c>
      <c r="C406" s="22">
        <v>1.487493</v>
      </c>
      <c r="D406" s="22"/>
      <c r="E406" s="22"/>
      <c r="F406" s="23">
        <v>0.19906199999999999</v>
      </c>
    </row>
    <row r="407" spans="2:6">
      <c r="B407" s="21" t="s">
        <v>487</v>
      </c>
      <c r="C407" s="22">
        <v>1.83954</v>
      </c>
      <c r="D407" s="22"/>
      <c r="E407" s="22"/>
      <c r="F407" s="23">
        <v>0.45321400000000001</v>
      </c>
    </row>
    <row r="408" spans="2:6">
      <c r="B408" s="21" t="s">
        <v>488</v>
      </c>
      <c r="C408" s="22">
        <v>0.82752499999999996</v>
      </c>
      <c r="D408" s="22"/>
      <c r="E408" s="22"/>
      <c r="F408" s="23">
        <v>0.24467800000000001</v>
      </c>
    </row>
    <row r="409" spans="2:6">
      <c r="B409" s="21" t="s">
        <v>489</v>
      </c>
      <c r="C409" s="22">
        <v>0.81298300000000001</v>
      </c>
      <c r="D409" s="22"/>
      <c r="E409" s="22"/>
      <c r="F409" s="23">
        <v>0.14829999999999999</v>
      </c>
    </row>
    <row r="410" spans="2:6">
      <c r="B410" s="21" t="s">
        <v>490</v>
      </c>
      <c r="C410" s="22">
        <v>0.74666200000000005</v>
      </c>
      <c r="D410" s="22"/>
      <c r="E410" s="22"/>
      <c r="F410" s="23">
        <v>0.19382099999999999</v>
      </c>
    </row>
    <row r="411" spans="2:6">
      <c r="B411" s="21" t="s">
        <v>491</v>
      </c>
      <c r="C411" s="22">
        <v>1.2182580000000001</v>
      </c>
      <c r="D411" s="22"/>
      <c r="E411" s="22"/>
      <c r="F411" s="23">
        <v>0.40066200000000002</v>
      </c>
    </row>
    <row r="412" spans="2:6">
      <c r="B412" s="21" t="s">
        <v>492</v>
      </c>
      <c r="C412" s="22">
        <v>0.79227199999999998</v>
      </c>
      <c r="D412" s="22"/>
      <c r="E412" s="22"/>
      <c r="F412" s="23">
        <v>0.102982</v>
      </c>
    </row>
    <row r="413" spans="2:6">
      <c r="B413" s="21" t="s">
        <v>493</v>
      </c>
      <c r="C413" s="22">
        <v>1.257763</v>
      </c>
      <c r="D413" s="22"/>
      <c r="E413" s="22"/>
      <c r="F413" s="23">
        <v>2.6068000000000001E-2</v>
      </c>
    </row>
    <row r="414" spans="2:6">
      <c r="B414" s="21" t="s">
        <v>494</v>
      </c>
      <c r="C414" s="22">
        <v>0.84301199999999998</v>
      </c>
      <c r="D414" s="22"/>
      <c r="E414" s="22"/>
      <c r="F414" s="23">
        <v>0.152285</v>
      </c>
    </row>
    <row r="415" spans="2:6">
      <c r="B415" s="21" t="s">
        <v>495</v>
      </c>
      <c r="C415" s="22">
        <v>1.005601</v>
      </c>
      <c r="D415" s="22"/>
      <c r="E415" s="22"/>
      <c r="F415" s="23">
        <v>0.94539300000000004</v>
      </c>
    </row>
    <row r="416" spans="2:6">
      <c r="B416" s="21" t="s">
        <v>496</v>
      </c>
      <c r="C416" s="22">
        <v>1.010726</v>
      </c>
      <c r="D416" s="22"/>
      <c r="E416" s="22"/>
      <c r="F416" s="23">
        <v>0.91334300000000002</v>
      </c>
    </row>
    <row r="417" spans="2:6">
      <c r="B417" s="21" t="s">
        <v>497</v>
      </c>
      <c r="C417" s="22">
        <v>1.0378670000000001</v>
      </c>
      <c r="D417" s="22"/>
      <c r="E417" s="22"/>
      <c r="F417" s="23">
        <v>0.65686999999999995</v>
      </c>
    </row>
    <row r="418" spans="2:6">
      <c r="B418" s="21" t="s">
        <v>498</v>
      </c>
      <c r="C418" s="22">
        <v>1.2107650000000001</v>
      </c>
      <c r="D418" s="22"/>
      <c r="E418" s="22"/>
      <c r="F418" s="23">
        <v>0.49941400000000002</v>
      </c>
    </row>
    <row r="419" spans="2:6">
      <c r="B419" s="21" t="s">
        <v>499</v>
      </c>
      <c r="C419" s="22">
        <v>1.11324</v>
      </c>
      <c r="D419" s="22"/>
      <c r="E419" s="22"/>
      <c r="F419" s="23">
        <v>0.48136800000000002</v>
      </c>
    </row>
    <row r="420" spans="2:6">
      <c r="B420" s="21" t="s">
        <v>500</v>
      </c>
      <c r="C420" s="22">
        <v>0.81792500000000001</v>
      </c>
      <c r="D420" s="22"/>
      <c r="E420" s="22"/>
      <c r="F420" s="23">
        <v>9.2046000000000003E-2</v>
      </c>
    </row>
    <row r="421" spans="2:6">
      <c r="B421" s="21" t="s">
        <v>501</v>
      </c>
      <c r="C421" s="22">
        <v>1.1591180000000001</v>
      </c>
      <c r="D421" s="22"/>
      <c r="E421" s="22"/>
      <c r="F421" s="23">
        <v>0.134681</v>
      </c>
    </row>
    <row r="422" spans="2:6">
      <c r="B422" s="21" t="s">
        <v>502</v>
      </c>
      <c r="C422" s="22">
        <v>0.76682399999999995</v>
      </c>
      <c r="D422" s="22"/>
      <c r="E422" s="22"/>
      <c r="F422" s="23">
        <v>0.106158</v>
      </c>
    </row>
    <row r="423" spans="2:6">
      <c r="B423" s="21" t="s">
        <v>503</v>
      </c>
      <c r="C423" s="22">
        <v>1.057993</v>
      </c>
      <c r="D423" s="22"/>
      <c r="E423" s="22"/>
      <c r="F423" s="23">
        <v>0.62285400000000002</v>
      </c>
    </row>
    <row r="424" spans="2:6">
      <c r="B424" s="21" t="s">
        <v>504</v>
      </c>
      <c r="C424" s="22">
        <v>0.97375800000000001</v>
      </c>
      <c r="D424" s="22"/>
      <c r="E424" s="22"/>
      <c r="F424" s="23">
        <v>0.74572700000000003</v>
      </c>
    </row>
    <row r="425" spans="2:6">
      <c r="B425" s="21" t="s">
        <v>505</v>
      </c>
      <c r="C425" s="22">
        <v>1.1236790000000001</v>
      </c>
      <c r="D425" s="22"/>
      <c r="E425" s="22"/>
      <c r="F425" s="23">
        <v>0.18428700000000001</v>
      </c>
    </row>
    <row r="426" spans="2:6">
      <c r="B426" s="21" t="s">
        <v>506</v>
      </c>
      <c r="C426" s="22">
        <v>1.438126</v>
      </c>
      <c r="D426" s="22"/>
      <c r="E426" s="22"/>
      <c r="F426" s="23">
        <v>3.3599999999999998E-4</v>
      </c>
    </row>
    <row r="427" spans="2:6">
      <c r="B427" s="21" t="s">
        <v>507</v>
      </c>
      <c r="C427" s="22">
        <v>0.73036000000000001</v>
      </c>
      <c r="D427" s="22"/>
      <c r="E427" s="22"/>
      <c r="F427" s="23">
        <v>3.5207000000000002E-2</v>
      </c>
    </row>
    <row r="428" spans="2:6">
      <c r="B428" s="21" t="s">
        <v>508</v>
      </c>
      <c r="C428" s="22">
        <v>1.005393</v>
      </c>
      <c r="D428" s="22"/>
      <c r="E428" s="22"/>
      <c r="F428" s="23">
        <v>0.94650000000000001</v>
      </c>
    </row>
    <row r="429" spans="2:6">
      <c r="B429" s="21" t="s">
        <v>509</v>
      </c>
      <c r="C429" s="22">
        <v>0.91094900000000001</v>
      </c>
      <c r="D429" s="22"/>
      <c r="E429" s="22"/>
      <c r="F429" s="23">
        <v>0.46062900000000001</v>
      </c>
    </row>
    <row r="430" spans="2:6">
      <c r="B430" s="21" t="s">
        <v>510</v>
      </c>
      <c r="C430" s="22">
        <v>0.78239899999999996</v>
      </c>
      <c r="D430" s="22"/>
      <c r="E430" s="22"/>
      <c r="F430" s="23">
        <v>0.24510399999999999</v>
      </c>
    </row>
    <row r="431" spans="2:6">
      <c r="B431" s="21" t="s">
        <v>511</v>
      </c>
      <c r="C431" s="22">
        <v>1.1036589999999999</v>
      </c>
      <c r="D431" s="22"/>
      <c r="E431" s="22"/>
      <c r="F431" s="23">
        <v>0.91536899999999999</v>
      </c>
    </row>
    <row r="432" spans="2:6">
      <c r="B432" s="21" t="s">
        <v>512</v>
      </c>
      <c r="C432" s="22">
        <v>0.69350999999999996</v>
      </c>
      <c r="D432" s="22"/>
      <c r="E432" s="22"/>
      <c r="F432" s="23">
        <v>4.6599000000000002E-2</v>
      </c>
    </row>
    <row r="433" spans="2:6">
      <c r="B433" s="21" t="s">
        <v>513</v>
      </c>
      <c r="C433" s="22">
        <v>0.865143</v>
      </c>
      <c r="D433" s="22"/>
      <c r="E433" s="22"/>
      <c r="F433" s="23">
        <v>0.177594</v>
      </c>
    </row>
    <row r="434" spans="2:6">
      <c r="B434" s="21" t="s">
        <v>514</v>
      </c>
      <c r="C434" s="22">
        <v>0.70796000000000003</v>
      </c>
      <c r="D434" s="22"/>
      <c r="E434" s="22"/>
      <c r="F434" s="23">
        <v>0.39128400000000002</v>
      </c>
    </row>
    <row r="435" spans="2:6">
      <c r="B435" s="21" t="s">
        <v>515</v>
      </c>
      <c r="C435" s="22">
        <v>0.85098099999999999</v>
      </c>
      <c r="D435" s="22"/>
      <c r="E435" s="22"/>
      <c r="F435" s="23">
        <v>0.73060999999999998</v>
      </c>
    </row>
    <row r="436" spans="2:6">
      <c r="B436" s="21" t="s">
        <v>516</v>
      </c>
      <c r="C436" s="22">
        <v>0.86633499999999997</v>
      </c>
      <c r="D436" s="22"/>
      <c r="E436" s="22"/>
      <c r="F436" s="23">
        <v>0.23671300000000001</v>
      </c>
    </row>
    <row r="437" spans="2:6">
      <c r="B437" s="21" t="s">
        <v>517</v>
      </c>
      <c r="C437" s="22">
        <v>1.1573629999999999</v>
      </c>
      <c r="D437" s="22"/>
      <c r="E437" s="22"/>
      <c r="F437" s="23">
        <v>0.31331500000000001</v>
      </c>
    </row>
    <row r="438" spans="2:6">
      <c r="B438" s="21" t="s">
        <v>518</v>
      </c>
      <c r="C438" s="22">
        <v>0.94195099999999998</v>
      </c>
      <c r="D438" s="22"/>
      <c r="E438" s="22"/>
      <c r="F438" s="23">
        <v>0.57010000000000005</v>
      </c>
    </row>
    <row r="439" spans="2:6">
      <c r="B439" s="21" t="s">
        <v>519</v>
      </c>
      <c r="C439" s="22">
        <v>1.2386779999999999</v>
      </c>
      <c r="D439" s="22"/>
      <c r="E439" s="22"/>
      <c r="F439" s="23">
        <v>0.42235699999999998</v>
      </c>
    </row>
    <row r="440" spans="2:6">
      <c r="B440" s="21" t="s">
        <v>520</v>
      </c>
      <c r="C440" s="22">
        <v>3.0397029999999998</v>
      </c>
      <c r="D440" s="22"/>
      <c r="E440" s="22"/>
      <c r="F440" s="23">
        <v>7.5770000000000004E-2</v>
      </c>
    </row>
    <row r="441" spans="2:6">
      <c r="B441" s="21" t="s">
        <v>521</v>
      </c>
      <c r="C441" s="22">
        <v>1.005609</v>
      </c>
      <c r="D441" s="22"/>
      <c r="E441" s="22"/>
      <c r="F441" s="23">
        <v>0.98417699999999997</v>
      </c>
    </row>
    <row r="442" spans="2:6">
      <c r="B442" s="21" t="s">
        <v>522</v>
      </c>
      <c r="C442" s="22">
        <v>0.85229500000000002</v>
      </c>
      <c r="D442" s="22"/>
      <c r="E442" s="22"/>
      <c r="F442" s="23">
        <v>0.121583</v>
      </c>
    </row>
    <row r="443" spans="2:6">
      <c r="B443" s="21" t="s">
        <v>523</v>
      </c>
      <c r="C443" s="22">
        <v>0.82176000000000005</v>
      </c>
      <c r="D443" s="22"/>
      <c r="E443" s="22"/>
      <c r="F443" s="23">
        <v>0.38280399999999998</v>
      </c>
    </row>
    <row r="444" spans="2:6">
      <c r="B444" s="21" t="s">
        <v>524</v>
      </c>
      <c r="C444" s="22">
        <v>0.81523699999999999</v>
      </c>
      <c r="D444" s="22"/>
      <c r="E444" s="22"/>
      <c r="F444" s="23">
        <v>0.13058500000000001</v>
      </c>
    </row>
    <row r="445" spans="2:6">
      <c r="B445" s="21" t="s">
        <v>525</v>
      </c>
      <c r="C445" s="22">
        <v>1.168183</v>
      </c>
      <c r="D445" s="22"/>
      <c r="E445" s="22"/>
      <c r="F445" s="23">
        <v>0.403364</v>
      </c>
    </row>
    <row r="446" spans="2:6">
      <c r="B446" s="21" t="s">
        <v>526</v>
      </c>
      <c r="C446" s="22">
        <v>0.90529499999999996</v>
      </c>
      <c r="D446" s="22"/>
      <c r="E446" s="22"/>
      <c r="F446" s="23">
        <v>0.91515299999999999</v>
      </c>
    </row>
    <row r="447" spans="2:6">
      <c r="B447" s="21" t="s">
        <v>527</v>
      </c>
      <c r="C447" s="22">
        <v>1.0432619999999999</v>
      </c>
      <c r="D447" s="22"/>
      <c r="E447" s="22"/>
      <c r="F447" s="23">
        <v>0.87597199999999997</v>
      </c>
    </row>
    <row r="448" spans="2:6">
      <c r="B448" s="21" t="s">
        <v>528</v>
      </c>
      <c r="C448" s="22">
        <v>1.1157699999999999</v>
      </c>
      <c r="D448" s="22"/>
      <c r="E448" s="22"/>
      <c r="F448" s="23">
        <v>0.459256</v>
      </c>
    </row>
    <row r="449" spans="2:6">
      <c r="B449" s="21" t="s">
        <v>529</v>
      </c>
      <c r="C449" s="22">
        <v>0.86000600000000005</v>
      </c>
      <c r="D449" s="22"/>
      <c r="E449" s="22"/>
      <c r="F449" s="23">
        <v>0.23505000000000001</v>
      </c>
    </row>
    <row r="450" spans="2:6">
      <c r="B450" s="21" t="s">
        <v>530</v>
      </c>
      <c r="C450" s="22">
        <v>0.80488199999999999</v>
      </c>
      <c r="D450" s="22"/>
      <c r="E450" s="22"/>
      <c r="F450" s="23">
        <v>0.13082299999999999</v>
      </c>
    </row>
    <row r="451" spans="2:6">
      <c r="B451" s="21" t="s">
        <v>531</v>
      </c>
      <c r="C451" s="22">
        <v>0.99222999999999995</v>
      </c>
      <c r="D451" s="22"/>
      <c r="E451" s="22"/>
      <c r="F451" s="23">
        <v>0.93421699999999996</v>
      </c>
    </row>
    <row r="452" spans="2:6">
      <c r="B452" s="21" t="s">
        <v>532</v>
      </c>
      <c r="C452" s="22">
        <v>0.72013000000000005</v>
      </c>
      <c r="D452" s="22"/>
      <c r="E452" s="22"/>
      <c r="F452" s="23">
        <v>0.187274</v>
      </c>
    </row>
    <row r="453" spans="2:6">
      <c r="B453" s="21" t="s">
        <v>533</v>
      </c>
      <c r="C453" s="22">
        <v>0.83617399999999997</v>
      </c>
      <c r="D453" s="22"/>
      <c r="E453" s="22"/>
      <c r="F453" s="23">
        <v>0.46050600000000003</v>
      </c>
    </row>
    <row r="454" spans="2:6">
      <c r="B454" s="21" t="s">
        <v>534</v>
      </c>
      <c r="C454" s="22">
        <v>0.67082600000000003</v>
      </c>
      <c r="D454" s="22"/>
      <c r="E454" s="22"/>
      <c r="F454" s="23">
        <v>6.0878000000000002E-2</v>
      </c>
    </row>
    <row r="455" spans="2:6">
      <c r="B455" s="21" t="s">
        <v>535</v>
      </c>
      <c r="C455" s="22">
        <v>1.6185</v>
      </c>
      <c r="D455" s="22"/>
      <c r="E455" s="22"/>
      <c r="F455" s="23">
        <v>9.6907999999999994E-2</v>
      </c>
    </row>
    <row r="456" spans="2:6">
      <c r="B456" s="21" t="s">
        <v>536</v>
      </c>
      <c r="C456" s="22">
        <v>1.279379</v>
      </c>
      <c r="D456" s="22"/>
      <c r="E456" s="22"/>
      <c r="F456" s="23">
        <v>0.117493</v>
      </c>
    </row>
    <row r="457" spans="2:6">
      <c r="B457" s="21" t="s">
        <v>537</v>
      </c>
      <c r="C457" s="22">
        <v>0.93377100000000002</v>
      </c>
      <c r="D457" s="22"/>
      <c r="E457" s="22"/>
      <c r="F457" s="23">
        <v>0.60205699999999995</v>
      </c>
    </row>
    <row r="458" spans="2:6">
      <c r="B458" s="21" t="s">
        <v>538</v>
      </c>
      <c r="C458" s="22">
        <v>0.85665199999999997</v>
      </c>
      <c r="D458" s="22"/>
      <c r="E458" s="22"/>
      <c r="F458" s="23">
        <v>0.53483800000000004</v>
      </c>
    </row>
    <row r="459" spans="2:6">
      <c r="B459" s="21" t="s">
        <v>539</v>
      </c>
      <c r="C459" s="22">
        <v>0.92401200000000006</v>
      </c>
      <c r="D459" s="22"/>
      <c r="E459" s="22"/>
      <c r="F459" s="23">
        <v>0.63925600000000005</v>
      </c>
    </row>
    <row r="460" spans="2:6">
      <c r="B460" s="21" t="s">
        <v>540</v>
      </c>
      <c r="C460" s="22">
        <v>0.88436099999999995</v>
      </c>
      <c r="D460" s="22"/>
      <c r="E460" s="22"/>
      <c r="F460" s="23">
        <v>0.62354100000000001</v>
      </c>
    </row>
    <row r="461" spans="2:6">
      <c r="B461" s="21" t="s">
        <v>541</v>
      </c>
      <c r="C461" s="22">
        <v>0.88459299999999996</v>
      </c>
      <c r="D461" s="22"/>
      <c r="E461" s="22"/>
      <c r="F461" s="23">
        <v>0.43666700000000003</v>
      </c>
    </row>
    <row r="462" spans="2:6">
      <c r="B462" s="21" t="s">
        <v>542</v>
      </c>
      <c r="C462" s="22">
        <v>1.057914</v>
      </c>
      <c r="D462" s="22"/>
      <c r="E462" s="22"/>
      <c r="F462" s="23">
        <v>0.90797899999999998</v>
      </c>
    </row>
    <row r="463" spans="2:6">
      <c r="B463" s="21" t="s">
        <v>543</v>
      </c>
      <c r="C463" s="22">
        <v>0.54669199999999996</v>
      </c>
      <c r="D463" s="22"/>
      <c r="E463" s="22"/>
      <c r="F463" s="23">
        <v>8.8685E-2</v>
      </c>
    </row>
    <row r="464" spans="2:6">
      <c r="B464" s="21" t="s">
        <v>544</v>
      </c>
      <c r="C464" s="22">
        <v>1.3726160000000001</v>
      </c>
      <c r="D464" s="22"/>
      <c r="E464" s="22"/>
      <c r="F464" s="23">
        <v>0.58162599999999998</v>
      </c>
    </row>
    <row r="465" spans="2:6">
      <c r="B465" s="21" t="s">
        <v>545</v>
      </c>
      <c r="C465" s="22">
        <v>1.2977609999999999</v>
      </c>
      <c r="D465" s="22"/>
      <c r="E465" s="22"/>
      <c r="F465" s="23">
        <v>0.28949999999999998</v>
      </c>
    </row>
    <row r="466" spans="2:6">
      <c r="B466" s="21" t="s">
        <v>546</v>
      </c>
      <c r="C466" s="22">
        <v>1.1450450000000001</v>
      </c>
      <c r="D466" s="22"/>
      <c r="E466" s="22"/>
      <c r="F466" s="23">
        <v>0.81213500000000005</v>
      </c>
    </row>
    <row r="467" spans="2:6">
      <c r="B467" s="21" t="s">
        <v>547</v>
      </c>
      <c r="C467" s="22">
        <v>1.0814820000000001</v>
      </c>
      <c r="D467" s="22"/>
      <c r="E467" s="22"/>
      <c r="F467" s="23">
        <v>0.84818199999999999</v>
      </c>
    </row>
    <row r="468" spans="2:6">
      <c r="B468" s="21" t="s">
        <v>548</v>
      </c>
      <c r="C468" s="22">
        <v>0.95174999999999998</v>
      </c>
      <c r="D468" s="22"/>
      <c r="E468" s="22"/>
      <c r="F468" s="23">
        <v>0.68645100000000003</v>
      </c>
    </row>
    <row r="469" spans="2:6">
      <c r="B469" s="21" t="s">
        <v>549</v>
      </c>
      <c r="C469" s="22">
        <v>1.3002990000000001</v>
      </c>
      <c r="D469" s="22"/>
      <c r="E469" s="22"/>
      <c r="F469" s="23">
        <v>9.8492999999999997E-2</v>
      </c>
    </row>
    <row r="470" spans="2:6">
      <c r="B470" s="21" t="s">
        <v>550</v>
      </c>
      <c r="C470" s="22">
        <v>0.82128999999999996</v>
      </c>
      <c r="D470" s="22"/>
      <c r="E470" s="22"/>
      <c r="F470" s="23">
        <v>0.43885400000000002</v>
      </c>
    </row>
    <row r="471" spans="2:6">
      <c r="B471" s="21" t="s">
        <v>551</v>
      </c>
      <c r="C471" s="22">
        <v>1.2966329999999999</v>
      </c>
      <c r="D471" s="22"/>
      <c r="E471" s="22"/>
      <c r="F471" s="23">
        <v>0.17482400000000001</v>
      </c>
    </row>
    <row r="472" spans="2:6">
      <c r="B472" s="21" t="s">
        <v>552</v>
      </c>
      <c r="C472" s="22">
        <v>1.0597730000000001</v>
      </c>
      <c r="D472" s="22"/>
      <c r="E472" s="22"/>
      <c r="F472" s="23">
        <v>0.75012599999999996</v>
      </c>
    </row>
    <row r="473" spans="2:6">
      <c r="B473" s="21" t="s">
        <v>553</v>
      </c>
      <c r="C473" s="22">
        <v>1.140417</v>
      </c>
      <c r="D473" s="22"/>
      <c r="E473" s="22"/>
      <c r="F473" s="23">
        <v>0.27326899999999998</v>
      </c>
    </row>
    <row r="474" spans="2:6">
      <c r="B474" s="21" t="s">
        <v>554</v>
      </c>
      <c r="C474" s="22">
        <v>0.81296900000000005</v>
      </c>
      <c r="D474" s="22"/>
      <c r="E474" s="22"/>
      <c r="F474" s="23">
        <v>0.124733</v>
      </c>
    </row>
    <row r="475" spans="2:6">
      <c r="B475" s="21" t="s">
        <v>555</v>
      </c>
      <c r="C475" s="22">
        <v>1.478426</v>
      </c>
      <c r="D475" s="22"/>
      <c r="E475" s="22"/>
      <c r="F475" s="23">
        <v>7.803E-3</v>
      </c>
    </row>
    <row r="476" spans="2:6">
      <c r="B476" s="21" t="s">
        <v>556</v>
      </c>
      <c r="C476" s="22">
        <v>0.92106500000000002</v>
      </c>
      <c r="D476" s="22"/>
      <c r="E476" s="22"/>
      <c r="F476" s="23">
        <v>0.396482</v>
      </c>
    </row>
    <row r="477" spans="2:6">
      <c r="B477" s="21" t="s">
        <v>557</v>
      </c>
      <c r="C477" s="22">
        <v>0.76707899999999996</v>
      </c>
      <c r="D477" s="22"/>
      <c r="E477" s="22"/>
      <c r="F477" s="23">
        <v>0.61837299999999995</v>
      </c>
    </row>
    <row r="478" spans="2:6">
      <c r="B478" s="21" t="s">
        <v>558</v>
      </c>
      <c r="C478" s="22">
        <v>0.84987199999999996</v>
      </c>
      <c r="D478" s="22"/>
      <c r="E478" s="22"/>
      <c r="F478" s="23">
        <v>0.36485699999999999</v>
      </c>
    </row>
    <row r="479" spans="2:6">
      <c r="B479" s="21" t="s">
        <v>559</v>
      </c>
      <c r="C479" s="22">
        <v>0.297734</v>
      </c>
      <c r="D479" s="22"/>
      <c r="E479" s="22"/>
      <c r="F479" s="23">
        <v>0.13272500000000001</v>
      </c>
    </row>
    <row r="480" spans="2:6">
      <c r="B480" s="21" t="s">
        <v>560</v>
      </c>
      <c r="C480" s="22">
        <v>0.68886599999999998</v>
      </c>
      <c r="D480" s="22"/>
      <c r="E480" s="22"/>
      <c r="F480" s="23">
        <v>6.8800000000000003E-4</v>
      </c>
    </row>
    <row r="481" spans="2:6">
      <c r="B481" s="21" t="s">
        <v>561</v>
      </c>
      <c r="C481" s="22">
        <v>0.65033399999999997</v>
      </c>
      <c r="D481" s="22"/>
      <c r="E481" s="22"/>
      <c r="F481" s="23">
        <v>0.18770800000000001</v>
      </c>
    </row>
    <row r="482" spans="2:6">
      <c r="B482" s="21" t="s">
        <v>562</v>
      </c>
      <c r="C482" s="22">
        <v>1.0125120000000001</v>
      </c>
      <c r="D482" s="22"/>
      <c r="E482" s="22"/>
      <c r="F482" s="23">
        <v>0.82684800000000003</v>
      </c>
    </row>
    <row r="483" spans="2:6">
      <c r="B483" s="21" t="s">
        <v>563</v>
      </c>
      <c r="C483" s="22">
        <v>0.84487400000000001</v>
      </c>
      <c r="D483" s="22"/>
      <c r="E483" s="22"/>
      <c r="F483" s="23">
        <v>0.65597899999999998</v>
      </c>
    </row>
    <row r="484" spans="2:6">
      <c r="B484" s="21" t="s">
        <v>564</v>
      </c>
      <c r="C484" s="22">
        <v>1.2999369999999999</v>
      </c>
      <c r="D484" s="22"/>
      <c r="E484" s="22"/>
      <c r="F484" s="23">
        <v>3.3480999999999997E-2</v>
      </c>
    </row>
    <row r="485" spans="2:6">
      <c r="B485" s="21" t="s">
        <v>565</v>
      </c>
      <c r="C485" s="22">
        <v>0.73927900000000002</v>
      </c>
      <c r="D485" s="22"/>
      <c r="E485" s="22"/>
      <c r="F485" s="23">
        <v>0.251388</v>
      </c>
    </row>
    <row r="486" spans="2:6">
      <c r="B486" s="21" t="s">
        <v>566</v>
      </c>
      <c r="C486" s="22">
        <v>0.76330500000000001</v>
      </c>
      <c r="D486" s="22"/>
      <c r="E486" s="22"/>
      <c r="F486" s="23">
        <v>6.9334999999999994E-2</v>
      </c>
    </row>
    <row r="487" spans="2:6">
      <c r="B487" s="21" t="s">
        <v>567</v>
      </c>
      <c r="C487" s="22">
        <v>0.99141999999999997</v>
      </c>
      <c r="D487" s="22"/>
      <c r="E487" s="22"/>
      <c r="F487" s="23">
        <v>0.91137800000000002</v>
      </c>
    </row>
    <row r="488" spans="2:6">
      <c r="B488" s="21" t="s">
        <v>568</v>
      </c>
      <c r="C488" s="22">
        <v>1.0604659999999999</v>
      </c>
      <c r="D488" s="22"/>
      <c r="E488" s="22"/>
      <c r="F488" s="23">
        <v>0.79893700000000001</v>
      </c>
    </row>
    <row r="489" spans="2:6">
      <c r="B489" s="21" t="s">
        <v>569</v>
      </c>
      <c r="C489" s="22">
        <v>0.70393300000000003</v>
      </c>
      <c r="D489" s="22"/>
      <c r="E489" s="22"/>
      <c r="F489" s="23">
        <v>8.6689999999999996E-3</v>
      </c>
    </row>
    <row r="490" spans="2:6">
      <c r="B490" s="21" t="s">
        <v>570</v>
      </c>
      <c r="C490" s="22">
        <v>0.83219100000000001</v>
      </c>
      <c r="D490" s="22"/>
      <c r="E490" s="22"/>
      <c r="F490" s="23">
        <v>0.29185499999999998</v>
      </c>
    </row>
    <row r="491" spans="2:6">
      <c r="B491" s="21" t="s">
        <v>571</v>
      </c>
      <c r="C491" s="22">
        <v>1.093772</v>
      </c>
      <c r="D491" s="22"/>
      <c r="E491" s="22"/>
      <c r="F491" s="23">
        <v>0.65842699999999998</v>
      </c>
    </row>
    <row r="492" spans="2:6">
      <c r="B492" s="21" t="s">
        <v>572</v>
      </c>
      <c r="C492" s="22">
        <v>0.918605</v>
      </c>
      <c r="D492" s="22"/>
      <c r="E492" s="22"/>
      <c r="F492" s="23">
        <v>0.54716600000000004</v>
      </c>
    </row>
    <row r="493" spans="2:6">
      <c r="B493" s="21" t="s">
        <v>573</v>
      </c>
      <c r="C493" s="22">
        <v>0.21412600000000001</v>
      </c>
      <c r="D493" s="22"/>
      <c r="E493" s="22"/>
      <c r="F493" s="23">
        <v>5.6579999999999998E-2</v>
      </c>
    </row>
    <row r="494" spans="2:6">
      <c r="B494" s="21" t="s">
        <v>574</v>
      </c>
      <c r="C494" s="22">
        <v>1.0931630000000001</v>
      </c>
      <c r="D494" s="22"/>
      <c r="E494" s="22"/>
      <c r="F494" s="23">
        <v>0.735931</v>
      </c>
    </row>
    <row r="495" spans="2:6">
      <c r="B495" s="21" t="s">
        <v>575</v>
      </c>
      <c r="C495" s="22">
        <v>0.78564299999999998</v>
      </c>
      <c r="D495" s="22"/>
      <c r="E495" s="22"/>
      <c r="F495" s="23">
        <v>2.3347E-2</v>
      </c>
    </row>
    <row r="496" spans="2:6">
      <c r="B496" s="21" t="s">
        <v>576</v>
      </c>
      <c r="C496" s="22">
        <v>1.0312570000000001</v>
      </c>
      <c r="D496" s="22"/>
      <c r="E496" s="22"/>
      <c r="F496" s="23">
        <v>0.70904100000000003</v>
      </c>
    </row>
    <row r="497" spans="2:6">
      <c r="B497" s="21" t="s">
        <v>577</v>
      </c>
      <c r="C497" s="22">
        <v>0.88357799999999997</v>
      </c>
      <c r="D497" s="22"/>
      <c r="E497" s="22"/>
      <c r="F497" s="23">
        <v>0.27296300000000001</v>
      </c>
    </row>
    <row r="498" spans="2:6">
      <c r="B498" s="21" t="s">
        <v>578</v>
      </c>
      <c r="C498" s="22">
        <v>1.078214</v>
      </c>
      <c r="D498" s="22"/>
      <c r="E498" s="22"/>
      <c r="F498" s="23">
        <v>0.39217600000000002</v>
      </c>
    </row>
    <row r="499" spans="2:6">
      <c r="B499" s="21" t="s">
        <v>579</v>
      </c>
      <c r="C499" s="22">
        <v>0.98981799999999998</v>
      </c>
      <c r="D499" s="22"/>
      <c r="E499" s="22"/>
      <c r="F499" s="23">
        <v>0.87626300000000001</v>
      </c>
    </row>
    <row r="500" spans="2:6">
      <c r="B500" s="21" t="s">
        <v>580</v>
      </c>
      <c r="C500" s="22">
        <v>0.807176</v>
      </c>
      <c r="D500" s="22"/>
      <c r="E500" s="22"/>
      <c r="F500" s="23">
        <v>6.9620000000000001E-2</v>
      </c>
    </row>
    <row r="501" spans="2:6">
      <c r="B501" s="21" t="s">
        <v>581</v>
      </c>
      <c r="C501" s="22">
        <v>0.86534599999999995</v>
      </c>
      <c r="D501" s="22"/>
      <c r="E501" s="22"/>
      <c r="F501" s="23">
        <v>0.36955900000000003</v>
      </c>
    </row>
    <row r="502" spans="2:6">
      <c r="B502" s="21" t="s">
        <v>582</v>
      </c>
      <c r="C502" s="22">
        <v>0.95847899999999997</v>
      </c>
      <c r="D502" s="22"/>
      <c r="E502" s="22"/>
      <c r="F502" s="23">
        <v>0.96164400000000005</v>
      </c>
    </row>
    <row r="503" spans="2:6">
      <c r="B503" s="21" t="s">
        <v>583</v>
      </c>
      <c r="C503" s="22">
        <v>1.1977530000000001</v>
      </c>
      <c r="D503" s="22"/>
      <c r="E503" s="22"/>
      <c r="F503" s="23">
        <v>0.41027799999999998</v>
      </c>
    </row>
    <row r="504" spans="2:6">
      <c r="B504" s="21" t="s">
        <v>584</v>
      </c>
      <c r="C504" s="22">
        <v>1.989188</v>
      </c>
      <c r="D504" s="22"/>
      <c r="E504" s="22"/>
      <c r="F504" s="23">
        <v>6.3736000000000001E-2</v>
      </c>
    </row>
    <row r="505" spans="2:6">
      <c r="B505" s="21" t="s">
        <v>585</v>
      </c>
      <c r="C505" s="22">
        <v>1.276794</v>
      </c>
      <c r="D505" s="22"/>
      <c r="E505" s="22"/>
      <c r="F505" s="23">
        <v>5.0929000000000002E-2</v>
      </c>
    </row>
    <row r="506" spans="2:6">
      <c r="B506" s="21" t="s">
        <v>586</v>
      </c>
      <c r="C506" s="22">
        <v>1.600058</v>
      </c>
      <c r="D506" s="22"/>
      <c r="E506" s="22"/>
      <c r="F506" s="23">
        <v>0.30728</v>
      </c>
    </row>
    <row r="507" spans="2:6">
      <c r="B507" s="21" t="s">
        <v>587</v>
      </c>
      <c r="C507" s="22">
        <v>0.75724499999999995</v>
      </c>
      <c r="D507" s="22"/>
      <c r="E507" s="22"/>
      <c r="F507" s="23">
        <v>3.7065000000000001E-2</v>
      </c>
    </row>
    <row r="508" spans="2:6">
      <c r="B508" s="21" t="s">
        <v>588</v>
      </c>
      <c r="C508" s="22">
        <v>1.0252589999999999</v>
      </c>
      <c r="D508" s="22"/>
      <c r="E508" s="22"/>
      <c r="F508" s="23">
        <v>0.90825400000000001</v>
      </c>
    </row>
    <row r="509" spans="2:6">
      <c r="B509" s="21" t="s">
        <v>589</v>
      </c>
      <c r="C509" s="22">
        <v>0.86822500000000002</v>
      </c>
      <c r="D509" s="22"/>
      <c r="E509" s="22"/>
      <c r="F509" s="23">
        <v>0.30012800000000001</v>
      </c>
    </row>
    <row r="510" spans="2:6">
      <c r="B510" s="21" t="s">
        <v>590</v>
      </c>
      <c r="C510" s="22">
        <v>0.83338800000000002</v>
      </c>
      <c r="D510" s="22"/>
      <c r="E510" s="22"/>
      <c r="F510" s="23">
        <v>0.33398699999999998</v>
      </c>
    </row>
    <row r="511" spans="2:6">
      <c r="B511" s="21" t="s">
        <v>591</v>
      </c>
      <c r="C511" s="22">
        <v>0.90993900000000005</v>
      </c>
      <c r="D511" s="22"/>
      <c r="E511" s="22"/>
      <c r="F511" s="23">
        <v>0.39046999999999998</v>
      </c>
    </row>
    <row r="512" spans="2:6">
      <c r="B512" s="21" t="s">
        <v>592</v>
      </c>
      <c r="C512" s="22">
        <v>0.96189999999999998</v>
      </c>
      <c r="D512" s="22"/>
      <c r="E512" s="22"/>
      <c r="F512" s="23">
        <v>0.69665600000000005</v>
      </c>
    </row>
    <row r="513" spans="2:6">
      <c r="B513" s="21" t="s">
        <v>593</v>
      </c>
      <c r="C513" s="22">
        <v>1.109699</v>
      </c>
      <c r="D513" s="22"/>
      <c r="E513" s="22"/>
      <c r="F513" s="23">
        <v>0.306085</v>
      </c>
    </row>
    <row r="514" spans="2:6">
      <c r="B514" s="21" t="s">
        <v>594</v>
      </c>
      <c r="C514" s="22">
        <v>1.205438</v>
      </c>
      <c r="D514" s="22"/>
      <c r="E514" s="22"/>
      <c r="F514" s="23">
        <v>8.0710000000000004E-2</v>
      </c>
    </row>
    <row r="515" spans="2:6">
      <c r="B515" s="21" t="s">
        <v>595</v>
      </c>
      <c r="C515" s="22">
        <v>1.2571099999999999</v>
      </c>
      <c r="D515" s="22"/>
      <c r="E515" s="22"/>
      <c r="F515" s="23">
        <v>0.20935000000000001</v>
      </c>
    </row>
    <row r="516" spans="2:6">
      <c r="B516" s="21" t="s">
        <v>596</v>
      </c>
      <c r="C516" s="22">
        <v>1.9313659999999999</v>
      </c>
      <c r="D516" s="22"/>
      <c r="E516" s="22"/>
      <c r="F516" s="23">
        <v>0.39044699999999999</v>
      </c>
    </row>
    <row r="517" spans="2:6">
      <c r="B517" s="21" t="s">
        <v>597</v>
      </c>
      <c r="C517" s="22">
        <v>0.90869900000000003</v>
      </c>
      <c r="D517" s="22"/>
      <c r="E517" s="22"/>
      <c r="F517" s="23">
        <v>0.343254</v>
      </c>
    </row>
    <row r="518" spans="2:6">
      <c r="B518" s="21" t="s">
        <v>598</v>
      </c>
      <c r="C518" s="22">
        <v>0.96232799999999996</v>
      </c>
      <c r="D518" s="22"/>
      <c r="E518" s="22"/>
      <c r="F518" s="23">
        <v>0.68119099999999999</v>
      </c>
    </row>
    <row r="519" spans="2:6">
      <c r="B519" s="21" t="s">
        <v>599</v>
      </c>
      <c r="C519" s="22">
        <v>0.63566999999999996</v>
      </c>
      <c r="D519" s="22"/>
      <c r="E519" s="22"/>
      <c r="F519" s="23">
        <v>0.113037</v>
      </c>
    </row>
    <row r="520" spans="2:6">
      <c r="B520" s="21" t="s">
        <v>600</v>
      </c>
      <c r="C520" s="22">
        <v>1.1395770000000001</v>
      </c>
      <c r="D520" s="22"/>
      <c r="E520" s="22"/>
      <c r="F520" s="23">
        <v>0.58492599999999995</v>
      </c>
    </row>
    <row r="521" spans="2:6">
      <c r="B521" s="21" t="s">
        <v>601</v>
      </c>
      <c r="C521" s="22">
        <v>0.81859400000000004</v>
      </c>
      <c r="D521" s="22"/>
      <c r="E521" s="22"/>
      <c r="F521" s="23">
        <v>0.12698999999999999</v>
      </c>
    </row>
    <row r="522" spans="2:6">
      <c r="B522" s="21" t="s">
        <v>602</v>
      </c>
      <c r="C522" s="22">
        <v>0.75523499999999999</v>
      </c>
      <c r="D522" s="22"/>
      <c r="E522" s="22"/>
      <c r="F522" s="23">
        <v>0.26595600000000003</v>
      </c>
    </row>
    <row r="523" spans="2:6">
      <c r="B523" s="21" t="s">
        <v>603</v>
      </c>
      <c r="C523" s="22">
        <v>0.95658500000000002</v>
      </c>
      <c r="D523" s="22"/>
      <c r="E523" s="22"/>
      <c r="F523" s="23">
        <v>0.673929</v>
      </c>
    </row>
    <row r="524" spans="2:6">
      <c r="B524" s="21" t="s">
        <v>604</v>
      </c>
      <c r="C524" s="22">
        <v>0.82808099999999996</v>
      </c>
      <c r="D524" s="22"/>
      <c r="E524" s="22"/>
      <c r="F524" s="23">
        <v>0.28743000000000002</v>
      </c>
    </row>
    <row r="525" spans="2:6">
      <c r="B525" s="21" t="s">
        <v>605</v>
      </c>
      <c r="C525" s="22">
        <v>0.84828199999999998</v>
      </c>
      <c r="D525" s="22"/>
      <c r="E525" s="22"/>
      <c r="F525" s="23">
        <v>0.75639800000000001</v>
      </c>
    </row>
    <row r="526" spans="2:6">
      <c r="B526" s="21" t="s">
        <v>606</v>
      </c>
      <c r="C526" s="22">
        <v>0.83895200000000003</v>
      </c>
      <c r="D526" s="22"/>
      <c r="E526" s="22"/>
      <c r="F526" s="23">
        <v>0.73129200000000005</v>
      </c>
    </row>
    <row r="527" spans="2:6">
      <c r="B527" s="21" t="s">
        <v>607</v>
      </c>
      <c r="C527" s="22">
        <v>1.3109789999999999</v>
      </c>
      <c r="D527" s="22"/>
      <c r="E527" s="22"/>
      <c r="F527" s="23">
        <v>0.101382</v>
      </c>
    </row>
    <row r="528" spans="2:6">
      <c r="B528" s="21" t="s">
        <v>608</v>
      </c>
      <c r="C528" s="22">
        <v>1.2499579999999999</v>
      </c>
      <c r="D528" s="22"/>
      <c r="E528" s="22"/>
      <c r="F528" s="23">
        <v>0.46366600000000002</v>
      </c>
    </row>
    <row r="529" spans="2:6">
      <c r="B529" s="21" t="s">
        <v>609</v>
      </c>
      <c r="C529" s="22">
        <v>0.96625499999999998</v>
      </c>
      <c r="D529" s="22"/>
      <c r="E529" s="22"/>
      <c r="F529" s="23">
        <v>0.83298000000000005</v>
      </c>
    </row>
    <row r="530" spans="2:6">
      <c r="B530" s="21" t="s">
        <v>610</v>
      </c>
      <c r="C530" s="22">
        <v>0.52723100000000001</v>
      </c>
      <c r="D530" s="22"/>
      <c r="E530" s="22"/>
      <c r="F530" s="23">
        <v>0.13811399999999999</v>
      </c>
    </row>
    <row r="531" spans="2:6">
      <c r="B531" s="21" t="s">
        <v>611</v>
      </c>
      <c r="C531" s="22">
        <v>2.1661290000000002</v>
      </c>
      <c r="D531" s="22"/>
      <c r="E531" s="22"/>
      <c r="F531" s="23">
        <v>0.14557</v>
      </c>
    </row>
    <row r="532" spans="2:6">
      <c r="B532" s="21" t="s">
        <v>612</v>
      </c>
      <c r="C532" s="22">
        <v>0.89870399999999995</v>
      </c>
      <c r="D532" s="22"/>
      <c r="E532" s="22"/>
      <c r="F532" s="23">
        <v>0.30024499999999998</v>
      </c>
    </row>
    <row r="533" spans="2:6">
      <c r="B533" s="21" t="s">
        <v>613</v>
      </c>
      <c r="C533" s="22">
        <v>1.54236</v>
      </c>
      <c r="D533" s="22"/>
      <c r="E533" s="22"/>
      <c r="F533" s="23">
        <v>0.22969200000000001</v>
      </c>
    </row>
    <row r="534" spans="2:6">
      <c r="B534" s="21" t="s">
        <v>614</v>
      </c>
      <c r="C534" s="22">
        <v>1.1137550000000001</v>
      </c>
      <c r="D534" s="22"/>
      <c r="E534" s="22"/>
      <c r="F534" s="23">
        <v>0.51809000000000005</v>
      </c>
    </row>
    <row r="535" spans="2:6">
      <c r="B535" s="21" t="s">
        <v>615</v>
      </c>
      <c r="C535" s="22">
        <v>1.0917049999999999</v>
      </c>
      <c r="D535" s="22"/>
      <c r="E535" s="22"/>
      <c r="F535" s="23">
        <v>0.65000100000000005</v>
      </c>
    </row>
    <row r="536" spans="2:6">
      <c r="B536" s="21" t="s">
        <v>616</v>
      </c>
      <c r="C536" s="22">
        <v>2.1474150000000001</v>
      </c>
      <c r="D536" s="22"/>
      <c r="E536" s="22"/>
      <c r="F536" s="23">
        <v>0.121976</v>
      </c>
    </row>
    <row r="537" spans="2:6">
      <c r="B537" s="21" t="s">
        <v>617</v>
      </c>
      <c r="C537" s="22">
        <v>1.339105</v>
      </c>
      <c r="D537" s="22"/>
      <c r="E537" s="22"/>
      <c r="F537" s="23">
        <v>0.20699699999999999</v>
      </c>
    </row>
    <row r="538" spans="2:6">
      <c r="B538" s="21" t="s">
        <v>618</v>
      </c>
      <c r="C538" s="22">
        <v>1.024516</v>
      </c>
      <c r="D538" s="22"/>
      <c r="E538" s="22"/>
      <c r="F538" s="23">
        <v>0.72339500000000001</v>
      </c>
    </row>
    <row r="539" spans="2:6">
      <c r="B539" s="21" t="s">
        <v>619</v>
      </c>
      <c r="C539" s="22">
        <v>1.077278</v>
      </c>
      <c r="D539" s="22"/>
      <c r="E539" s="22"/>
      <c r="F539" s="23">
        <v>0.65927400000000003</v>
      </c>
    </row>
    <row r="540" spans="2:6">
      <c r="B540" s="21" t="s">
        <v>620</v>
      </c>
      <c r="C540" s="22">
        <v>0.90613699999999997</v>
      </c>
      <c r="D540" s="22"/>
      <c r="E540" s="22"/>
      <c r="F540" s="23">
        <v>0.47268100000000002</v>
      </c>
    </row>
    <row r="541" spans="2:6">
      <c r="B541" s="21" t="s">
        <v>621</v>
      </c>
      <c r="C541" s="22">
        <v>0.90862100000000001</v>
      </c>
      <c r="D541" s="22"/>
      <c r="E541" s="22"/>
      <c r="F541" s="23">
        <v>0.49970799999999999</v>
      </c>
    </row>
    <row r="542" spans="2:6">
      <c r="B542" s="21" t="s">
        <v>622</v>
      </c>
      <c r="C542" s="22">
        <v>1.0013810000000001</v>
      </c>
      <c r="D542" s="22"/>
      <c r="E542" s="22"/>
      <c r="F542" s="23">
        <v>0.88083999999999996</v>
      </c>
    </row>
    <row r="543" spans="2:6">
      <c r="B543" s="21" t="s">
        <v>623</v>
      </c>
      <c r="C543" s="22">
        <v>1.1250720000000001</v>
      </c>
      <c r="D543" s="22"/>
      <c r="E543" s="22"/>
      <c r="F543" s="23">
        <v>0.37256400000000001</v>
      </c>
    </row>
    <row r="544" spans="2:6">
      <c r="B544" s="21" t="s">
        <v>624</v>
      </c>
      <c r="C544" s="22">
        <v>0.918292</v>
      </c>
      <c r="D544" s="22"/>
      <c r="E544" s="22"/>
      <c r="F544" s="23">
        <v>0.37685999999999997</v>
      </c>
    </row>
    <row r="545" spans="2:6">
      <c r="B545" s="21" t="s">
        <v>625</v>
      </c>
      <c r="C545" s="22">
        <v>1.078214</v>
      </c>
      <c r="D545" s="22"/>
      <c r="E545" s="22"/>
      <c r="F545" s="23">
        <v>0.53732800000000003</v>
      </c>
    </row>
    <row r="546" spans="2:6">
      <c r="B546" s="21" t="s">
        <v>626</v>
      </c>
      <c r="C546" s="22">
        <v>1.1428160000000001</v>
      </c>
      <c r="D546" s="22"/>
      <c r="E546" s="22"/>
      <c r="F546" s="23">
        <v>0.51080000000000003</v>
      </c>
    </row>
    <row r="547" spans="2:6">
      <c r="B547" s="21" t="s">
        <v>627</v>
      </c>
      <c r="C547" s="22">
        <v>0.81523199999999996</v>
      </c>
      <c r="D547" s="22"/>
      <c r="E547" s="22"/>
      <c r="F547" s="23">
        <v>0.23776800000000001</v>
      </c>
    </row>
    <row r="548" spans="2:6">
      <c r="B548" s="21" t="s">
        <v>628</v>
      </c>
      <c r="C548" s="22">
        <v>0.88821600000000001</v>
      </c>
      <c r="D548" s="22"/>
      <c r="E548" s="22"/>
      <c r="F548" s="23">
        <v>0.19128400000000001</v>
      </c>
    </row>
    <row r="549" spans="2:6">
      <c r="B549" s="21" t="s">
        <v>629</v>
      </c>
      <c r="C549" s="22">
        <v>1.0248269999999999</v>
      </c>
      <c r="D549" s="22"/>
      <c r="E549" s="22"/>
      <c r="F549" s="23">
        <v>0.86534100000000003</v>
      </c>
    </row>
    <row r="550" spans="2:6">
      <c r="B550" s="21" t="s">
        <v>630</v>
      </c>
      <c r="C550" s="22">
        <v>0.64681200000000005</v>
      </c>
      <c r="D550" s="22"/>
      <c r="E550" s="22"/>
      <c r="F550" s="23">
        <v>9.8641999999999994E-2</v>
      </c>
    </row>
    <row r="551" spans="2:6">
      <c r="B551" s="21" t="s">
        <v>631</v>
      </c>
      <c r="C551" s="22">
        <v>0.92216299999999995</v>
      </c>
      <c r="D551" s="22"/>
      <c r="E551" s="22"/>
      <c r="F551" s="23">
        <v>0.45190999999999998</v>
      </c>
    </row>
    <row r="552" spans="2:6">
      <c r="B552" s="21" t="s">
        <v>632</v>
      </c>
      <c r="C552" s="22">
        <v>1.1240520000000001</v>
      </c>
      <c r="D552" s="22"/>
      <c r="E552" s="22"/>
      <c r="F552" s="23">
        <v>0.39257300000000001</v>
      </c>
    </row>
    <row r="553" spans="2:6">
      <c r="B553" s="21" t="s">
        <v>633</v>
      </c>
      <c r="C553" s="22">
        <v>1.196604</v>
      </c>
      <c r="D553" s="22"/>
      <c r="E553" s="22"/>
      <c r="F553" s="23">
        <v>0.65934400000000004</v>
      </c>
    </row>
    <row r="554" spans="2:6">
      <c r="B554" s="21" t="s">
        <v>634</v>
      </c>
      <c r="C554" s="22">
        <v>1.0318590000000001</v>
      </c>
      <c r="D554" s="22"/>
      <c r="E554" s="22"/>
      <c r="F554" s="23">
        <v>0.76346000000000003</v>
      </c>
    </row>
    <row r="555" spans="2:6">
      <c r="B555" s="21" t="s">
        <v>635</v>
      </c>
      <c r="C555" s="22">
        <v>1.205789</v>
      </c>
      <c r="D555" s="22"/>
      <c r="E555" s="22"/>
      <c r="F555" s="23">
        <v>5.9054000000000002E-2</v>
      </c>
    </row>
    <row r="556" spans="2:6">
      <c r="B556" s="21" t="s">
        <v>636</v>
      </c>
      <c r="C556" s="22">
        <v>1.361918</v>
      </c>
      <c r="D556" s="22"/>
      <c r="E556" s="22"/>
      <c r="F556" s="23">
        <v>0.31731700000000002</v>
      </c>
    </row>
    <row r="557" spans="2:6">
      <c r="B557" s="21" t="s">
        <v>637</v>
      </c>
      <c r="C557" s="22">
        <v>1.205789</v>
      </c>
      <c r="D557" s="22"/>
      <c r="E557" s="22"/>
      <c r="F557" s="23">
        <v>5.9054000000000002E-2</v>
      </c>
    </row>
    <row r="558" spans="2:6">
      <c r="B558" s="21" t="s">
        <v>638</v>
      </c>
      <c r="C558" s="22">
        <v>1.105996</v>
      </c>
      <c r="D558" s="22"/>
      <c r="E558" s="22"/>
      <c r="F558" s="23">
        <v>0.36831199999999997</v>
      </c>
    </row>
    <row r="559" spans="2:6">
      <c r="B559" s="21" t="s">
        <v>639</v>
      </c>
      <c r="C559" s="22">
        <v>1.223649</v>
      </c>
      <c r="D559" s="22"/>
      <c r="E559" s="22"/>
      <c r="F559" s="23">
        <v>3.4369999999999998E-2</v>
      </c>
    </row>
    <row r="560" spans="2:6">
      <c r="B560" s="21" t="s">
        <v>640</v>
      </c>
      <c r="C560" s="22">
        <v>0.92279599999999995</v>
      </c>
      <c r="D560" s="22"/>
      <c r="E560" s="22"/>
      <c r="F560" s="23">
        <v>0.74896099999999999</v>
      </c>
    </row>
    <row r="561" spans="2:6">
      <c r="B561" s="21" t="s">
        <v>641</v>
      </c>
      <c r="C561" s="22">
        <v>0.88594099999999998</v>
      </c>
      <c r="D561" s="22"/>
      <c r="E561" s="22"/>
      <c r="F561" s="23">
        <v>0.40411200000000003</v>
      </c>
    </row>
    <row r="562" spans="2:6">
      <c r="B562" s="21" t="s">
        <v>642</v>
      </c>
      <c r="C562" s="22">
        <v>0.72595600000000005</v>
      </c>
      <c r="D562" s="22"/>
      <c r="E562" s="22"/>
      <c r="F562" s="23">
        <v>3.6174999999999999E-2</v>
      </c>
    </row>
    <row r="563" spans="2:6">
      <c r="B563" s="21" t="s">
        <v>643</v>
      </c>
      <c r="C563" s="22">
        <v>0.84060900000000005</v>
      </c>
      <c r="D563" s="22"/>
      <c r="E563" s="22"/>
      <c r="F563" s="23">
        <v>0.203459</v>
      </c>
    </row>
    <row r="564" spans="2:6">
      <c r="B564" s="21" t="s">
        <v>644</v>
      </c>
      <c r="C564" s="22">
        <v>1.102992</v>
      </c>
      <c r="D564" s="22"/>
      <c r="E564" s="22"/>
      <c r="F564" s="23">
        <v>0.40987299999999999</v>
      </c>
    </row>
    <row r="565" spans="2:6">
      <c r="B565" s="21" t="s">
        <v>645</v>
      </c>
      <c r="C565" s="22">
        <v>0.95482400000000001</v>
      </c>
      <c r="D565" s="22"/>
      <c r="E565" s="22"/>
      <c r="F565" s="23">
        <v>0.75458800000000004</v>
      </c>
    </row>
    <row r="566" spans="2:6">
      <c r="B566" s="21" t="s">
        <v>646</v>
      </c>
      <c r="C566" s="22">
        <v>1.0529839999999999</v>
      </c>
      <c r="D566" s="22"/>
      <c r="E566" s="22"/>
      <c r="F566" s="23">
        <v>0.78954899999999995</v>
      </c>
    </row>
    <row r="567" spans="2:6">
      <c r="B567" s="21" t="s">
        <v>647</v>
      </c>
      <c r="C567" s="22">
        <v>0.86327299999999996</v>
      </c>
      <c r="D567" s="22"/>
      <c r="E567" s="22"/>
      <c r="F567" s="23">
        <v>0.283084</v>
      </c>
    </row>
    <row r="568" spans="2:6">
      <c r="B568" s="21" t="s">
        <v>648</v>
      </c>
      <c r="C568" s="22">
        <v>0.95898799999999995</v>
      </c>
      <c r="D568" s="22"/>
      <c r="E568" s="22"/>
      <c r="F568" s="23">
        <v>0.63957900000000001</v>
      </c>
    </row>
    <row r="569" spans="2:6">
      <c r="B569" s="21" t="s">
        <v>649</v>
      </c>
      <c r="C569" s="22">
        <v>1.0130539999999999</v>
      </c>
      <c r="D569" s="22"/>
      <c r="E569" s="22"/>
      <c r="F569" s="23">
        <v>0.92774999999999996</v>
      </c>
    </row>
    <row r="570" spans="2:6">
      <c r="B570" s="21" t="s">
        <v>650</v>
      </c>
      <c r="C570" s="22">
        <v>1.1160190000000001</v>
      </c>
      <c r="D570" s="22"/>
      <c r="E570" s="22"/>
      <c r="F570" s="23">
        <v>0.62414400000000003</v>
      </c>
    </row>
    <row r="571" spans="2:6">
      <c r="B571" s="21" t="s">
        <v>651</v>
      </c>
      <c r="C571" s="22">
        <v>1.2930619999999999</v>
      </c>
      <c r="D571" s="22"/>
      <c r="E571" s="22"/>
      <c r="F571" s="23">
        <v>0.28808800000000001</v>
      </c>
    </row>
    <row r="572" spans="2:6">
      <c r="B572" s="21" t="s">
        <v>652</v>
      </c>
      <c r="C572" s="22">
        <v>0.88749900000000004</v>
      </c>
      <c r="D572" s="22"/>
      <c r="E572" s="22"/>
      <c r="F572" s="23">
        <v>0.387403</v>
      </c>
    </row>
    <row r="573" spans="2:6">
      <c r="B573" s="21" t="s">
        <v>653</v>
      </c>
      <c r="C573" s="22">
        <v>0.98839500000000002</v>
      </c>
      <c r="D573" s="22"/>
      <c r="E573" s="22"/>
      <c r="F573" s="23">
        <v>0.89909099999999997</v>
      </c>
    </row>
    <row r="574" spans="2:6">
      <c r="B574" s="21" t="s">
        <v>654</v>
      </c>
      <c r="C574" s="22">
        <v>1.314073</v>
      </c>
      <c r="D574" s="22"/>
      <c r="E574" s="22"/>
      <c r="F574" s="23">
        <v>0.116352</v>
      </c>
    </row>
    <row r="575" spans="2:6">
      <c r="B575" s="21" t="s">
        <v>655</v>
      </c>
      <c r="C575" s="22">
        <v>1.052913</v>
      </c>
      <c r="D575" s="22"/>
      <c r="E575" s="22"/>
      <c r="F575" s="23">
        <v>0.92258899999999999</v>
      </c>
    </row>
    <row r="576" spans="2:6">
      <c r="B576" s="21" t="s">
        <v>656</v>
      </c>
      <c r="C576" s="22">
        <v>1.0043169999999999</v>
      </c>
      <c r="D576" s="22"/>
      <c r="E576" s="22"/>
      <c r="F576" s="23">
        <v>0.81891400000000003</v>
      </c>
    </row>
    <row r="577" spans="2:6">
      <c r="B577" s="21" t="s">
        <v>657</v>
      </c>
      <c r="C577" s="22">
        <v>0.92976800000000004</v>
      </c>
      <c r="D577" s="22"/>
      <c r="E577" s="22"/>
      <c r="F577" s="23">
        <v>0.46583400000000003</v>
      </c>
    </row>
    <row r="578" spans="2:6">
      <c r="B578" s="21" t="s">
        <v>658</v>
      </c>
      <c r="C578" s="22">
        <v>0.95254399999999995</v>
      </c>
      <c r="D578" s="22"/>
      <c r="E578" s="22"/>
      <c r="F578" s="23">
        <v>0.66031399999999996</v>
      </c>
    </row>
    <row r="579" spans="2:6">
      <c r="B579" s="21" t="s">
        <v>659</v>
      </c>
      <c r="C579" s="22">
        <v>1.1502950000000001</v>
      </c>
      <c r="D579" s="22"/>
      <c r="E579" s="22"/>
      <c r="F579" s="23">
        <v>0.32386100000000001</v>
      </c>
    </row>
    <row r="580" spans="2:6">
      <c r="B580" s="21" t="s">
        <v>660</v>
      </c>
      <c r="C580" s="22">
        <v>1.1284510000000001</v>
      </c>
      <c r="D580" s="22"/>
      <c r="E580" s="22"/>
      <c r="F580" s="23">
        <v>0.53284699999999996</v>
      </c>
    </row>
    <row r="581" spans="2:6">
      <c r="B581" s="21" t="s">
        <v>661</v>
      </c>
      <c r="C581" s="22">
        <v>2.2177470000000001</v>
      </c>
      <c r="D581" s="22"/>
      <c r="E581" s="22"/>
      <c r="F581" s="23">
        <v>0.44460499999999997</v>
      </c>
    </row>
    <row r="582" spans="2:6">
      <c r="B582" s="21" t="s">
        <v>662</v>
      </c>
      <c r="C582" s="22">
        <v>1.181465</v>
      </c>
      <c r="D582" s="22"/>
      <c r="E582" s="22"/>
      <c r="F582" s="23">
        <v>0.29867100000000002</v>
      </c>
    </row>
    <row r="583" spans="2:6">
      <c r="B583" s="21" t="s">
        <v>663</v>
      </c>
      <c r="C583" s="22">
        <v>0.90100199999999997</v>
      </c>
      <c r="D583" s="22"/>
      <c r="E583" s="22"/>
      <c r="F583" s="23">
        <v>0.33593400000000001</v>
      </c>
    </row>
    <row r="584" spans="2:6">
      <c r="B584" s="21" t="s">
        <v>664</v>
      </c>
      <c r="C584" s="22">
        <v>0.66052900000000003</v>
      </c>
      <c r="D584" s="22"/>
      <c r="E584" s="22"/>
      <c r="F584" s="23">
        <v>6.7941000000000001E-2</v>
      </c>
    </row>
    <row r="585" spans="2:6">
      <c r="B585" s="21" t="s">
        <v>665</v>
      </c>
      <c r="C585" s="22">
        <v>1.1507849999999999</v>
      </c>
      <c r="D585" s="22"/>
      <c r="E585" s="22"/>
      <c r="F585" s="23">
        <v>0.32476100000000002</v>
      </c>
    </row>
    <row r="586" spans="2:6">
      <c r="B586" s="21" t="s">
        <v>666</v>
      </c>
      <c r="C586" s="22">
        <v>1.236869</v>
      </c>
      <c r="D586" s="22"/>
      <c r="E586" s="22"/>
      <c r="F586" s="23">
        <v>0.34277200000000002</v>
      </c>
    </row>
    <row r="587" spans="2:6">
      <c r="B587" s="21" t="s">
        <v>667</v>
      </c>
      <c r="C587" s="22">
        <v>0.84250000000000003</v>
      </c>
      <c r="D587" s="22"/>
      <c r="E587" s="22"/>
      <c r="F587" s="23">
        <v>0.14451900000000001</v>
      </c>
    </row>
    <row r="588" spans="2:6">
      <c r="B588" s="21" t="s">
        <v>668</v>
      </c>
      <c r="C588" s="22">
        <v>1.0811459999999999</v>
      </c>
      <c r="D588" s="22"/>
      <c r="E588" s="22"/>
      <c r="F588" s="23">
        <v>0.52549000000000001</v>
      </c>
    </row>
    <row r="589" spans="2:6">
      <c r="B589" s="21" t="s">
        <v>669</v>
      </c>
      <c r="C589" s="22">
        <v>0.99434699999999998</v>
      </c>
      <c r="D589" s="22"/>
      <c r="E589" s="22"/>
      <c r="F589" s="23">
        <v>0.79974599999999996</v>
      </c>
    </row>
    <row r="590" spans="2:6">
      <c r="B590" s="21" t="s">
        <v>670</v>
      </c>
      <c r="C590" s="22">
        <v>0.83289800000000003</v>
      </c>
      <c r="D590" s="22"/>
      <c r="E590" s="22"/>
      <c r="F590" s="23">
        <v>0.171649</v>
      </c>
    </row>
    <row r="591" spans="2:6">
      <c r="B591" s="21" t="s">
        <v>671</v>
      </c>
      <c r="C591" s="22">
        <v>1.015282</v>
      </c>
      <c r="D591" s="22"/>
      <c r="E591" s="22"/>
      <c r="F591" s="23">
        <v>0.98358299999999999</v>
      </c>
    </row>
    <row r="592" spans="2:6">
      <c r="B592" s="21" t="s">
        <v>672</v>
      </c>
      <c r="C592" s="22">
        <v>1.023199</v>
      </c>
      <c r="D592" s="22"/>
      <c r="E592" s="22"/>
      <c r="F592" s="23">
        <v>0.88827100000000003</v>
      </c>
    </row>
    <row r="593" spans="2:6">
      <c r="B593" s="21" t="s">
        <v>673</v>
      </c>
      <c r="C593" s="22">
        <v>1.0560320000000001</v>
      </c>
      <c r="D593" s="22"/>
      <c r="E593" s="22"/>
      <c r="F593" s="23">
        <v>0.87047699999999995</v>
      </c>
    </row>
    <row r="594" spans="2:6">
      <c r="B594" s="21" t="s">
        <v>674</v>
      </c>
      <c r="C594" s="22">
        <v>1.0931900000000001</v>
      </c>
      <c r="D594" s="22"/>
      <c r="E594" s="22"/>
      <c r="F594" s="23">
        <v>0.99346100000000004</v>
      </c>
    </row>
    <row r="595" spans="2:6">
      <c r="B595" s="21" t="s">
        <v>675</v>
      </c>
      <c r="C595" s="22">
        <v>0.72086300000000003</v>
      </c>
      <c r="D595" s="22"/>
      <c r="E595" s="22"/>
      <c r="F595" s="23">
        <v>1.035E-2</v>
      </c>
    </row>
    <row r="596" spans="2:6">
      <c r="B596" s="21" t="s">
        <v>676</v>
      </c>
      <c r="C596" s="22">
        <v>0.95876099999999997</v>
      </c>
      <c r="D596" s="22"/>
      <c r="E596" s="22"/>
      <c r="F596" s="23">
        <v>0.82784800000000003</v>
      </c>
    </row>
    <row r="597" spans="2:6">
      <c r="B597" s="21" t="s">
        <v>677</v>
      </c>
      <c r="C597" s="22">
        <v>1.4161809999999999</v>
      </c>
      <c r="D597" s="22"/>
      <c r="E597" s="22"/>
      <c r="F597" s="23">
        <v>0.19947000000000001</v>
      </c>
    </row>
    <row r="598" spans="2:6">
      <c r="B598" s="21" t="s">
        <v>678</v>
      </c>
      <c r="C598" s="22">
        <v>1.479938</v>
      </c>
      <c r="D598" s="22"/>
      <c r="E598" s="22"/>
      <c r="F598" s="23">
        <v>0.35300900000000002</v>
      </c>
    </row>
    <row r="599" spans="2:6">
      <c r="B599" s="21" t="s">
        <v>679</v>
      </c>
      <c r="C599" s="22">
        <v>0.89446199999999998</v>
      </c>
      <c r="D599" s="22"/>
      <c r="E599" s="22"/>
      <c r="F599" s="23">
        <v>0.40833599999999998</v>
      </c>
    </row>
    <row r="600" spans="2:6">
      <c r="B600" s="21" t="s">
        <v>680</v>
      </c>
      <c r="C600" s="22">
        <v>1.0765800000000001</v>
      </c>
      <c r="D600" s="22"/>
      <c r="E600" s="22"/>
      <c r="F600" s="23">
        <v>0.53700999999999999</v>
      </c>
    </row>
    <row r="601" spans="2:6">
      <c r="B601" s="21" t="s">
        <v>681</v>
      </c>
      <c r="C601" s="22">
        <v>0.86267000000000005</v>
      </c>
      <c r="D601" s="22"/>
      <c r="E601" s="22"/>
      <c r="F601" s="23">
        <v>0.15145900000000001</v>
      </c>
    </row>
    <row r="602" spans="2:6">
      <c r="B602" s="21" t="s">
        <v>682</v>
      </c>
      <c r="C602" s="22">
        <v>0.86831000000000003</v>
      </c>
      <c r="D602" s="22"/>
      <c r="E602" s="22"/>
      <c r="F602" s="23">
        <v>0.38794400000000001</v>
      </c>
    </row>
    <row r="603" spans="2:6">
      <c r="B603" s="21" t="s">
        <v>683</v>
      </c>
      <c r="C603" s="22">
        <v>0.82672500000000004</v>
      </c>
      <c r="D603" s="22"/>
      <c r="E603" s="22"/>
      <c r="F603" s="23">
        <v>0.19042000000000001</v>
      </c>
    </row>
    <row r="604" spans="2:6">
      <c r="B604" s="21" t="s">
        <v>684</v>
      </c>
      <c r="C604" s="22">
        <v>1.0047379999999999</v>
      </c>
      <c r="D604" s="22"/>
      <c r="E604" s="22"/>
      <c r="F604" s="23">
        <v>0.97803499999999999</v>
      </c>
    </row>
    <row r="605" spans="2:6">
      <c r="B605" s="21" t="s">
        <v>685</v>
      </c>
      <c r="C605" s="22">
        <v>1.0680369999999999</v>
      </c>
      <c r="D605" s="22"/>
      <c r="E605" s="22"/>
      <c r="F605" s="23">
        <v>0.43714599999999998</v>
      </c>
    </row>
    <row r="606" spans="2:6">
      <c r="B606" s="21" t="s">
        <v>686</v>
      </c>
      <c r="C606" s="22">
        <v>1.131858</v>
      </c>
      <c r="D606" s="22"/>
      <c r="E606" s="22"/>
      <c r="F606" s="23">
        <v>0.869865</v>
      </c>
    </row>
    <row r="607" spans="2:6">
      <c r="B607" s="21" t="s">
        <v>687</v>
      </c>
      <c r="C607" s="22">
        <v>0.675126</v>
      </c>
      <c r="D607" s="22"/>
      <c r="E607" s="22"/>
      <c r="F607" s="23">
        <v>1.093E-3</v>
      </c>
    </row>
    <row r="608" spans="2:6">
      <c r="B608" s="21" t="s">
        <v>688</v>
      </c>
      <c r="C608" s="22">
        <v>0.88078800000000002</v>
      </c>
      <c r="D608" s="22"/>
      <c r="E608" s="22"/>
      <c r="F608" s="23">
        <v>0.120059</v>
      </c>
    </row>
    <row r="609" spans="2:6">
      <c r="B609" s="21" t="s">
        <v>689</v>
      </c>
      <c r="C609" s="22">
        <v>0.74612599999999996</v>
      </c>
      <c r="D609" s="22"/>
      <c r="E609" s="22"/>
      <c r="F609" s="23">
        <v>1.0214000000000001E-2</v>
      </c>
    </row>
    <row r="610" spans="2:6">
      <c r="B610" s="21" t="s">
        <v>690</v>
      </c>
      <c r="C610" s="22">
        <v>0.97457099999999997</v>
      </c>
      <c r="D610" s="22"/>
      <c r="E610" s="22"/>
      <c r="F610" s="23">
        <v>0.76078699999999999</v>
      </c>
    </row>
    <row r="611" spans="2:6">
      <c r="B611" s="21" t="s">
        <v>691</v>
      </c>
      <c r="C611" s="22">
        <v>0.87723700000000004</v>
      </c>
      <c r="D611" s="22"/>
      <c r="E611" s="22"/>
      <c r="F611" s="23">
        <v>0.74271799999999999</v>
      </c>
    </row>
    <row r="612" spans="2:6">
      <c r="B612" s="21" t="s">
        <v>692</v>
      </c>
      <c r="C612" s="22">
        <v>1.516567</v>
      </c>
      <c r="D612" s="22"/>
      <c r="E612" s="22"/>
      <c r="F612" s="23">
        <v>0.31020199999999998</v>
      </c>
    </row>
    <row r="613" spans="2:6">
      <c r="B613" s="21" t="s">
        <v>693</v>
      </c>
      <c r="C613" s="22">
        <v>0.61978999999999995</v>
      </c>
      <c r="D613" s="22"/>
      <c r="E613" s="22"/>
      <c r="F613" s="23">
        <v>0.119837</v>
      </c>
    </row>
    <row r="614" spans="2:6">
      <c r="B614" s="21" t="s">
        <v>694</v>
      </c>
      <c r="C614" s="22">
        <v>0.83135000000000003</v>
      </c>
      <c r="D614" s="22"/>
      <c r="E614" s="22"/>
      <c r="F614" s="23">
        <v>0.61285199999999995</v>
      </c>
    </row>
    <row r="615" spans="2:6">
      <c r="B615" s="21" t="s">
        <v>695</v>
      </c>
      <c r="C615" s="22">
        <v>0.97033800000000003</v>
      </c>
      <c r="D615" s="22"/>
      <c r="E615" s="22"/>
      <c r="F615" s="23">
        <v>0.65655200000000002</v>
      </c>
    </row>
    <row r="616" spans="2:6">
      <c r="B616" s="21" t="s">
        <v>696</v>
      </c>
      <c r="C616" s="22">
        <v>0.99660899999999997</v>
      </c>
      <c r="D616" s="22"/>
      <c r="E616" s="22"/>
      <c r="F616" s="23">
        <v>0.93211699999999997</v>
      </c>
    </row>
    <row r="617" spans="2:6">
      <c r="B617" s="21" t="s">
        <v>697</v>
      </c>
      <c r="C617" s="22">
        <v>1.0316149999999999</v>
      </c>
      <c r="D617" s="22"/>
      <c r="E617" s="22"/>
      <c r="F617" s="23">
        <v>0.928199</v>
      </c>
    </row>
    <row r="618" spans="2:6">
      <c r="B618" s="21" t="s">
        <v>698</v>
      </c>
      <c r="C618" s="22">
        <v>1.011741</v>
      </c>
      <c r="D618" s="22"/>
      <c r="E618" s="22"/>
      <c r="F618" s="23">
        <v>0.817272</v>
      </c>
    </row>
    <row r="619" spans="2:6">
      <c r="B619" s="21" t="s">
        <v>699</v>
      </c>
      <c r="C619" s="22">
        <v>0.71764600000000001</v>
      </c>
      <c r="D619" s="22"/>
      <c r="E619" s="22"/>
      <c r="F619" s="23">
        <v>5.8698E-2</v>
      </c>
    </row>
    <row r="620" spans="2:6">
      <c r="B620" s="21" t="s">
        <v>700</v>
      </c>
      <c r="C620" s="22">
        <v>1.4957450000000001</v>
      </c>
      <c r="D620" s="22"/>
      <c r="E620" s="22"/>
      <c r="F620" s="23">
        <v>0.133687</v>
      </c>
    </row>
    <row r="621" spans="2:6">
      <c r="B621" s="21" t="s">
        <v>701</v>
      </c>
      <c r="C621" s="22">
        <v>0.77703999999999995</v>
      </c>
      <c r="D621" s="22"/>
      <c r="E621" s="22"/>
      <c r="F621" s="23">
        <v>8.1326999999999997E-2</v>
      </c>
    </row>
    <row r="622" spans="2:6">
      <c r="B622" s="21" t="s">
        <v>702</v>
      </c>
      <c r="C622" s="22">
        <v>0.69242700000000001</v>
      </c>
      <c r="D622" s="22"/>
      <c r="E622" s="22"/>
      <c r="F622" s="23">
        <v>0.39717000000000002</v>
      </c>
    </row>
    <row r="623" spans="2:6">
      <c r="B623" s="21" t="s">
        <v>703</v>
      </c>
      <c r="C623" s="22">
        <v>1.429684</v>
      </c>
      <c r="D623" s="22"/>
      <c r="E623" s="22"/>
      <c r="F623" s="23">
        <v>5.2706999999999997E-2</v>
      </c>
    </row>
    <row r="624" spans="2:6">
      <c r="B624" s="21" t="s">
        <v>704</v>
      </c>
      <c r="C624" s="22">
        <v>0.75303399999999998</v>
      </c>
      <c r="D624" s="22"/>
      <c r="E624" s="22"/>
      <c r="F624" s="23">
        <v>0.48791699999999999</v>
      </c>
    </row>
    <row r="625" spans="2:6">
      <c r="B625" s="21" t="s">
        <v>705</v>
      </c>
      <c r="C625" s="22">
        <v>1.307188</v>
      </c>
      <c r="D625" s="22"/>
      <c r="E625" s="22"/>
      <c r="F625" s="23">
        <v>0.39057500000000001</v>
      </c>
    </row>
    <row r="626" spans="2:6">
      <c r="B626" s="21" t="s">
        <v>706</v>
      </c>
      <c r="C626" s="22">
        <v>1.1950460000000001</v>
      </c>
      <c r="D626" s="22"/>
      <c r="E626" s="22"/>
      <c r="F626" s="23">
        <v>0.109226</v>
      </c>
    </row>
    <row r="627" spans="2:6">
      <c r="B627" s="21" t="s">
        <v>707</v>
      </c>
      <c r="C627" s="22">
        <v>1.3460460000000001</v>
      </c>
      <c r="D627" s="22"/>
      <c r="E627" s="22"/>
      <c r="F627" s="23">
        <v>6.0833999999999999E-2</v>
      </c>
    </row>
    <row r="628" spans="2:6">
      <c r="B628" s="21" t="s">
        <v>708</v>
      </c>
      <c r="C628" s="22">
        <v>4.9376139999999999</v>
      </c>
      <c r="D628" s="22"/>
      <c r="E628" s="22"/>
      <c r="F628" s="23">
        <v>0.13231399999999999</v>
      </c>
    </row>
    <row r="629" spans="2:6">
      <c r="B629" s="21" t="s">
        <v>709</v>
      </c>
      <c r="C629" s="22">
        <v>1.0567770000000001</v>
      </c>
      <c r="D629" s="22"/>
      <c r="E629" s="22"/>
      <c r="F629" s="23">
        <v>0.61521899999999996</v>
      </c>
    </row>
    <row r="630" spans="2:6">
      <c r="B630" s="21" t="s">
        <v>710</v>
      </c>
      <c r="C630" s="22">
        <v>0.97134500000000001</v>
      </c>
      <c r="D630" s="22"/>
      <c r="E630" s="22"/>
      <c r="F630" s="23">
        <v>0.62584799999999996</v>
      </c>
    </row>
    <row r="631" spans="2:6">
      <c r="B631" s="21" t="s">
        <v>711</v>
      </c>
      <c r="C631" s="22">
        <v>1.1230180000000001</v>
      </c>
      <c r="D631" s="22"/>
      <c r="E631" s="22"/>
      <c r="F631" s="23">
        <v>0.61572800000000005</v>
      </c>
    </row>
    <row r="632" spans="2:6">
      <c r="B632" s="21" t="s">
        <v>712</v>
      </c>
      <c r="C632" s="22">
        <v>1.27128</v>
      </c>
      <c r="D632" s="22"/>
      <c r="E632" s="22"/>
      <c r="F632" s="23">
        <v>5.7951000000000003E-2</v>
      </c>
    </row>
    <row r="633" spans="2:6">
      <c r="B633" s="21" t="s">
        <v>713</v>
      </c>
      <c r="C633" s="22">
        <v>1.1802010000000001</v>
      </c>
      <c r="D633" s="22"/>
      <c r="E633" s="22"/>
      <c r="F633" s="23">
        <v>0.15389800000000001</v>
      </c>
    </row>
    <row r="634" spans="2:6">
      <c r="B634" s="21" t="s">
        <v>714</v>
      </c>
      <c r="C634" s="22">
        <v>0.83535599999999999</v>
      </c>
      <c r="D634" s="22"/>
      <c r="E634" s="22"/>
      <c r="F634" s="23">
        <v>0.289155</v>
      </c>
    </row>
    <row r="635" spans="2:6">
      <c r="B635" s="21" t="s">
        <v>715</v>
      </c>
      <c r="C635" s="22">
        <v>0.663968</v>
      </c>
      <c r="D635" s="22"/>
      <c r="E635" s="22"/>
      <c r="F635" s="23">
        <v>8.0338999999999994E-2</v>
      </c>
    </row>
    <row r="636" spans="2:6">
      <c r="B636" s="21" t="s">
        <v>716</v>
      </c>
      <c r="C636" s="22">
        <v>1.0936790000000001</v>
      </c>
      <c r="D636" s="22"/>
      <c r="E636" s="22"/>
      <c r="F636" s="23">
        <v>0.31759300000000001</v>
      </c>
    </row>
    <row r="637" spans="2:6">
      <c r="B637" s="21" t="s">
        <v>717</v>
      </c>
      <c r="C637" s="22">
        <v>1.3152159999999999</v>
      </c>
      <c r="D637" s="22"/>
      <c r="E637" s="22"/>
      <c r="F637" s="23">
        <v>1.7871000000000001E-2</v>
      </c>
    </row>
    <row r="638" spans="2:6">
      <c r="B638" s="21" t="s">
        <v>718</v>
      </c>
      <c r="C638" s="22">
        <v>1.3152159999999999</v>
      </c>
      <c r="D638" s="22"/>
      <c r="E638" s="22"/>
      <c r="F638" s="23">
        <v>1.7871000000000001E-2</v>
      </c>
    </row>
    <row r="639" spans="2:6">
      <c r="B639" s="21" t="s">
        <v>719</v>
      </c>
      <c r="C639" s="22">
        <v>1.316489</v>
      </c>
      <c r="D639" s="22"/>
      <c r="E639" s="22"/>
      <c r="F639" s="23">
        <v>2.7449999999999999E-2</v>
      </c>
    </row>
    <row r="640" spans="2:6">
      <c r="B640" s="21" t="s">
        <v>720</v>
      </c>
      <c r="C640" s="22">
        <v>1.1528849999999999</v>
      </c>
      <c r="D640" s="22"/>
      <c r="E640" s="22"/>
      <c r="F640" s="23">
        <v>8.5204000000000002E-2</v>
      </c>
    </row>
    <row r="641" spans="2:6">
      <c r="B641" s="21" t="s">
        <v>721</v>
      </c>
      <c r="C641" s="22">
        <v>1.0169870000000001</v>
      </c>
      <c r="D641" s="22"/>
      <c r="E641" s="22"/>
      <c r="F641" s="23">
        <v>0.90599099999999999</v>
      </c>
    </row>
    <row r="642" spans="2:6">
      <c r="B642" s="21" t="s">
        <v>722</v>
      </c>
      <c r="C642" s="22">
        <v>1.037747</v>
      </c>
      <c r="D642" s="22"/>
      <c r="E642" s="22"/>
      <c r="F642" s="23">
        <v>0.99746599999999996</v>
      </c>
    </row>
    <row r="643" spans="2:6">
      <c r="B643" s="21" t="s">
        <v>723</v>
      </c>
      <c r="C643" s="22">
        <v>1.2336180000000001</v>
      </c>
      <c r="D643" s="22"/>
      <c r="E643" s="22"/>
      <c r="F643" s="23">
        <v>2.4048E-2</v>
      </c>
    </row>
    <row r="644" spans="2:6">
      <c r="B644" s="21" t="s">
        <v>724</v>
      </c>
      <c r="C644" s="22">
        <v>1.111558</v>
      </c>
      <c r="D644" s="22"/>
      <c r="E644" s="22"/>
      <c r="F644" s="23">
        <v>0.75553300000000001</v>
      </c>
    </row>
    <row r="645" spans="2:6">
      <c r="B645" s="21" t="s">
        <v>725</v>
      </c>
      <c r="C645" s="22">
        <v>1.00705</v>
      </c>
      <c r="D645" s="22"/>
      <c r="E645" s="22"/>
      <c r="F645" s="23">
        <v>0.88813200000000003</v>
      </c>
    </row>
    <row r="646" spans="2:6">
      <c r="B646" s="21" t="s">
        <v>726</v>
      </c>
      <c r="C646" s="22">
        <v>0.98061900000000002</v>
      </c>
      <c r="D646" s="22"/>
      <c r="E646" s="22"/>
      <c r="F646" s="23">
        <v>0.79439400000000004</v>
      </c>
    </row>
    <row r="647" spans="2:6">
      <c r="B647" s="21" t="s">
        <v>727</v>
      </c>
      <c r="C647" s="22">
        <v>1.0664880000000001</v>
      </c>
      <c r="D647" s="22"/>
      <c r="E647" s="22"/>
      <c r="F647" s="23">
        <v>0.56790499999999999</v>
      </c>
    </row>
    <row r="648" spans="2:6">
      <c r="B648" s="21" t="s">
        <v>728</v>
      </c>
      <c r="C648" s="22">
        <v>1.161815</v>
      </c>
      <c r="D648" s="22"/>
      <c r="E648" s="22"/>
      <c r="F648" s="23">
        <v>0.20439099999999999</v>
      </c>
    </row>
    <row r="649" spans="2:6">
      <c r="B649" s="21" t="s">
        <v>729</v>
      </c>
      <c r="C649" s="22">
        <v>0.67069299999999998</v>
      </c>
      <c r="D649" s="22"/>
      <c r="E649" s="22"/>
      <c r="F649" s="23">
        <v>2.1201999999999999E-2</v>
      </c>
    </row>
    <row r="650" spans="2:6">
      <c r="B650" s="21" t="s">
        <v>730</v>
      </c>
      <c r="C650" s="22">
        <v>1.2160869999999999</v>
      </c>
      <c r="D650" s="22"/>
      <c r="E650" s="22"/>
      <c r="F650" s="23">
        <v>0.20628299999999999</v>
      </c>
    </row>
    <row r="651" spans="2:6">
      <c r="B651" s="21" t="s">
        <v>731</v>
      </c>
      <c r="C651" s="22">
        <v>0.84887900000000005</v>
      </c>
      <c r="D651" s="22"/>
      <c r="E651" s="22"/>
      <c r="F651" s="23">
        <v>0.67386100000000004</v>
      </c>
    </row>
    <row r="652" spans="2:6">
      <c r="B652" s="21" t="s">
        <v>732</v>
      </c>
      <c r="C652" s="22">
        <v>1.6611180000000001</v>
      </c>
      <c r="D652" s="22"/>
      <c r="E652" s="22"/>
      <c r="F652" s="23">
        <v>0.19273999999999999</v>
      </c>
    </row>
    <row r="653" spans="2:6">
      <c r="B653" s="21" t="s">
        <v>733</v>
      </c>
      <c r="C653" s="22">
        <v>1.3422149999999999</v>
      </c>
      <c r="D653" s="22"/>
      <c r="E653" s="22"/>
      <c r="F653" s="23">
        <v>0.44800899999999999</v>
      </c>
    </row>
    <row r="654" spans="2:6">
      <c r="B654" s="21" t="s">
        <v>734</v>
      </c>
      <c r="C654" s="22">
        <v>0.75578500000000004</v>
      </c>
      <c r="D654" s="22"/>
      <c r="E654" s="22"/>
      <c r="F654" s="23">
        <v>2.7474999999999999E-2</v>
      </c>
    </row>
    <row r="655" spans="2:6">
      <c r="B655" s="21" t="s">
        <v>735</v>
      </c>
      <c r="C655" s="22">
        <v>1.1895549999999999</v>
      </c>
      <c r="D655" s="22"/>
      <c r="E655" s="22"/>
      <c r="F655" s="23">
        <v>0.29276000000000002</v>
      </c>
    </row>
    <row r="656" spans="2:6">
      <c r="B656" s="21" t="s">
        <v>736</v>
      </c>
      <c r="C656" s="22">
        <v>0.78858600000000001</v>
      </c>
      <c r="D656" s="22"/>
      <c r="E656" s="22"/>
      <c r="F656" s="23">
        <v>0.117745</v>
      </c>
    </row>
    <row r="657" spans="2:6">
      <c r="B657" s="21" t="s">
        <v>737</v>
      </c>
      <c r="C657" s="22">
        <v>1.1549879999999999</v>
      </c>
      <c r="D657" s="22"/>
      <c r="E657" s="22"/>
      <c r="F657" s="23">
        <v>0.54482699999999995</v>
      </c>
    </row>
    <row r="658" spans="2:6">
      <c r="B658" s="21" t="s">
        <v>738</v>
      </c>
      <c r="C658" s="22">
        <v>0.75020799999999999</v>
      </c>
      <c r="D658" s="22"/>
      <c r="E658" s="22"/>
      <c r="F658" s="23">
        <v>0.114479</v>
      </c>
    </row>
    <row r="659" spans="2:6">
      <c r="B659" s="21" t="s">
        <v>739</v>
      </c>
      <c r="C659" s="22">
        <v>0.73269200000000001</v>
      </c>
      <c r="D659" s="22"/>
      <c r="E659" s="22"/>
      <c r="F659" s="23">
        <v>0.29458400000000001</v>
      </c>
    </row>
    <row r="660" spans="2:6">
      <c r="B660" s="21" t="s">
        <v>740</v>
      </c>
      <c r="C660" s="22">
        <v>0.86848999999999998</v>
      </c>
      <c r="D660" s="22"/>
      <c r="E660" s="22"/>
      <c r="F660" s="23">
        <v>0.116176</v>
      </c>
    </row>
    <row r="661" spans="2:6">
      <c r="B661" s="21" t="s">
        <v>741</v>
      </c>
      <c r="C661" s="22">
        <v>0.89799300000000004</v>
      </c>
      <c r="D661" s="22"/>
      <c r="E661" s="22"/>
      <c r="F661" s="23">
        <v>0.71394299999999999</v>
      </c>
    </row>
    <row r="662" spans="2:6">
      <c r="B662" s="21" t="s">
        <v>742</v>
      </c>
      <c r="C662" s="22">
        <v>0.96688300000000005</v>
      </c>
      <c r="D662" s="22"/>
      <c r="E662" s="22"/>
      <c r="F662" s="23">
        <v>0.64260499999999998</v>
      </c>
    </row>
    <row r="663" spans="2:6">
      <c r="B663" s="21" t="s">
        <v>743</v>
      </c>
      <c r="C663" s="22">
        <v>1.1930780000000001</v>
      </c>
      <c r="D663" s="22"/>
      <c r="E663" s="22"/>
      <c r="F663" s="23">
        <v>0.396787</v>
      </c>
    </row>
    <row r="664" spans="2:6">
      <c r="B664" s="21" t="s">
        <v>744</v>
      </c>
      <c r="C664" s="22">
        <v>0.95791300000000001</v>
      </c>
      <c r="D664" s="22"/>
      <c r="E664" s="22"/>
      <c r="F664" s="23">
        <v>0.900084</v>
      </c>
    </row>
    <row r="665" spans="2:6">
      <c r="B665" s="21" t="s">
        <v>745</v>
      </c>
      <c r="C665" s="22">
        <v>0.97568999999999995</v>
      </c>
      <c r="D665" s="22"/>
      <c r="E665" s="22"/>
      <c r="F665" s="23">
        <v>0.78849599999999997</v>
      </c>
    </row>
    <row r="666" spans="2:6">
      <c r="B666" s="21" t="s">
        <v>746</v>
      </c>
      <c r="C666" s="22">
        <v>1.347404</v>
      </c>
      <c r="D666" s="22"/>
      <c r="E666" s="22"/>
      <c r="F666" s="23">
        <v>0.26389099999999999</v>
      </c>
    </row>
    <row r="667" spans="2:6">
      <c r="B667" s="21" t="s">
        <v>747</v>
      </c>
      <c r="C667" s="22">
        <v>1.161211</v>
      </c>
      <c r="D667" s="22"/>
      <c r="E667" s="22"/>
      <c r="F667" s="23">
        <v>0.17758399999999999</v>
      </c>
    </row>
    <row r="668" spans="2:6">
      <c r="B668" s="21" t="s">
        <v>748</v>
      </c>
      <c r="C668" s="22">
        <v>1.5366979999999999</v>
      </c>
      <c r="D668" s="22"/>
      <c r="E668" s="22"/>
      <c r="F668" s="23">
        <v>8.6929000000000006E-2</v>
      </c>
    </row>
    <row r="669" spans="2:6">
      <c r="B669" s="21" t="s">
        <v>749</v>
      </c>
      <c r="C669" s="22">
        <v>0.93079500000000004</v>
      </c>
      <c r="D669" s="22"/>
      <c r="E669" s="22"/>
      <c r="F669" s="23">
        <v>0.923821</v>
      </c>
    </row>
    <row r="670" spans="2:6">
      <c r="B670" s="21" t="s">
        <v>750</v>
      </c>
      <c r="C670" s="22">
        <v>1.0124470000000001</v>
      </c>
      <c r="D670" s="22"/>
      <c r="E670" s="22"/>
      <c r="F670" s="23">
        <v>0.87590999999999997</v>
      </c>
    </row>
    <row r="671" spans="2:6">
      <c r="B671" s="21" t="s">
        <v>751</v>
      </c>
      <c r="C671" s="22">
        <v>1.053207</v>
      </c>
      <c r="D671" s="22"/>
      <c r="E671" s="22"/>
      <c r="F671" s="23">
        <v>0.93080200000000002</v>
      </c>
    </row>
    <row r="672" spans="2:6">
      <c r="B672" s="21" t="s">
        <v>752</v>
      </c>
      <c r="C672" s="22">
        <v>1.0250760000000001</v>
      </c>
      <c r="D672" s="22"/>
      <c r="E672" s="22"/>
      <c r="F672" s="23">
        <v>0.91214899999999999</v>
      </c>
    </row>
    <row r="673" spans="2:6">
      <c r="B673" s="21" t="s">
        <v>753</v>
      </c>
      <c r="C673" s="22">
        <v>0.96057099999999995</v>
      </c>
      <c r="D673" s="22"/>
      <c r="E673" s="22"/>
      <c r="F673" s="23">
        <v>0.62337100000000001</v>
      </c>
    </row>
    <row r="674" spans="2:6">
      <c r="B674" s="21" t="s">
        <v>754</v>
      </c>
      <c r="C674" s="22">
        <v>2.7529080000000001</v>
      </c>
      <c r="D674" s="22"/>
      <c r="E674" s="22"/>
      <c r="F674" s="23">
        <v>0.114839</v>
      </c>
    </row>
    <row r="675" spans="2:6">
      <c r="B675" s="21" t="s">
        <v>755</v>
      </c>
      <c r="C675" s="22">
        <v>1.139993</v>
      </c>
      <c r="D675" s="22"/>
      <c r="E675" s="22"/>
      <c r="F675" s="23">
        <v>0.20447000000000001</v>
      </c>
    </row>
    <row r="676" spans="2:6">
      <c r="B676" s="21" t="s">
        <v>756</v>
      </c>
      <c r="C676" s="22">
        <v>1.0191220000000001</v>
      </c>
      <c r="D676" s="22"/>
      <c r="E676" s="22"/>
      <c r="F676" s="23">
        <v>0.81146799999999997</v>
      </c>
    </row>
    <row r="677" spans="2:6">
      <c r="B677" s="21" t="s">
        <v>757</v>
      </c>
      <c r="C677" s="22">
        <v>1.0015700000000001</v>
      </c>
      <c r="D677" s="22"/>
      <c r="E677" s="22"/>
      <c r="F677" s="23">
        <v>0.90608</v>
      </c>
    </row>
    <row r="678" spans="2:6">
      <c r="B678" s="21" t="s">
        <v>758</v>
      </c>
      <c r="C678" s="22">
        <v>0.75458899999999995</v>
      </c>
      <c r="D678" s="22"/>
      <c r="E678" s="22"/>
      <c r="F678" s="23">
        <v>1.5623E-2</v>
      </c>
    </row>
    <row r="679" spans="2:6">
      <c r="B679" s="21" t="s">
        <v>759</v>
      </c>
      <c r="C679" s="22">
        <v>0.96110200000000001</v>
      </c>
      <c r="D679" s="22"/>
      <c r="E679" s="22"/>
      <c r="F679" s="23">
        <v>0.805477</v>
      </c>
    </row>
    <row r="680" spans="2:6">
      <c r="B680" s="21" t="s">
        <v>760</v>
      </c>
      <c r="C680" s="22">
        <v>1.366039</v>
      </c>
      <c r="D680" s="22"/>
      <c r="E680" s="22"/>
      <c r="F680" s="23">
        <v>5.3774000000000002E-2</v>
      </c>
    </row>
    <row r="681" spans="2:6">
      <c r="B681" s="21" t="s">
        <v>761</v>
      </c>
      <c r="C681" s="22">
        <v>0.95787599999999995</v>
      </c>
      <c r="D681" s="22"/>
      <c r="E681" s="22"/>
      <c r="F681" s="23">
        <v>0.575291</v>
      </c>
    </row>
    <row r="682" spans="2:6">
      <c r="B682" s="21" t="s">
        <v>762</v>
      </c>
      <c r="C682" s="22">
        <v>0.92605400000000004</v>
      </c>
      <c r="D682" s="22"/>
      <c r="E682" s="22"/>
      <c r="F682" s="23">
        <v>0.59202600000000005</v>
      </c>
    </row>
    <row r="683" spans="2:6">
      <c r="B683" s="21" t="s">
        <v>763</v>
      </c>
      <c r="C683" s="22">
        <v>1.354479</v>
      </c>
      <c r="D683" s="22"/>
      <c r="E683" s="22"/>
      <c r="F683" s="23">
        <v>0.23736299999999999</v>
      </c>
    </row>
    <row r="684" spans="2:6">
      <c r="B684" s="21" t="s">
        <v>764</v>
      </c>
      <c r="C684" s="22">
        <v>0.54819300000000004</v>
      </c>
      <c r="D684" s="22"/>
      <c r="E684" s="22"/>
      <c r="F684" s="23">
        <v>8.3252000000000007E-2</v>
      </c>
    </row>
    <row r="685" spans="2:6">
      <c r="B685" s="21" t="s">
        <v>765</v>
      </c>
      <c r="C685" s="22">
        <v>0.69351399999999996</v>
      </c>
      <c r="D685" s="22"/>
      <c r="E685" s="22"/>
      <c r="F685" s="23">
        <v>1.9539999999999998E-2</v>
      </c>
    </row>
    <row r="686" spans="2:6">
      <c r="B686" s="21" t="s">
        <v>766</v>
      </c>
      <c r="C686" s="22">
        <v>0.65936300000000003</v>
      </c>
      <c r="D686" s="22"/>
      <c r="E686" s="22"/>
      <c r="F686" s="23">
        <v>8.0503000000000005E-2</v>
      </c>
    </row>
    <row r="687" spans="2:6">
      <c r="B687" s="21" t="s">
        <v>767</v>
      </c>
      <c r="C687" s="22">
        <v>1.4637530000000001</v>
      </c>
      <c r="D687" s="22"/>
      <c r="E687" s="22"/>
      <c r="F687" s="23">
        <v>0.64532100000000003</v>
      </c>
    </row>
    <row r="688" spans="2:6">
      <c r="B688" s="21" t="s">
        <v>768</v>
      </c>
      <c r="C688" s="22">
        <v>0.78576500000000005</v>
      </c>
      <c r="D688" s="22"/>
      <c r="E688" s="22"/>
      <c r="F688" s="23">
        <v>0.36474800000000002</v>
      </c>
    </row>
    <row r="689" spans="2:6">
      <c r="B689" s="21" t="s">
        <v>769</v>
      </c>
      <c r="C689" s="22">
        <v>0.78622999999999998</v>
      </c>
      <c r="D689" s="22"/>
      <c r="E689" s="22"/>
      <c r="F689" s="23">
        <v>5.8730999999999998E-2</v>
      </c>
    </row>
    <row r="690" spans="2:6">
      <c r="B690" s="21" t="s">
        <v>770</v>
      </c>
      <c r="C690" s="22">
        <v>0.900196</v>
      </c>
      <c r="D690" s="22"/>
      <c r="E690" s="22"/>
      <c r="F690" s="23">
        <v>0.44020999999999999</v>
      </c>
    </row>
    <row r="691" spans="2:6">
      <c r="B691" s="21" t="s">
        <v>771</v>
      </c>
      <c r="C691" s="22">
        <v>1.3347910000000001</v>
      </c>
      <c r="D691" s="22"/>
      <c r="E691" s="22"/>
      <c r="F691" s="23">
        <v>7.4532000000000001E-2</v>
      </c>
    </row>
    <row r="692" spans="2:6">
      <c r="B692" s="21" t="s">
        <v>772</v>
      </c>
      <c r="C692" s="22">
        <v>1.1280289999999999</v>
      </c>
      <c r="D692" s="22"/>
      <c r="E692" s="22"/>
      <c r="F692" s="23">
        <v>0.241398</v>
      </c>
    </row>
    <row r="693" spans="2:6">
      <c r="B693" s="21" t="s">
        <v>773</v>
      </c>
      <c r="C693" s="22">
        <v>0.92792300000000005</v>
      </c>
      <c r="D693" s="22"/>
      <c r="E693" s="22"/>
      <c r="F693" s="23">
        <v>0.58724600000000005</v>
      </c>
    </row>
    <row r="694" spans="2:6">
      <c r="B694" s="21" t="s">
        <v>774</v>
      </c>
      <c r="C694" s="22">
        <v>1.152601</v>
      </c>
      <c r="D694" s="22"/>
      <c r="E694" s="22"/>
      <c r="F694" s="23">
        <v>0.139734</v>
      </c>
    </row>
    <row r="695" spans="2:6">
      <c r="B695" s="21" t="s">
        <v>775</v>
      </c>
      <c r="C695" s="22">
        <v>0.92484299999999997</v>
      </c>
      <c r="D695" s="22"/>
      <c r="E695" s="22"/>
      <c r="F695" s="23">
        <v>0.87483900000000003</v>
      </c>
    </row>
    <row r="696" spans="2:6">
      <c r="B696" s="21" t="s">
        <v>776</v>
      </c>
      <c r="C696" s="22">
        <v>1.378177</v>
      </c>
      <c r="D696" s="22"/>
      <c r="E696" s="22"/>
      <c r="F696" s="23">
        <v>0.19277900000000001</v>
      </c>
    </row>
    <row r="697" spans="2:6">
      <c r="B697" s="21" t="s">
        <v>777</v>
      </c>
      <c r="C697" s="22">
        <v>1.0324469999999999</v>
      </c>
      <c r="D697" s="22"/>
      <c r="E697" s="22"/>
      <c r="F697" s="23">
        <v>0.66510899999999995</v>
      </c>
    </row>
    <row r="698" spans="2:6">
      <c r="B698" s="21" t="s">
        <v>778</v>
      </c>
      <c r="C698" s="22">
        <v>0.82507299999999995</v>
      </c>
      <c r="D698" s="22"/>
      <c r="E698" s="22"/>
      <c r="F698" s="23">
        <v>0.13417999999999999</v>
      </c>
    </row>
    <row r="699" spans="2:6">
      <c r="B699" s="21" t="s">
        <v>779</v>
      </c>
      <c r="C699" s="22">
        <v>0.79816299999999996</v>
      </c>
      <c r="D699" s="22"/>
      <c r="E699" s="22"/>
      <c r="F699" s="23">
        <v>0.30435299999999998</v>
      </c>
    </row>
    <row r="700" spans="2:6">
      <c r="B700" s="21" t="s">
        <v>780</v>
      </c>
      <c r="C700" s="22">
        <v>0.84236900000000003</v>
      </c>
      <c r="D700" s="22"/>
      <c r="E700" s="22"/>
      <c r="F700" s="23">
        <v>0.68711999999999995</v>
      </c>
    </row>
    <row r="701" spans="2:6">
      <c r="B701" s="21" t="s">
        <v>781</v>
      </c>
      <c r="C701" s="22">
        <v>0.79429099999999997</v>
      </c>
      <c r="D701" s="22"/>
      <c r="E701" s="22"/>
      <c r="F701" s="23">
        <v>0.29778399999999999</v>
      </c>
    </row>
    <row r="702" spans="2:6">
      <c r="B702" s="21" t="s">
        <v>782</v>
      </c>
      <c r="C702" s="22">
        <v>0.87501300000000004</v>
      </c>
      <c r="D702" s="22"/>
      <c r="E702" s="22"/>
      <c r="F702" s="23">
        <v>0.30805100000000002</v>
      </c>
    </row>
    <row r="703" spans="2:6">
      <c r="B703" s="21" t="s">
        <v>783</v>
      </c>
      <c r="C703" s="22">
        <v>1.1207929999999999</v>
      </c>
      <c r="D703" s="22"/>
      <c r="E703" s="22"/>
      <c r="F703" s="23">
        <v>0.737097</v>
      </c>
    </row>
    <row r="704" spans="2:6">
      <c r="B704" s="21" t="s">
        <v>784</v>
      </c>
      <c r="C704" s="22">
        <v>1.89202</v>
      </c>
      <c r="D704" s="22"/>
      <c r="E704" s="22"/>
      <c r="F704" s="23">
        <v>0.33657399999999998</v>
      </c>
    </row>
    <row r="705" spans="2:6">
      <c r="B705" s="21" t="s">
        <v>785</v>
      </c>
      <c r="C705" s="22">
        <v>0.90353499999999998</v>
      </c>
      <c r="D705" s="22"/>
      <c r="E705" s="22"/>
      <c r="F705" s="23">
        <v>0.32989299999999999</v>
      </c>
    </row>
    <row r="706" spans="2:6">
      <c r="B706" s="21" t="s">
        <v>786</v>
      </c>
      <c r="C706" s="22">
        <v>1.473579</v>
      </c>
      <c r="D706" s="22"/>
      <c r="E706" s="22"/>
      <c r="F706" s="23">
        <v>0.19048899999999999</v>
      </c>
    </row>
    <row r="707" spans="2:6">
      <c r="B707" s="21" t="s">
        <v>787</v>
      </c>
      <c r="C707" s="22">
        <v>1.0427090000000001</v>
      </c>
      <c r="D707" s="22"/>
      <c r="E707" s="22"/>
      <c r="F707" s="23">
        <v>0.73910799999999999</v>
      </c>
    </row>
    <row r="708" spans="2:6">
      <c r="B708" s="21" t="s">
        <v>788</v>
      </c>
      <c r="C708" s="22">
        <v>0.94877100000000003</v>
      </c>
      <c r="D708" s="22"/>
      <c r="E708" s="22"/>
      <c r="F708" s="23">
        <v>0.725275</v>
      </c>
    </row>
    <row r="709" spans="2:6">
      <c r="B709" s="21" t="s">
        <v>789</v>
      </c>
      <c r="C709" s="22">
        <v>0.83547000000000005</v>
      </c>
      <c r="D709" s="22"/>
      <c r="E709" s="22"/>
      <c r="F709" s="23">
        <v>0.15464700000000001</v>
      </c>
    </row>
    <row r="710" spans="2:6">
      <c r="B710" s="21" t="s">
        <v>790</v>
      </c>
      <c r="C710" s="22">
        <v>1.186841</v>
      </c>
      <c r="D710" s="22"/>
      <c r="E710" s="22"/>
      <c r="F710" s="23">
        <v>0.70869300000000002</v>
      </c>
    </row>
    <row r="711" spans="2:6">
      <c r="B711" s="21" t="s">
        <v>791</v>
      </c>
      <c r="C711" s="22">
        <v>0.96535199999999999</v>
      </c>
      <c r="D711" s="22"/>
      <c r="E711" s="22"/>
      <c r="F711" s="23">
        <v>0.90546800000000005</v>
      </c>
    </row>
    <row r="712" spans="2:6">
      <c r="B712" s="21" t="s">
        <v>792</v>
      </c>
      <c r="C712" s="22">
        <v>0.74846599999999996</v>
      </c>
      <c r="D712" s="22"/>
      <c r="E712" s="22"/>
      <c r="F712" s="23">
        <v>7.6217999999999994E-2</v>
      </c>
    </row>
    <row r="713" spans="2:6">
      <c r="B713" s="21" t="s">
        <v>793</v>
      </c>
      <c r="C713" s="22">
        <v>1.0392079999999999</v>
      </c>
      <c r="D713" s="22"/>
      <c r="E713" s="22"/>
      <c r="F713" s="23">
        <v>0.61998399999999998</v>
      </c>
    </row>
    <row r="714" spans="2:6">
      <c r="B714" s="21" t="s">
        <v>794</v>
      </c>
      <c r="C714" s="22">
        <v>0.74796499999999999</v>
      </c>
      <c r="D714" s="22"/>
      <c r="E714" s="22"/>
      <c r="F714" s="23">
        <v>9.9249000000000004E-2</v>
      </c>
    </row>
    <row r="715" spans="2:6">
      <c r="B715" s="21" t="s">
        <v>795</v>
      </c>
      <c r="C715" s="22">
        <v>3.4077709999999999</v>
      </c>
      <c r="D715" s="22"/>
      <c r="E715" s="22"/>
      <c r="F715" s="23">
        <v>0.25344899999999998</v>
      </c>
    </row>
    <row r="716" spans="2:6">
      <c r="B716" s="21" t="s">
        <v>796</v>
      </c>
      <c r="C716" s="22">
        <v>0.72802100000000003</v>
      </c>
      <c r="D716" s="22"/>
      <c r="E716" s="22"/>
      <c r="F716" s="23">
        <v>4.2749000000000002E-2</v>
      </c>
    </row>
    <row r="717" spans="2:6">
      <c r="B717" s="21" t="s">
        <v>797</v>
      </c>
      <c r="C717" s="22">
        <v>0.81986099999999995</v>
      </c>
      <c r="D717" s="22"/>
      <c r="E717" s="22"/>
      <c r="F717" s="23">
        <v>0.124081</v>
      </c>
    </row>
    <row r="718" spans="2:6">
      <c r="B718" s="21" t="s">
        <v>798</v>
      </c>
      <c r="C718" s="22">
        <v>0.59413700000000003</v>
      </c>
      <c r="D718" s="22"/>
      <c r="E718" s="22"/>
      <c r="F718" s="23">
        <v>5.9254000000000001E-2</v>
      </c>
    </row>
    <row r="719" spans="2:6">
      <c r="B719" s="21" t="s">
        <v>799</v>
      </c>
      <c r="C719" s="22">
        <v>0.80553300000000005</v>
      </c>
      <c r="D719" s="22"/>
      <c r="E719" s="22"/>
      <c r="F719" s="23">
        <v>0.75710900000000003</v>
      </c>
    </row>
    <row r="720" spans="2:6">
      <c r="B720" s="21" t="s">
        <v>800</v>
      </c>
      <c r="C720" s="22">
        <v>1.2884150000000001</v>
      </c>
      <c r="D720" s="22"/>
      <c r="E720" s="22"/>
      <c r="F720" s="23">
        <v>0.15196000000000001</v>
      </c>
    </row>
    <row r="721" spans="2:6">
      <c r="B721" s="21" t="s">
        <v>801</v>
      </c>
      <c r="C721" s="22">
        <v>0.92853399999999997</v>
      </c>
      <c r="D721" s="22"/>
      <c r="E721" s="22"/>
      <c r="F721" s="23">
        <v>0.47786899999999999</v>
      </c>
    </row>
    <row r="722" spans="2:6">
      <c r="B722" s="21" t="s">
        <v>802</v>
      </c>
      <c r="C722" s="22">
        <v>0.76776800000000001</v>
      </c>
      <c r="D722" s="22"/>
      <c r="E722" s="22"/>
      <c r="F722" s="23">
        <v>5.7724999999999999E-2</v>
      </c>
    </row>
    <row r="723" spans="2:6">
      <c r="B723" s="21" t="s">
        <v>803</v>
      </c>
      <c r="C723" s="22">
        <v>0.88292199999999998</v>
      </c>
      <c r="D723" s="22"/>
      <c r="E723" s="22"/>
      <c r="F723" s="23">
        <v>0.23017199999999999</v>
      </c>
    </row>
    <row r="724" spans="2:6">
      <c r="B724" s="21" t="s">
        <v>804</v>
      </c>
      <c r="C724" s="22">
        <v>0.85136500000000004</v>
      </c>
      <c r="D724" s="22"/>
      <c r="E724" s="22"/>
      <c r="F724" s="23">
        <v>0.23366700000000001</v>
      </c>
    </row>
    <row r="725" spans="2:6">
      <c r="B725" s="21" t="s">
        <v>805</v>
      </c>
      <c r="C725" s="22">
        <v>0.907223</v>
      </c>
      <c r="D725" s="22"/>
      <c r="E725" s="22"/>
      <c r="F725" s="23">
        <v>0.50169699999999995</v>
      </c>
    </row>
    <row r="726" spans="2:6">
      <c r="B726" s="21" t="s">
        <v>806</v>
      </c>
      <c r="C726" s="22">
        <v>1.2310289999999999</v>
      </c>
      <c r="D726" s="22"/>
      <c r="E726" s="22"/>
      <c r="F726" s="23">
        <v>0.198986</v>
      </c>
    </row>
    <row r="727" spans="2:6">
      <c r="B727" s="21" t="s">
        <v>807</v>
      </c>
      <c r="C727" s="22">
        <v>1.012224</v>
      </c>
      <c r="D727" s="22"/>
      <c r="E727" s="22"/>
      <c r="F727" s="23">
        <v>0.81929300000000005</v>
      </c>
    </row>
    <row r="728" spans="2:6">
      <c r="B728" s="21" t="s">
        <v>808</v>
      </c>
      <c r="C728" s="22">
        <v>0.80300899999999997</v>
      </c>
      <c r="D728" s="22"/>
      <c r="E728" s="22"/>
      <c r="F728" s="23">
        <v>7.3358000000000007E-2</v>
      </c>
    </row>
    <row r="729" spans="2:6">
      <c r="B729" s="21" t="s">
        <v>809</v>
      </c>
      <c r="C729" s="22">
        <v>0.80681000000000003</v>
      </c>
      <c r="D729" s="22"/>
      <c r="E729" s="22"/>
      <c r="F729" s="23">
        <v>2.4268999999999999E-2</v>
      </c>
    </row>
    <row r="730" spans="2:6">
      <c r="B730" s="21" t="s">
        <v>810</v>
      </c>
      <c r="C730" s="22">
        <v>0.75436999999999999</v>
      </c>
      <c r="D730" s="22"/>
      <c r="E730" s="22"/>
      <c r="F730" s="23">
        <v>7.5550000000000001E-3</v>
      </c>
    </row>
    <row r="731" spans="2:6">
      <c r="B731" s="21" t="s">
        <v>811</v>
      </c>
      <c r="C731" s="22">
        <v>1.4033580000000001</v>
      </c>
      <c r="D731" s="22"/>
      <c r="E731" s="22"/>
      <c r="F731" s="23">
        <v>9.5299999999999996E-4</v>
      </c>
    </row>
    <row r="732" spans="2:6">
      <c r="B732" s="21" t="s">
        <v>812</v>
      </c>
      <c r="C732" s="22">
        <v>0.96515700000000004</v>
      </c>
      <c r="D732" s="22"/>
      <c r="E732" s="22"/>
      <c r="F732" s="23">
        <v>0.84933800000000004</v>
      </c>
    </row>
    <row r="733" spans="2:6">
      <c r="B733" s="21" t="s">
        <v>813</v>
      </c>
      <c r="C733" s="22">
        <v>0.80285600000000001</v>
      </c>
      <c r="D733" s="22"/>
      <c r="E733" s="22"/>
      <c r="F733" s="23">
        <v>9.6224000000000004E-2</v>
      </c>
    </row>
    <row r="734" spans="2:6">
      <c r="B734" s="21" t="s">
        <v>814</v>
      </c>
      <c r="C734" s="22">
        <v>0.95404199999999995</v>
      </c>
      <c r="D734" s="22"/>
      <c r="E734" s="22"/>
      <c r="F734" s="23">
        <v>0.86204700000000001</v>
      </c>
    </row>
    <row r="735" spans="2:6">
      <c r="B735" s="21" t="s">
        <v>815</v>
      </c>
      <c r="C735" s="22">
        <v>0.68286400000000003</v>
      </c>
      <c r="D735" s="22"/>
      <c r="E735" s="22"/>
      <c r="F735" s="23">
        <v>4.4137000000000003E-2</v>
      </c>
    </row>
    <row r="736" spans="2:6">
      <c r="B736" s="21" t="s">
        <v>816</v>
      </c>
      <c r="C736" s="22">
        <v>1.3037700000000001</v>
      </c>
      <c r="D736" s="22"/>
      <c r="E736" s="22"/>
      <c r="F736" s="23">
        <v>2.1766000000000001E-2</v>
      </c>
    </row>
    <row r="737" spans="2:6">
      <c r="B737" s="21" t="s">
        <v>817</v>
      </c>
      <c r="C737" s="22">
        <v>1.0128219999999999</v>
      </c>
      <c r="D737" s="22"/>
      <c r="E737" s="22"/>
      <c r="F737" s="23">
        <v>0.83697999999999995</v>
      </c>
    </row>
    <row r="738" spans="2:6">
      <c r="B738" s="21" t="s">
        <v>818</v>
      </c>
      <c r="C738" s="22">
        <v>0.856348</v>
      </c>
      <c r="D738" s="22"/>
      <c r="E738" s="22"/>
      <c r="F738" s="23">
        <v>6.5685999999999994E-2</v>
      </c>
    </row>
    <row r="739" spans="2:6">
      <c r="B739" s="21" t="s">
        <v>819</v>
      </c>
      <c r="C739" s="22">
        <v>0.99714100000000006</v>
      </c>
      <c r="D739" s="22"/>
      <c r="E739" s="22"/>
      <c r="F739" s="23">
        <v>0.82226399999999999</v>
      </c>
    </row>
    <row r="740" spans="2:6">
      <c r="B740" s="21" t="s">
        <v>820</v>
      </c>
      <c r="C740" s="22">
        <v>1.0788279999999999</v>
      </c>
      <c r="D740" s="22"/>
      <c r="E740" s="22"/>
      <c r="F740" s="23">
        <v>0.43082900000000002</v>
      </c>
    </row>
    <row r="741" spans="2:6">
      <c r="B741" s="21" t="s">
        <v>821</v>
      </c>
      <c r="C741" s="22">
        <v>1.251933</v>
      </c>
      <c r="D741" s="22"/>
      <c r="E741" s="22"/>
      <c r="F741" s="23">
        <v>2.1996999999999999E-2</v>
      </c>
    </row>
    <row r="742" spans="2:6">
      <c r="B742" s="21" t="s">
        <v>822</v>
      </c>
      <c r="C742" s="22">
        <v>1.2400800000000001</v>
      </c>
      <c r="D742" s="22"/>
      <c r="E742" s="22"/>
      <c r="F742" s="23">
        <v>8.2772999999999999E-2</v>
      </c>
    </row>
    <row r="743" spans="2:6">
      <c r="B743" s="21" t="s">
        <v>823</v>
      </c>
      <c r="C743" s="22">
        <v>0.95704699999999998</v>
      </c>
      <c r="D743" s="22"/>
      <c r="E743" s="22"/>
      <c r="F743" s="23">
        <v>0.64177600000000001</v>
      </c>
    </row>
    <row r="744" spans="2:6">
      <c r="B744" s="21" t="s">
        <v>824</v>
      </c>
      <c r="C744" s="22">
        <v>1.239962</v>
      </c>
      <c r="D744" s="22"/>
      <c r="E744" s="22"/>
      <c r="F744" s="23">
        <v>0.23930100000000001</v>
      </c>
    </row>
    <row r="745" spans="2:6">
      <c r="B745" s="21" t="s">
        <v>825</v>
      </c>
      <c r="C745" s="22">
        <v>1.2104299999999999</v>
      </c>
      <c r="D745" s="22"/>
      <c r="E745" s="22"/>
      <c r="F745" s="23">
        <v>5.5605000000000002E-2</v>
      </c>
    </row>
    <row r="746" spans="2:6">
      <c r="B746" s="21" t="s">
        <v>826</v>
      </c>
      <c r="C746" s="22">
        <v>1.2547870000000001</v>
      </c>
      <c r="D746" s="22"/>
      <c r="E746" s="22"/>
      <c r="F746" s="23">
        <v>2.1484E-2</v>
      </c>
    </row>
    <row r="747" spans="2:6">
      <c r="B747" s="21" t="s">
        <v>827</v>
      </c>
      <c r="C747" s="22">
        <v>1.211892</v>
      </c>
      <c r="D747" s="22"/>
      <c r="E747" s="22"/>
      <c r="F747" s="23">
        <v>0.22412299999999999</v>
      </c>
    </row>
    <row r="748" spans="2:6">
      <c r="B748" s="21" t="s">
        <v>828</v>
      </c>
      <c r="C748" s="22">
        <v>0.85445899999999997</v>
      </c>
      <c r="D748" s="22"/>
      <c r="E748" s="22"/>
      <c r="F748" s="23">
        <v>0.11466899999999999</v>
      </c>
    </row>
    <row r="749" spans="2:6">
      <c r="B749" s="21" t="s">
        <v>829</v>
      </c>
      <c r="C749" s="22">
        <v>0.94673700000000005</v>
      </c>
      <c r="D749" s="22"/>
      <c r="E749" s="22"/>
      <c r="F749" s="23">
        <v>0.67917099999999997</v>
      </c>
    </row>
    <row r="750" spans="2:6">
      <c r="B750" s="21" t="s">
        <v>830</v>
      </c>
      <c r="C750" s="22">
        <v>1.3957999999999999</v>
      </c>
      <c r="D750" s="22"/>
      <c r="E750" s="22"/>
      <c r="F750" s="23">
        <v>0.25361699999999998</v>
      </c>
    </row>
    <row r="751" spans="2:6">
      <c r="B751" s="21" t="s">
        <v>831</v>
      </c>
      <c r="C751" s="22">
        <v>1.92086</v>
      </c>
      <c r="D751" s="22"/>
      <c r="E751" s="22"/>
      <c r="F751" s="23">
        <v>0.13520099999999999</v>
      </c>
    </row>
    <row r="752" spans="2:6">
      <c r="B752" s="21" t="s">
        <v>832</v>
      </c>
      <c r="C752" s="22">
        <v>1.0756270000000001</v>
      </c>
      <c r="D752" s="22"/>
      <c r="E752" s="22"/>
      <c r="F752" s="23">
        <v>0.515787</v>
      </c>
    </row>
    <row r="753" spans="2:6">
      <c r="B753" s="21" t="s">
        <v>833</v>
      </c>
      <c r="C753" s="22">
        <v>0.92397399999999996</v>
      </c>
      <c r="D753" s="22"/>
      <c r="E753" s="22"/>
      <c r="F753" s="23">
        <v>0.52081500000000003</v>
      </c>
    </row>
    <row r="754" spans="2:6">
      <c r="B754" s="21" t="s">
        <v>834</v>
      </c>
      <c r="C754" s="22">
        <v>1.029739</v>
      </c>
      <c r="D754" s="22"/>
      <c r="E754" s="22"/>
      <c r="F754" s="23">
        <v>0.91025599999999995</v>
      </c>
    </row>
    <row r="755" spans="2:6">
      <c r="B755" s="21" t="s">
        <v>835</v>
      </c>
      <c r="C755" s="22">
        <v>1.0096769999999999</v>
      </c>
      <c r="D755" s="22"/>
      <c r="E755" s="22"/>
      <c r="F755" s="23">
        <v>0.93596800000000002</v>
      </c>
    </row>
    <row r="756" spans="2:6">
      <c r="B756" s="21" t="s">
        <v>836</v>
      </c>
      <c r="C756" s="22">
        <v>0.71454499999999999</v>
      </c>
      <c r="D756" s="22"/>
      <c r="E756" s="22"/>
      <c r="F756" s="23">
        <v>0.49732900000000002</v>
      </c>
    </row>
    <row r="757" spans="2:6">
      <c r="B757" s="21" t="s">
        <v>837</v>
      </c>
      <c r="C757" s="22">
        <v>1.086611</v>
      </c>
      <c r="D757" s="22"/>
      <c r="E757" s="22"/>
      <c r="F757" s="23">
        <v>0.438023</v>
      </c>
    </row>
    <row r="758" spans="2:6">
      <c r="B758" s="21" t="s">
        <v>838</v>
      </c>
      <c r="C758" s="22">
        <v>1.082554</v>
      </c>
      <c r="D758" s="22"/>
      <c r="E758" s="22"/>
      <c r="F758" s="23">
        <v>0.48066700000000001</v>
      </c>
    </row>
    <row r="759" spans="2:6">
      <c r="B759" s="21" t="s">
        <v>839</v>
      </c>
      <c r="C759" s="22">
        <v>1.6511530000000001</v>
      </c>
      <c r="D759" s="22"/>
      <c r="E759" s="22"/>
      <c r="F759" s="23">
        <v>0.262432</v>
      </c>
    </row>
    <row r="760" spans="2:6">
      <c r="B760" s="21" t="s">
        <v>840</v>
      </c>
      <c r="C760" s="22">
        <v>1.0379700000000001</v>
      </c>
      <c r="D760" s="22"/>
      <c r="E760" s="22"/>
      <c r="F760" s="23">
        <v>0.625807</v>
      </c>
    </row>
    <row r="761" spans="2:6">
      <c r="B761" s="21" t="s">
        <v>841</v>
      </c>
      <c r="C761" s="22">
        <v>1.1540459999999999</v>
      </c>
      <c r="D761" s="22"/>
      <c r="E761" s="22"/>
      <c r="F761" s="23">
        <v>0.15213399999999999</v>
      </c>
    </row>
    <row r="762" spans="2:6">
      <c r="B762" s="21" t="s">
        <v>842</v>
      </c>
      <c r="C762" s="22">
        <v>0.83084199999999997</v>
      </c>
      <c r="D762" s="22"/>
      <c r="E762" s="22"/>
      <c r="F762" s="23">
        <v>0.44252599999999997</v>
      </c>
    </row>
    <row r="763" spans="2:6">
      <c r="B763" s="21" t="s">
        <v>843</v>
      </c>
      <c r="C763" s="22">
        <v>1.092549</v>
      </c>
      <c r="D763" s="22"/>
      <c r="E763" s="22"/>
      <c r="F763" s="23">
        <v>0.25241799999999998</v>
      </c>
    </row>
    <row r="764" spans="2:6">
      <c r="B764" s="21" t="s">
        <v>844</v>
      </c>
      <c r="C764" s="22">
        <v>1.1397349999999999</v>
      </c>
      <c r="D764" s="22"/>
      <c r="E764" s="22"/>
      <c r="F764" s="23">
        <v>0.172013</v>
      </c>
    </row>
    <row r="765" spans="2:6">
      <c r="B765" s="21" t="s">
        <v>845</v>
      </c>
      <c r="C765" s="22">
        <v>1.0136689999999999</v>
      </c>
      <c r="D765" s="22"/>
      <c r="E765" s="22"/>
      <c r="F765" s="23">
        <v>0.89932400000000001</v>
      </c>
    </row>
    <row r="766" spans="2:6">
      <c r="B766" s="21" t="s">
        <v>846</v>
      </c>
      <c r="C766" s="22">
        <v>0.85905299999999996</v>
      </c>
      <c r="D766" s="22"/>
      <c r="E766" s="22"/>
      <c r="F766" s="23">
        <v>0.26917000000000002</v>
      </c>
    </row>
    <row r="767" spans="2:6">
      <c r="B767" s="21" t="s">
        <v>847</v>
      </c>
      <c r="C767" s="22">
        <v>0.89608100000000002</v>
      </c>
      <c r="D767" s="22"/>
      <c r="E767" s="22"/>
      <c r="F767" s="23">
        <v>0.19147800000000001</v>
      </c>
    </row>
    <row r="768" spans="2:6">
      <c r="B768" s="21" t="s">
        <v>848</v>
      </c>
      <c r="C768" s="22">
        <v>0.90293900000000005</v>
      </c>
      <c r="D768" s="22"/>
      <c r="E768" s="22"/>
      <c r="F768" s="23">
        <v>0.359906</v>
      </c>
    </row>
    <row r="769" spans="2:6">
      <c r="B769" s="21" t="s">
        <v>849</v>
      </c>
      <c r="C769" s="22">
        <v>0.95366099999999998</v>
      </c>
      <c r="D769" s="22"/>
      <c r="E769" s="22"/>
      <c r="F769" s="23">
        <v>0.60113799999999995</v>
      </c>
    </row>
    <row r="770" spans="2:6">
      <c r="B770" s="21" t="s">
        <v>850</v>
      </c>
      <c r="C770" s="22">
        <v>1.149006</v>
      </c>
      <c r="D770" s="22"/>
      <c r="E770" s="22"/>
      <c r="F770" s="23">
        <v>0.22867799999999999</v>
      </c>
    </row>
    <row r="771" spans="2:6">
      <c r="B771" s="21" t="s">
        <v>851</v>
      </c>
      <c r="C771" s="22">
        <v>1.0393289999999999</v>
      </c>
      <c r="D771" s="22"/>
      <c r="E771" s="22"/>
      <c r="F771" s="23">
        <v>0.72078900000000001</v>
      </c>
    </row>
    <row r="772" spans="2:6">
      <c r="B772" s="21" t="s">
        <v>852</v>
      </c>
      <c r="C772" s="22">
        <v>1.462002</v>
      </c>
      <c r="D772" s="22"/>
      <c r="E772" s="22"/>
      <c r="F772" s="23">
        <v>0.56600799999999996</v>
      </c>
    </row>
    <row r="773" spans="2:6">
      <c r="B773" s="21" t="s">
        <v>853</v>
      </c>
      <c r="C773" s="22">
        <v>0.87208399999999997</v>
      </c>
      <c r="D773" s="22"/>
      <c r="E773" s="22"/>
      <c r="F773" s="23">
        <v>0.13402500000000001</v>
      </c>
    </row>
    <row r="774" spans="2:6">
      <c r="B774" s="21" t="s">
        <v>854</v>
      </c>
      <c r="C774" s="22">
        <v>1.155626</v>
      </c>
      <c r="D774" s="22"/>
      <c r="E774" s="22"/>
      <c r="F774" s="23">
        <v>0.37983299999999998</v>
      </c>
    </row>
    <row r="775" spans="2:6">
      <c r="B775" s="21" t="s">
        <v>855</v>
      </c>
      <c r="C775" s="22">
        <v>1.098398</v>
      </c>
      <c r="D775" s="22"/>
      <c r="E775" s="22"/>
      <c r="F775" s="23">
        <v>0.33473799999999998</v>
      </c>
    </row>
    <row r="776" spans="2:6">
      <c r="B776" s="21" t="s">
        <v>856</v>
      </c>
      <c r="C776" s="22">
        <v>0.892544</v>
      </c>
      <c r="D776" s="22"/>
      <c r="E776" s="22"/>
      <c r="F776" s="23">
        <v>0.55077500000000001</v>
      </c>
    </row>
    <row r="777" spans="2:6">
      <c r="B777" s="21" t="s">
        <v>857</v>
      </c>
      <c r="C777" s="22">
        <v>0.84528300000000001</v>
      </c>
      <c r="D777" s="22"/>
      <c r="E777" s="22"/>
      <c r="F777" s="23">
        <v>0.195299</v>
      </c>
    </row>
    <row r="778" spans="2:6">
      <c r="B778" s="21" t="s">
        <v>858</v>
      </c>
      <c r="C778" s="22">
        <v>1.2602359999999999</v>
      </c>
      <c r="D778" s="22"/>
      <c r="E778" s="22"/>
      <c r="F778" s="23">
        <v>6.9690000000000004E-3</v>
      </c>
    </row>
    <row r="779" spans="2:6">
      <c r="B779" s="21" t="s">
        <v>859</v>
      </c>
      <c r="C779" s="22">
        <v>1.4758640000000001</v>
      </c>
      <c r="D779" s="22"/>
      <c r="E779" s="22"/>
      <c r="F779" s="23">
        <v>0.18901499999999999</v>
      </c>
    </row>
    <row r="780" spans="2:6">
      <c r="B780" s="21" t="s">
        <v>860</v>
      </c>
      <c r="C780" s="22">
        <v>0.58076000000000005</v>
      </c>
      <c r="D780" s="22"/>
      <c r="E780" s="22"/>
      <c r="F780" s="23">
        <v>0.10196</v>
      </c>
    </row>
    <row r="781" spans="2:6">
      <c r="B781" s="21" t="s">
        <v>861</v>
      </c>
      <c r="C781" s="22">
        <v>0.94147499999999995</v>
      </c>
      <c r="D781" s="22"/>
      <c r="E781" s="22"/>
      <c r="F781" s="23">
        <v>0.52618699999999996</v>
      </c>
    </row>
    <row r="782" spans="2:6">
      <c r="B782" s="21" t="s">
        <v>862</v>
      </c>
      <c r="C782" s="22">
        <v>0.66745299999999996</v>
      </c>
      <c r="D782" s="22"/>
      <c r="E782" s="22"/>
      <c r="F782" s="23">
        <v>1.4159E-2</v>
      </c>
    </row>
    <row r="783" spans="2:6">
      <c r="B783" s="21" t="s">
        <v>863</v>
      </c>
      <c r="C783" s="22">
        <v>1.04251</v>
      </c>
      <c r="D783" s="22"/>
      <c r="E783" s="22"/>
      <c r="F783" s="23">
        <v>0.63773100000000005</v>
      </c>
    </row>
    <row r="784" spans="2:6">
      <c r="B784" s="21" t="s">
        <v>864</v>
      </c>
      <c r="C784" s="22">
        <v>1.2349680000000001</v>
      </c>
      <c r="D784" s="22"/>
      <c r="E784" s="22"/>
      <c r="F784" s="23">
        <v>0.17902399999999999</v>
      </c>
    </row>
    <row r="785" spans="2:6">
      <c r="B785" s="21" t="s">
        <v>865</v>
      </c>
      <c r="C785" s="22">
        <v>0.72004800000000002</v>
      </c>
      <c r="D785" s="22"/>
      <c r="E785" s="22"/>
      <c r="F785" s="23">
        <v>5.1513999999999997E-2</v>
      </c>
    </row>
    <row r="786" spans="2:6">
      <c r="B786" s="21" t="s">
        <v>866</v>
      </c>
      <c r="C786" s="22">
        <v>1.1145590000000001</v>
      </c>
      <c r="D786" s="22"/>
      <c r="E786" s="22"/>
      <c r="F786" s="23">
        <v>0.38613700000000001</v>
      </c>
    </row>
    <row r="787" spans="2:6">
      <c r="B787" s="21" t="s">
        <v>867</v>
      </c>
      <c r="C787" s="22">
        <v>0.87192000000000003</v>
      </c>
      <c r="D787" s="22"/>
      <c r="E787" s="22"/>
      <c r="F787" s="23">
        <v>0.21293599999999999</v>
      </c>
    </row>
    <row r="788" spans="2:6">
      <c r="B788" s="21" t="s">
        <v>868</v>
      </c>
      <c r="C788" s="22">
        <v>0.60792500000000005</v>
      </c>
      <c r="D788" s="22"/>
      <c r="E788" s="22"/>
      <c r="F788" s="23">
        <v>0.13461899999999999</v>
      </c>
    </row>
    <row r="789" spans="2:6">
      <c r="B789" s="21" t="s">
        <v>869</v>
      </c>
      <c r="C789" s="22">
        <v>0.86188600000000004</v>
      </c>
      <c r="D789" s="22"/>
      <c r="E789" s="22"/>
      <c r="F789" s="23">
        <v>0.30060599999999998</v>
      </c>
    </row>
    <row r="790" spans="2:6">
      <c r="B790" s="21" t="s">
        <v>870</v>
      </c>
      <c r="C790" s="22">
        <v>0.85684499999999997</v>
      </c>
      <c r="D790" s="22"/>
      <c r="E790" s="22"/>
      <c r="F790" s="23">
        <v>0.32766000000000001</v>
      </c>
    </row>
    <row r="791" spans="2:6">
      <c r="B791" s="21" t="s">
        <v>871</v>
      </c>
      <c r="C791" s="22">
        <v>0.98955199999999999</v>
      </c>
      <c r="D791" s="22"/>
      <c r="E791" s="22"/>
      <c r="F791" s="23">
        <v>0.88415699999999997</v>
      </c>
    </row>
    <row r="792" spans="2:6">
      <c r="B792" s="21" t="s">
        <v>872</v>
      </c>
      <c r="C792" s="22">
        <v>0.91343300000000005</v>
      </c>
      <c r="D792" s="22"/>
      <c r="E792" s="22"/>
      <c r="F792" s="23">
        <v>0.42190899999999998</v>
      </c>
    </row>
    <row r="793" spans="2:6">
      <c r="B793" s="21" t="s">
        <v>873</v>
      </c>
      <c r="C793" s="22">
        <v>1.049555</v>
      </c>
      <c r="D793" s="22"/>
      <c r="E793" s="22"/>
      <c r="F793" s="23">
        <v>0.62749100000000002</v>
      </c>
    </row>
    <row r="794" spans="2:6">
      <c r="B794" s="21" t="s">
        <v>874</v>
      </c>
      <c r="C794" s="22">
        <v>0.77344400000000002</v>
      </c>
      <c r="D794" s="22"/>
      <c r="E794" s="22"/>
      <c r="F794" s="23">
        <v>6.7774000000000001E-2</v>
      </c>
    </row>
    <row r="795" spans="2:6">
      <c r="B795" s="21" t="s">
        <v>875</v>
      </c>
      <c r="C795" s="22">
        <v>1.076228</v>
      </c>
      <c r="D795" s="22"/>
      <c r="E795" s="22"/>
      <c r="F795" s="23">
        <v>0.55129499999999998</v>
      </c>
    </row>
    <row r="796" spans="2:6">
      <c r="B796" s="21" t="s">
        <v>876</v>
      </c>
      <c r="C796" s="22">
        <v>0.80838600000000005</v>
      </c>
      <c r="D796" s="22"/>
      <c r="E796" s="22"/>
      <c r="F796" s="23">
        <v>0.14220099999999999</v>
      </c>
    </row>
    <row r="797" spans="2:6">
      <c r="B797" s="21" t="s">
        <v>877</v>
      </c>
      <c r="C797" s="22">
        <v>0.96744799999999997</v>
      </c>
      <c r="D797" s="22"/>
      <c r="E797" s="22"/>
      <c r="F797" s="23">
        <v>0.79455299999999995</v>
      </c>
    </row>
    <row r="798" spans="2:6">
      <c r="B798" s="21" t="s">
        <v>878</v>
      </c>
      <c r="C798" s="22">
        <v>1.122428</v>
      </c>
      <c r="D798" s="22"/>
      <c r="E798" s="22"/>
      <c r="F798" s="23">
        <v>0.220472</v>
      </c>
    </row>
    <row r="799" spans="2:6">
      <c r="B799" s="21" t="s">
        <v>879</v>
      </c>
      <c r="C799" s="22">
        <v>1.1429579999999999</v>
      </c>
      <c r="D799" s="22"/>
      <c r="E799" s="22"/>
      <c r="F799" s="23">
        <v>0.179114</v>
      </c>
    </row>
    <row r="800" spans="2:6">
      <c r="B800" s="21" t="s">
        <v>880</v>
      </c>
      <c r="C800" s="22">
        <v>0.88345600000000002</v>
      </c>
      <c r="D800" s="22"/>
      <c r="E800" s="22"/>
      <c r="F800" s="23">
        <v>0.47396300000000002</v>
      </c>
    </row>
    <row r="801" spans="2:6">
      <c r="B801" s="21" t="s">
        <v>881</v>
      </c>
      <c r="C801" s="22">
        <v>1.247763</v>
      </c>
      <c r="D801" s="22"/>
      <c r="E801" s="22"/>
      <c r="F801" s="23">
        <v>0.22725699999999999</v>
      </c>
    </row>
    <row r="802" spans="2:6">
      <c r="B802" s="21" t="s">
        <v>882</v>
      </c>
      <c r="C802" s="22">
        <v>1.1673830000000001</v>
      </c>
      <c r="D802" s="22"/>
      <c r="E802" s="22"/>
      <c r="F802" s="23">
        <v>0.39453700000000003</v>
      </c>
    </row>
    <row r="803" spans="2:6">
      <c r="B803" s="21" t="s">
        <v>883</v>
      </c>
      <c r="C803" s="22">
        <v>2.2351749999999999</v>
      </c>
      <c r="D803" s="22"/>
      <c r="E803" s="22"/>
      <c r="F803" s="23">
        <v>0.13738700000000001</v>
      </c>
    </row>
    <row r="804" spans="2:6">
      <c r="B804" s="21" t="s">
        <v>884</v>
      </c>
      <c r="C804" s="22">
        <v>1.397359</v>
      </c>
      <c r="D804" s="22"/>
      <c r="E804" s="22"/>
      <c r="F804" s="23">
        <v>0.11488900000000001</v>
      </c>
    </row>
    <row r="805" spans="2:6">
      <c r="B805" s="21" t="s">
        <v>885</v>
      </c>
      <c r="C805" s="22">
        <v>0.90404600000000002</v>
      </c>
      <c r="D805" s="22"/>
      <c r="E805" s="22"/>
      <c r="F805" s="23">
        <v>0.56916100000000003</v>
      </c>
    </row>
    <row r="806" spans="2:6">
      <c r="B806" s="21" t="s">
        <v>886</v>
      </c>
      <c r="C806" s="22">
        <v>0.77310699999999999</v>
      </c>
      <c r="D806" s="22"/>
      <c r="E806" s="22"/>
      <c r="F806" s="23">
        <v>7.0615999999999998E-2</v>
      </c>
    </row>
    <row r="807" spans="2:6">
      <c r="B807" s="21" t="s">
        <v>887</v>
      </c>
      <c r="C807" s="22">
        <v>0.77718699999999996</v>
      </c>
      <c r="D807" s="22"/>
      <c r="E807" s="22"/>
      <c r="F807" s="23">
        <v>0.13086900000000001</v>
      </c>
    </row>
    <row r="808" spans="2:6">
      <c r="B808" s="21" t="s">
        <v>888</v>
      </c>
      <c r="C808" s="22">
        <v>0.97746200000000005</v>
      </c>
      <c r="D808" s="22"/>
      <c r="E808" s="22"/>
      <c r="F808" s="23">
        <v>0.96299100000000004</v>
      </c>
    </row>
    <row r="809" spans="2:6">
      <c r="B809" s="21" t="s">
        <v>889</v>
      </c>
      <c r="C809" s="22">
        <v>0.76743700000000004</v>
      </c>
      <c r="D809" s="22"/>
      <c r="E809" s="22"/>
      <c r="F809" s="23">
        <v>5.6771000000000002E-2</v>
      </c>
    </row>
    <row r="810" spans="2:6">
      <c r="B810" s="21" t="s">
        <v>890</v>
      </c>
      <c r="C810" s="22">
        <v>1.004834</v>
      </c>
      <c r="D810" s="22"/>
      <c r="E810" s="22"/>
      <c r="F810" s="23">
        <v>0.83851699999999996</v>
      </c>
    </row>
    <row r="811" spans="2:6">
      <c r="B811" s="21" t="s">
        <v>891</v>
      </c>
      <c r="C811" s="22">
        <v>0.86877599999999999</v>
      </c>
      <c r="D811" s="22"/>
      <c r="E811" s="22"/>
      <c r="F811" s="23">
        <v>0.22997200000000001</v>
      </c>
    </row>
    <row r="812" spans="2:6">
      <c r="B812" s="21" t="s">
        <v>892</v>
      </c>
      <c r="C812" s="22">
        <v>0.73476399999999997</v>
      </c>
      <c r="D812" s="22"/>
      <c r="E812" s="22"/>
      <c r="F812" s="23">
        <v>9.4052999999999998E-2</v>
      </c>
    </row>
    <row r="813" spans="2:6">
      <c r="B813" s="21" t="s">
        <v>893</v>
      </c>
      <c r="C813" s="22">
        <v>0.61798799999999998</v>
      </c>
      <c r="D813" s="22"/>
      <c r="E813" s="22"/>
      <c r="F813" s="23">
        <v>0.36040499999999998</v>
      </c>
    </row>
    <row r="814" spans="2:6">
      <c r="B814" s="21" t="s">
        <v>894</v>
      </c>
      <c r="C814" s="22">
        <v>0.80096599999999996</v>
      </c>
      <c r="D814" s="22"/>
      <c r="E814" s="22"/>
      <c r="F814" s="23">
        <v>0.129965</v>
      </c>
    </row>
    <row r="815" spans="2:6">
      <c r="B815" s="21" t="s">
        <v>895</v>
      </c>
      <c r="C815" s="22">
        <v>0.66133600000000003</v>
      </c>
      <c r="D815" s="22"/>
      <c r="E815" s="22"/>
      <c r="F815" s="23">
        <v>0.109406</v>
      </c>
    </row>
    <row r="816" spans="2:6">
      <c r="B816" s="21" t="s">
        <v>896</v>
      </c>
      <c r="C816" s="22">
        <v>1.4486159999999999</v>
      </c>
      <c r="D816" s="22"/>
      <c r="E816" s="22"/>
      <c r="F816" s="23">
        <v>6.6642999999999994E-2</v>
      </c>
    </row>
    <row r="817" spans="2:6">
      <c r="B817" s="21" t="s">
        <v>897</v>
      </c>
      <c r="C817" s="22">
        <v>0.85254399999999997</v>
      </c>
      <c r="D817" s="22"/>
      <c r="E817" s="22"/>
      <c r="F817" s="23">
        <v>0.28620899999999999</v>
      </c>
    </row>
    <row r="818" spans="2:6">
      <c r="B818" s="21" t="s">
        <v>898</v>
      </c>
      <c r="C818" s="22">
        <v>0.98156100000000002</v>
      </c>
      <c r="D818" s="22"/>
      <c r="E818" s="22"/>
      <c r="F818" s="23">
        <v>0.80313299999999999</v>
      </c>
    </row>
    <row r="819" spans="2:6">
      <c r="B819" s="21" t="s">
        <v>899</v>
      </c>
      <c r="C819" s="22">
        <v>1.2504569999999999</v>
      </c>
      <c r="D819" s="22"/>
      <c r="E819" s="22"/>
      <c r="F819" s="23">
        <v>0.52482899999999999</v>
      </c>
    </row>
    <row r="820" spans="2:6">
      <c r="B820" s="21" t="s">
        <v>900</v>
      </c>
      <c r="C820" s="22">
        <v>0.91234499999999996</v>
      </c>
      <c r="D820" s="22"/>
      <c r="E820" s="22"/>
      <c r="F820" s="23">
        <v>0.37690000000000001</v>
      </c>
    </row>
    <row r="821" spans="2:6">
      <c r="B821" s="21" t="s">
        <v>901</v>
      </c>
      <c r="C821" s="22">
        <v>0.92047100000000004</v>
      </c>
      <c r="D821" s="22"/>
      <c r="E821" s="22"/>
      <c r="F821" s="23">
        <v>0.46825600000000001</v>
      </c>
    </row>
    <row r="822" spans="2:6">
      <c r="B822" s="21" t="s">
        <v>902</v>
      </c>
      <c r="C822" s="22">
        <v>1.03471</v>
      </c>
      <c r="D822" s="22"/>
      <c r="E822" s="22"/>
      <c r="F822" s="23">
        <v>0.64473499999999995</v>
      </c>
    </row>
    <row r="823" spans="2:6">
      <c r="B823" s="21" t="s">
        <v>903</v>
      </c>
      <c r="C823" s="22">
        <v>0.73545000000000005</v>
      </c>
      <c r="D823" s="22"/>
      <c r="E823" s="22"/>
      <c r="F823" s="23">
        <v>2.0070000000000001E-2</v>
      </c>
    </row>
    <row r="824" spans="2:6">
      <c r="B824" s="21" t="s">
        <v>904</v>
      </c>
      <c r="C824" s="22">
        <v>0.86122900000000002</v>
      </c>
      <c r="D824" s="22"/>
      <c r="E824" s="22"/>
      <c r="F824" s="23">
        <v>0.172545</v>
      </c>
    </row>
    <row r="825" spans="2:6">
      <c r="B825" s="21" t="s">
        <v>905</v>
      </c>
      <c r="C825" s="22">
        <v>0.95318199999999997</v>
      </c>
      <c r="D825" s="22"/>
      <c r="E825" s="22"/>
      <c r="F825" s="23">
        <v>0.73766299999999996</v>
      </c>
    </row>
    <row r="826" spans="2:6">
      <c r="B826" s="21" t="s">
        <v>906</v>
      </c>
      <c r="C826" s="22">
        <v>0.82086599999999998</v>
      </c>
      <c r="D826" s="22"/>
      <c r="E826" s="22"/>
      <c r="F826" s="23">
        <v>0.16392899999999999</v>
      </c>
    </row>
    <row r="827" spans="2:6">
      <c r="B827" s="21" t="s">
        <v>907</v>
      </c>
      <c r="C827" s="22">
        <v>0.90259800000000001</v>
      </c>
      <c r="D827" s="22"/>
      <c r="E827" s="22"/>
      <c r="F827" s="23">
        <v>0.35237800000000002</v>
      </c>
    </row>
    <row r="828" spans="2:6">
      <c r="B828" s="21" t="s">
        <v>908</v>
      </c>
      <c r="C828" s="22">
        <v>0.87059699999999995</v>
      </c>
      <c r="D828" s="22"/>
      <c r="E828" s="22"/>
      <c r="F828" s="23">
        <v>0.33065699999999998</v>
      </c>
    </row>
    <row r="829" spans="2:6">
      <c r="B829" s="21" t="s">
        <v>909</v>
      </c>
      <c r="C829" s="22">
        <v>0.98914299999999999</v>
      </c>
      <c r="D829" s="22"/>
      <c r="E829" s="22"/>
      <c r="F829" s="23">
        <v>0.84807100000000002</v>
      </c>
    </row>
    <row r="830" spans="2:6">
      <c r="B830" s="21" t="s">
        <v>910</v>
      </c>
      <c r="C830" s="22">
        <v>0.77160700000000004</v>
      </c>
      <c r="D830" s="22"/>
      <c r="E830" s="22"/>
      <c r="F830" s="23">
        <v>9.7101999999999994E-2</v>
      </c>
    </row>
    <row r="831" spans="2:6">
      <c r="B831" s="21" t="s">
        <v>911</v>
      </c>
      <c r="C831" s="22">
        <v>0.99560599999999999</v>
      </c>
      <c r="D831" s="22"/>
      <c r="E831" s="22"/>
      <c r="F831" s="23">
        <v>0.89640299999999995</v>
      </c>
    </row>
    <row r="832" spans="2:6">
      <c r="B832" s="21" t="s">
        <v>912</v>
      </c>
      <c r="C832" s="22">
        <v>1.024513</v>
      </c>
      <c r="D832" s="22"/>
      <c r="E832" s="22"/>
      <c r="F832" s="23">
        <v>0.85133000000000003</v>
      </c>
    </row>
    <row r="833" spans="2:6">
      <c r="B833" s="21" t="s">
        <v>913</v>
      </c>
      <c r="C833" s="22">
        <v>0.84696800000000005</v>
      </c>
      <c r="D833" s="22"/>
      <c r="E833" s="22"/>
      <c r="F833" s="23">
        <v>0.67531600000000003</v>
      </c>
    </row>
    <row r="834" spans="2:6">
      <c r="B834" s="21" t="s">
        <v>914</v>
      </c>
      <c r="C834" s="22">
        <v>1.366463</v>
      </c>
      <c r="D834" s="22"/>
      <c r="E834" s="22"/>
      <c r="F834" s="23">
        <v>0.15221000000000001</v>
      </c>
    </row>
    <row r="835" spans="2:6">
      <c r="B835" s="21" t="s">
        <v>915</v>
      </c>
      <c r="C835" s="22">
        <v>1.0251969999999999</v>
      </c>
      <c r="D835" s="22"/>
      <c r="E835" s="22"/>
      <c r="F835" s="23">
        <v>0.53196100000000002</v>
      </c>
    </row>
    <row r="836" spans="2:6">
      <c r="B836" s="21" t="s">
        <v>916</v>
      </c>
      <c r="C836" s="22">
        <v>1.140617</v>
      </c>
      <c r="D836" s="22"/>
      <c r="E836" s="22"/>
      <c r="F836" s="23">
        <v>0.13309000000000001</v>
      </c>
    </row>
    <row r="837" spans="2:6">
      <c r="B837" s="21" t="s">
        <v>917</v>
      </c>
      <c r="C837" s="22">
        <v>0.91811200000000004</v>
      </c>
      <c r="D837" s="22"/>
      <c r="E837" s="22"/>
      <c r="F837" s="23">
        <v>0.59734600000000004</v>
      </c>
    </row>
    <row r="838" spans="2:6">
      <c r="B838" s="21" t="s">
        <v>918</v>
      </c>
      <c r="C838" s="22">
        <v>0.77170799999999995</v>
      </c>
      <c r="D838" s="22"/>
      <c r="E838" s="22"/>
      <c r="F838" s="23">
        <v>4.1265999999999997E-2</v>
      </c>
    </row>
    <row r="839" spans="2:6">
      <c r="B839" s="21" t="s">
        <v>919</v>
      </c>
      <c r="C839" s="22">
        <v>0.72228899999999996</v>
      </c>
      <c r="D839" s="22"/>
      <c r="E839" s="22"/>
      <c r="F839" s="23">
        <v>5.3302000000000002E-2</v>
      </c>
    </row>
    <row r="840" spans="2:6">
      <c r="B840" s="21" t="s">
        <v>920</v>
      </c>
      <c r="C840" s="22">
        <v>1.0850230000000001</v>
      </c>
      <c r="D840" s="22"/>
      <c r="E840" s="22"/>
      <c r="F840" s="23">
        <v>0.56913400000000003</v>
      </c>
    </row>
    <row r="841" spans="2:6">
      <c r="B841" s="21" t="s">
        <v>921</v>
      </c>
      <c r="C841" s="22">
        <v>1.888908</v>
      </c>
      <c r="D841" s="22"/>
      <c r="E841" s="22"/>
      <c r="F841" s="23">
        <v>5.0722000000000003E-2</v>
      </c>
    </row>
    <row r="842" spans="2:6">
      <c r="B842" s="21" t="s">
        <v>922</v>
      </c>
      <c r="C842" s="22">
        <v>1.9334979999999999</v>
      </c>
      <c r="D842" s="22"/>
      <c r="E842" s="22"/>
      <c r="F842" s="23">
        <v>7.7460000000000001E-2</v>
      </c>
    </row>
    <row r="843" spans="2:6">
      <c r="B843" s="21" t="s">
        <v>923</v>
      </c>
      <c r="C843" s="22">
        <v>0.75390400000000002</v>
      </c>
      <c r="D843" s="22"/>
      <c r="E843" s="22"/>
      <c r="F843" s="23">
        <v>4.9722000000000002E-2</v>
      </c>
    </row>
    <row r="844" spans="2:6">
      <c r="B844" s="21" t="s">
        <v>924</v>
      </c>
      <c r="C844" s="22">
        <v>1.0388919999999999</v>
      </c>
      <c r="D844" s="22"/>
      <c r="E844" s="22"/>
      <c r="F844" s="23">
        <v>0.63724599999999998</v>
      </c>
    </row>
    <row r="845" spans="2:6">
      <c r="B845" s="21" t="s">
        <v>925</v>
      </c>
      <c r="C845" s="22">
        <v>0.984796</v>
      </c>
      <c r="D845" s="22"/>
      <c r="E845" s="22"/>
      <c r="F845" s="23">
        <v>0.92300700000000002</v>
      </c>
    </row>
    <row r="846" spans="2:6">
      <c r="B846" s="21" t="s">
        <v>926</v>
      </c>
      <c r="C846" s="22">
        <v>1.6208370000000001</v>
      </c>
      <c r="D846" s="22"/>
      <c r="E846" s="22"/>
      <c r="F846" s="23">
        <v>0.47051300000000001</v>
      </c>
    </row>
    <row r="847" spans="2:6">
      <c r="B847" s="21" t="s">
        <v>927</v>
      </c>
      <c r="C847" s="22">
        <v>0.93943299999999996</v>
      </c>
      <c r="D847" s="22"/>
      <c r="E847" s="22"/>
      <c r="F847" s="23">
        <v>0.44406099999999998</v>
      </c>
    </row>
    <row r="848" spans="2:6">
      <c r="B848" s="21" t="s">
        <v>928</v>
      </c>
      <c r="C848" s="22">
        <v>1.3400939999999999</v>
      </c>
      <c r="D848" s="22"/>
      <c r="E848" s="22"/>
      <c r="F848" s="23">
        <v>3.1926000000000003E-2</v>
      </c>
    </row>
    <row r="849" spans="2:6">
      <c r="B849" s="21" t="s">
        <v>929</v>
      </c>
      <c r="C849" s="22">
        <v>0.78879500000000002</v>
      </c>
      <c r="D849" s="22"/>
      <c r="E849" s="22"/>
      <c r="F849" s="23">
        <v>0.343055</v>
      </c>
    </row>
    <row r="850" spans="2:6">
      <c r="B850" s="21" t="s">
        <v>930</v>
      </c>
      <c r="C850" s="22">
        <v>0.676929</v>
      </c>
      <c r="D850" s="22"/>
      <c r="E850" s="22"/>
      <c r="F850" s="23">
        <v>2.3241999999999999E-2</v>
      </c>
    </row>
    <row r="851" spans="2:6">
      <c r="B851" s="21" t="s">
        <v>931</v>
      </c>
      <c r="C851" s="22">
        <v>0.82552999999999999</v>
      </c>
      <c r="D851" s="22"/>
      <c r="E851" s="22"/>
      <c r="F851" s="23">
        <v>8.4742999999999999E-2</v>
      </c>
    </row>
    <row r="852" spans="2:6">
      <c r="B852" s="21" t="s">
        <v>932</v>
      </c>
      <c r="C852" s="22">
        <v>0.83160100000000003</v>
      </c>
      <c r="D852" s="22"/>
      <c r="E852" s="22"/>
      <c r="F852" s="23">
        <v>0.12859200000000001</v>
      </c>
    </row>
    <row r="853" spans="2:6">
      <c r="B853" s="21" t="s">
        <v>933</v>
      </c>
      <c r="C853" s="22">
        <v>0.90728399999999998</v>
      </c>
      <c r="D853" s="22"/>
      <c r="E853" s="22"/>
      <c r="F853" s="23">
        <v>0.88939900000000005</v>
      </c>
    </row>
    <row r="854" spans="2:6">
      <c r="B854" s="21" t="s">
        <v>934</v>
      </c>
      <c r="C854" s="22">
        <v>1.0528</v>
      </c>
      <c r="D854" s="22"/>
      <c r="E854" s="22"/>
      <c r="F854" s="23">
        <v>0.74404599999999999</v>
      </c>
    </row>
    <row r="855" spans="2:6">
      <c r="B855" s="21" t="s">
        <v>935</v>
      </c>
      <c r="C855" s="22">
        <v>1.087963</v>
      </c>
      <c r="D855" s="22"/>
      <c r="E855" s="22"/>
      <c r="F855" s="23">
        <v>0.67843500000000001</v>
      </c>
    </row>
    <row r="856" spans="2:6">
      <c r="B856" s="21" t="s">
        <v>936</v>
      </c>
      <c r="C856" s="22">
        <v>0.94355</v>
      </c>
      <c r="D856" s="22"/>
      <c r="E856" s="22"/>
      <c r="F856" s="23">
        <v>0.79031200000000001</v>
      </c>
    </row>
    <row r="857" spans="2:6">
      <c r="B857" s="21" t="s">
        <v>937</v>
      </c>
      <c r="C857" s="22">
        <v>1.1443650000000001</v>
      </c>
      <c r="D857" s="22"/>
      <c r="E857" s="22"/>
      <c r="F857" s="23">
        <v>0.78232400000000002</v>
      </c>
    </row>
    <row r="858" spans="2:6">
      <c r="B858" s="21" t="s">
        <v>938</v>
      </c>
      <c r="C858" s="22">
        <v>1.0618939999999999</v>
      </c>
      <c r="D858" s="22"/>
      <c r="E858" s="22"/>
      <c r="F858" s="23">
        <v>0.87717500000000004</v>
      </c>
    </row>
    <row r="859" spans="2:6">
      <c r="B859" s="21" t="s">
        <v>939</v>
      </c>
      <c r="C859" s="22">
        <v>1.0701259999999999</v>
      </c>
      <c r="D859" s="22"/>
      <c r="E859" s="22"/>
      <c r="F859" s="23">
        <v>0.68320899999999996</v>
      </c>
    </row>
    <row r="860" spans="2:6">
      <c r="B860" s="21" t="s">
        <v>940</v>
      </c>
      <c r="C860" s="22">
        <v>0.96405600000000002</v>
      </c>
      <c r="D860" s="22"/>
      <c r="E860" s="22"/>
      <c r="F860" s="23">
        <v>0.93828400000000001</v>
      </c>
    </row>
    <row r="861" spans="2:6">
      <c r="B861" s="21" t="s">
        <v>941</v>
      </c>
      <c r="C861" s="22">
        <v>0.88045200000000001</v>
      </c>
      <c r="D861" s="22"/>
      <c r="E861" s="22"/>
      <c r="F861" s="23">
        <v>0.58384899999999995</v>
      </c>
    </row>
    <row r="862" spans="2:6">
      <c r="B862" s="21" t="s">
        <v>942</v>
      </c>
      <c r="C862" s="22">
        <v>0.83307200000000003</v>
      </c>
      <c r="D862" s="22"/>
      <c r="E862" s="22"/>
      <c r="F862" s="23">
        <v>0.47289500000000001</v>
      </c>
    </row>
    <row r="863" spans="2:6">
      <c r="B863" s="21" t="s">
        <v>943</v>
      </c>
      <c r="C863" s="22">
        <v>1.3459540000000001</v>
      </c>
      <c r="D863" s="22"/>
      <c r="E863" s="22"/>
      <c r="F863" s="23">
        <v>1.3806000000000001E-2</v>
      </c>
    </row>
    <row r="864" spans="2:6">
      <c r="B864" s="21" t="s">
        <v>944</v>
      </c>
      <c r="C864" s="22">
        <v>0.72043299999999999</v>
      </c>
      <c r="D864" s="22"/>
      <c r="E864" s="22"/>
      <c r="F864" s="23">
        <v>0.133853</v>
      </c>
    </row>
    <row r="865" spans="2:6">
      <c r="B865" s="21" t="s">
        <v>945</v>
      </c>
      <c r="C865" s="22">
        <v>0.960206</v>
      </c>
      <c r="D865" s="22"/>
      <c r="E865" s="22"/>
      <c r="F865" s="23">
        <v>0.70060800000000001</v>
      </c>
    </row>
    <row r="866" spans="2:6">
      <c r="B866" s="21" t="s">
        <v>946</v>
      </c>
      <c r="C866" s="22">
        <v>1.181907</v>
      </c>
      <c r="D866" s="22"/>
      <c r="E866" s="22"/>
      <c r="F866" s="23">
        <v>0.34863899999999998</v>
      </c>
    </row>
    <row r="867" spans="2:6">
      <c r="B867" s="21" t="s">
        <v>947</v>
      </c>
      <c r="C867" s="22">
        <v>1.2557229999999999</v>
      </c>
      <c r="D867" s="22"/>
      <c r="E867" s="22"/>
      <c r="F867" s="23">
        <v>0.134435</v>
      </c>
    </row>
    <row r="868" spans="2:6">
      <c r="B868" s="21" t="s">
        <v>948</v>
      </c>
      <c r="C868" s="22">
        <v>1.0170619999999999</v>
      </c>
      <c r="D868" s="22"/>
      <c r="E868" s="22"/>
      <c r="F868" s="23">
        <v>0.89822599999999997</v>
      </c>
    </row>
    <row r="869" spans="2:6">
      <c r="B869" s="21" t="s">
        <v>949</v>
      </c>
      <c r="C869" s="22">
        <v>1.1419189999999999</v>
      </c>
      <c r="D869" s="22"/>
      <c r="E869" s="22"/>
      <c r="F869" s="23">
        <v>0.27336100000000002</v>
      </c>
    </row>
    <row r="870" spans="2:6">
      <c r="B870" s="21" t="s">
        <v>950</v>
      </c>
      <c r="C870" s="22">
        <v>0.951654</v>
      </c>
      <c r="D870" s="22"/>
      <c r="E870" s="22"/>
      <c r="F870" s="23">
        <v>0.93453600000000003</v>
      </c>
    </row>
    <row r="871" spans="2:6">
      <c r="B871" s="21" t="s">
        <v>951</v>
      </c>
      <c r="C871" s="22">
        <v>0.96335800000000005</v>
      </c>
      <c r="D871" s="22"/>
      <c r="E871" s="22"/>
      <c r="F871" s="23">
        <v>0.72803300000000004</v>
      </c>
    </row>
    <row r="872" spans="2:6">
      <c r="B872" s="21" t="s">
        <v>952</v>
      </c>
      <c r="C872" s="22">
        <v>1.217047</v>
      </c>
      <c r="D872" s="22"/>
      <c r="E872" s="22"/>
      <c r="F872" s="23">
        <v>0.40170099999999997</v>
      </c>
    </row>
    <row r="873" spans="2:6">
      <c r="B873" s="21" t="s">
        <v>953</v>
      </c>
      <c r="C873" s="22">
        <v>0.71926900000000005</v>
      </c>
      <c r="D873" s="22"/>
      <c r="E873" s="22"/>
      <c r="F873" s="23">
        <v>2.307E-2</v>
      </c>
    </row>
    <row r="874" spans="2:6">
      <c r="B874" s="21" t="s">
        <v>954</v>
      </c>
      <c r="C874" s="22">
        <v>1.0399</v>
      </c>
      <c r="D874" s="22"/>
      <c r="E874" s="22"/>
      <c r="F874" s="23">
        <v>0.692357</v>
      </c>
    </row>
    <row r="875" spans="2:6">
      <c r="B875" s="21" t="s">
        <v>955</v>
      </c>
      <c r="C875" s="22">
        <v>1.0841320000000001</v>
      </c>
      <c r="D875" s="22"/>
      <c r="E875" s="22"/>
      <c r="F875" s="23">
        <v>0.588835</v>
      </c>
    </row>
    <row r="876" spans="2:6">
      <c r="B876" s="21" t="s">
        <v>956</v>
      </c>
      <c r="C876" s="22">
        <v>0.967109</v>
      </c>
      <c r="D876" s="22"/>
      <c r="E876" s="22"/>
      <c r="F876" s="23">
        <v>0.85142899999999999</v>
      </c>
    </row>
    <row r="877" spans="2:6">
      <c r="B877" s="21" t="s">
        <v>957</v>
      </c>
      <c r="C877" s="22">
        <v>0.78618100000000002</v>
      </c>
      <c r="D877" s="22"/>
      <c r="E877" s="22"/>
      <c r="F877" s="23">
        <v>4.5182E-2</v>
      </c>
    </row>
    <row r="878" spans="2:6">
      <c r="B878" s="21" t="s">
        <v>958</v>
      </c>
      <c r="C878" s="22">
        <v>1.8330379999999999</v>
      </c>
      <c r="D878" s="22"/>
      <c r="E878" s="22"/>
      <c r="F878" s="23">
        <v>0.10736800000000001</v>
      </c>
    </row>
    <row r="879" spans="2:6">
      <c r="B879" s="21" t="s">
        <v>959</v>
      </c>
      <c r="C879" s="22">
        <v>0.70744399999999996</v>
      </c>
      <c r="D879" s="22"/>
      <c r="E879" s="22"/>
      <c r="F879" s="23">
        <v>0.214863</v>
      </c>
    </row>
    <row r="880" spans="2:6">
      <c r="B880" s="21" t="s">
        <v>960</v>
      </c>
      <c r="C880" s="22">
        <v>1.0047090000000001</v>
      </c>
      <c r="D880" s="22"/>
      <c r="E880" s="22"/>
      <c r="F880" s="23">
        <v>0.97659600000000002</v>
      </c>
    </row>
    <row r="881" spans="2:6">
      <c r="B881" s="21" t="s">
        <v>961</v>
      </c>
      <c r="C881" s="22">
        <v>1.099755</v>
      </c>
      <c r="D881" s="22"/>
      <c r="E881" s="22"/>
      <c r="F881" s="23">
        <v>0.397059</v>
      </c>
    </row>
    <row r="882" spans="2:6">
      <c r="B882" s="21" t="s">
        <v>962</v>
      </c>
      <c r="C882" s="22">
        <v>1.5108630000000001</v>
      </c>
      <c r="D882" s="22"/>
      <c r="E882" s="22"/>
      <c r="F882" s="23">
        <v>5.3251E-2</v>
      </c>
    </row>
    <row r="883" spans="2:6">
      <c r="B883" s="21" t="s">
        <v>963</v>
      </c>
      <c r="C883" s="22">
        <v>0.76046899999999995</v>
      </c>
      <c r="D883" s="22"/>
      <c r="E883" s="22"/>
      <c r="F883" s="23">
        <v>4.3307999999999999E-2</v>
      </c>
    </row>
    <row r="884" spans="2:6">
      <c r="B884" s="21" t="s">
        <v>964</v>
      </c>
      <c r="C884" s="22">
        <v>0.912636</v>
      </c>
      <c r="D884" s="22"/>
      <c r="E884" s="22"/>
      <c r="F884" s="23">
        <v>0.45827699999999999</v>
      </c>
    </row>
    <row r="885" spans="2:6">
      <c r="B885" s="21" t="s">
        <v>965</v>
      </c>
      <c r="C885" s="22">
        <v>0.99082899999999996</v>
      </c>
      <c r="D885" s="22"/>
      <c r="E885" s="22"/>
      <c r="F885" s="23">
        <v>0.93418000000000001</v>
      </c>
    </row>
    <row r="886" spans="2:6">
      <c r="B886" s="21" t="s">
        <v>966</v>
      </c>
      <c r="C886" s="22">
        <v>1.1574359999999999</v>
      </c>
      <c r="D886" s="22"/>
      <c r="E886" s="22"/>
      <c r="F886" s="23">
        <v>0.36122500000000002</v>
      </c>
    </row>
    <row r="887" spans="2:6">
      <c r="B887" s="21" t="s">
        <v>967</v>
      </c>
      <c r="C887" s="22">
        <v>1.0298830000000001</v>
      </c>
      <c r="D887" s="22"/>
      <c r="E887" s="22"/>
      <c r="F887" s="23">
        <v>0.80179199999999995</v>
      </c>
    </row>
    <row r="888" spans="2:6">
      <c r="B888" s="21" t="s">
        <v>968</v>
      </c>
      <c r="C888" s="22">
        <v>1.451417</v>
      </c>
      <c r="D888" s="22"/>
      <c r="E888" s="22"/>
      <c r="F888" s="23">
        <v>0.25020900000000001</v>
      </c>
    </row>
    <row r="889" spans="2:6">
      <c r="B889" s="21" t="s">
        <v>969</v>
      </c>
      <c r="C889" s="22">
        <v>1.3380540000000001</v>
      </c>
      <c r="D889" s="22"/>
      <c r="E889" s="22"/>
      <c r="F889" s="23">
        <v>0.16383</v>
      </c>
    </row>
    <row r="890" spans="2:6">
      <c r="B890" s="21" t="s">
        <v>970</v>
      </c>
      <c r="C890" s="22">
        <v>1.3003739999999999</v>
      </c>
      <c r="D890" s="22"/>
      <c r="E890" s="22"/>
      <c r="F890" s="23">
        <v>0.427425</v>
      </c>
    </row>
    <row r="891" spans="2:6">
      <c r="B891" s="21" t="s">
        <v>971</v>
      </c>
      <c r="C891" s="22">
        <v>1.093092</v>
      </c>
      <c r="D891" s="22"/>
      <c r="E891" s="22"/>
      <c r="F891" s="23">
        <v>0.70203899999999997</v>
      </c>
    </row>
    <row r="892" spans="2:6">
      <c r="B892" s="21" t="s">
        <v>972</v>
      </c>
      <c r="C892" s="22">
        <v>1.136536</v>
      </c>
      <c r="D892" s="22"/>
      <c r="E892" s="22"/>
      <c r="F892" s="23">
        <v>0.26196799999999998</v>
      </c>
    </row>
    <row r="893" spans="2:6">
      <c r="B893" s="21" t="s">
        <v>973</v>
      </c>
      <c r="C893" s="22">
        <v>1.365761</v>
      </c>
      <c r="D893" s="22"/>
      <c r="E893" s="22"/>
      <c r="F893" s="23">
        <v>5.0022999999999998E-2</v>
      </c>
    </row>
    <row r="894" spans="2:6">
      <c r="B894" s="21" t="s">
        <v>974</v>
      </c>
      <c r="C894" s="22">
        <v>0.80585700000000005</v>
      </c>
      <c r="D894" s="22"/>
      <c r="E894" s="22"/>
      <c r="F894" s="23">
        <v>6.7339999999999997E-2</v>
      </c>
    </row>
    <row r="895" spans="2:6">
      <c r="B895" s="21" t="s">
        <v>975</v>
      </c>
      <c r="C895" s="22">
        <v>0.789825</v>
      </c>
      <c r="D895" s="22"/>
      <c r="E895" s="22"/>
      <c r="F895" s="23">
        <v>0.15256600000000001</v>
      </c>
    </row>
    <row r="896" spans="2:6">
      <c r="B896" s="21" t="s">
        <v>976</v>
      </c>
      <c r="C896" s="22">
        <v>1.1176779999999999</v>
      </c>
      <c r="D896" s="22"/>
      <c r="E896" s="22"/>
      <c r="F896" s="23">
        <v>0.243122</v>
      </c>
    </row>
    <row r="897" spans="2:6">
      <c r="B897" s="21" t="s">
        <v>977</v>
      </c>
      <c r="C897" s="22">
        <v>1.1016269999999999</v>
      </c>
      <c r="D897" s="22"/>
      <c r="E897" s="22"/>
      <c r="F897" s="23">
        <v>0.61294400000000004</v>
      </c>
    </row>
    <row r="898" spans="2:6">
      <c r="B898" s="21" t="s">
        <v>978</v>
      </c>
      <c r="C898" s="22">
        <v>1.0877490000000001</v>
      </c>
      <c r="D898" s="22"/>
      <c r="E898" s="22"/>
      <c r="F898" s="23">
        <v>0.46182200000000001</v>
      </c>
    </row>
    <row r="899" spans="2:6">
      <c r="B899" s="21" t="s">
        <v>979</v>
      </c>
      <c r="C899" s="22">
        <v>1.084964</v>
      </c>
      <c r="D899" s="22"/>
      <c r="E899" s="22"/>
      <c r="F899" s="23">
        <v>0.46625699999999998</v>
      </c>
    </row>
    <row r="900" spans="2:6">
      <c r="B900" s="21" t="s">
        <v>980</v>
      </c>
      <c r="C900" s="22">
        <v>0.81822799999999996</v>
      </c>
      <c r="D900" s="22"/>
      <c r="E900" s="22"/>
      <c r="F900" s="23">
        <v>0.16950100000000001</v>
      </c>
    </row>
    <row r="901" spans="2:6">
      <c r="B901" s="21" t="s">
        <v>981</v>
      </c>
      <c r="C901" s="22">
        <v>1.0736589999999999</v>
      </c>
      <c r="D901" s="22"/>
      <c r="E901" s="22"/>
      <c r="F901" s="23">
        <v>0.52428600000000003</v>
      </c>
    </row>
    <row r="902" spans="2:6">
      <c r="B902" s="21" t="s">
        <v>982</v>
      </c>
      <c r="C902" s="22">
        <v>0.97381399999999996</v>
      </c>
      <c r="D902" s="22"/>
      <c r="E902" s="22"/>
      <c r="F902" s="23">
        <v>0.74607299999999999</v>
      </c>
    </row>
    <row r="903" spans="2:6">
      <c r="B903" s="21" t="s">
        <v>983</v>
      </c>
      <c r="C903" s="22">
        <v>0.86424199999999995</v>
      </c>
      <c r="D903" s="22"/>
      <c r="E903" s="22"/>
      <c r="F903" s="23">
        <v>0.87621599999999999</v>
      </c>
    </row>
    <row r="904" spans="2:6">
      <c r="B904" s="21" t="s">
        <v>984</v>
      </c>
      <c r="C904" s="22">
        <v>1.0128779999999999</v>
      </c>
      <c r="D904" s="22"/>
      <c r="E904" s="22"/>
      <c r="F904" s="23">
        <v>0.80792200000000003</v>
      </c>
    </row>
    <row r="905" spans="2:6">
      <c r="B905" s="21" t="s">
        <v>985</v>
      </c>
      <c r="C905" s="22">
        <v>0.65355200000000002</v>
      </c>
      <c r="D905" s="22"/>
      <c r="E905" s="22"/>
      <c r="F905" s="23">
        <v>0.30536799999999997</v>
      </c>
    </row>
    <row r="906" spans="2:6">
      <c r="B906" s="21" t="s">
        <v>986</v>
      </c>
      <c r="C906" s="22">
        <v>1.215344</v>
      </c>
      <c r="D906" s="22"/>
      <c r="E906" s="22"/>
      <c r="F906" s="23">
        <v>0.65770700000000004</v>
      </c>
    </row>
    <row r="907" spans="2:6">
      <c r="B907" s="21" t="s">
        <v>987</v>
      </c>
      <c r="C907" s="22">
        <v>1.1603829999999999</v>
      </c>
      <c r="D907" s="22"/>
      <c r="E907" s="22"/>
      <c r="F907" s="23">
        <v>0.30753900000000001</v>
      </c>
    </row>
    <row r="908" spans="2:6">
      <c r="B908" s="21" t="s">
        <v>988</v>
      </c>
      <c r="C908" s="22">
        <v>1.153</v>
      </c>
      <c r="D908" s="22"/>
      <c r="E908" s="22"/>
      <c r="F908" s="23">
        <v>0.358543</v>
      </c>
    </row>
    <row r="909" spans="2:6">
      <c r="B909" s="21" t="s">
        <v>989</v>
      </c>
      <c r="C909" s="22">
        <v>0.60095600000000005</v>
      </c>
      <c r="D909" s="22"/>
      <c r="E909" s="22"/>
      <c r="F909" s="23">
        <v>0.10438699999999999</v>
      </c>
    </row>
    <row r="910" spans="2:6">
      <c r="B910" s="21" t="s">
        <v>990</v>
      </c>
      <c r="C910" s="22">
        <v>1.010526</v>
      </c>
      <c r="D910" s="22"/>
      <c r="E910" s="22"/>
      <c r="F910" s="23">
        <v>0.82928900000000005</v>
      </c>
    </row>
    <row r="911" spans="2:6">
      <c r="B911" s="21" t="s">
        <v>991</v>
      </c>
      <c r="C911" s="22">
        <v>1.2664899999999999</v>
      </c>
      <c r="D911" s="22"/>
      <c r="E911" s="22"/>
      <c r="F911" s="23">
        <v>0.27811000000000002</v>
      </c>
    </row>
    <row r="912" spans="2:6">
      <c r="B912" s="21" t="s">
        <v>992</v>
      </c>
      <c r="C912" s="22">
        <v>0.72848599999999997</v>
      </c>
      <c r="D912" s="22"/>
      <c r="E912" s="22"/>
      <c r="F912" s="23">
        <v>0.16727800000000001</v>
      </c>
    </row>
    <row r="913" spans="2:6">
      <c r="B913" s="21" t="s">
        <v>993</v>
      </c>
      <c r="C913" s="22">
        <v>0.81684599999999996</v>
      </c>
      <c r="D913" s="22"/>
      <c r="E913" s="22"/>
      <c r="F913" s="23">
        <v>8.3556000000000005E-2</v>
      </c>
    </row>
    <row r="914" spans="2:6">
      <c r="B914" s="21" t="s">
        <v>994</v>
      </c>
      <c r="C914" s="22">
        <v>1.2210099999999999</v>
      </c>
      <c r="D914" s="22"/>
      <c r="E914" s="22"/>
      <c r="F914" s="23">
        <v>0.66786999999999996</v>
      </c>
    </row>
    <row r="915" spans="2:6">
      <c r="B915" s="21" t="s">
        <v>995</v>
      </c>
      <c r="C915" s="22">
        <v>0.95412799999999998</v>
      </c>
      <c r="D915" s="22"/>
      <c r="E915" s="22"/>
      <c r="F915" s="23">
        <v>0.74032200000000004</v>
      </c>
    </row>
    <row r="916" spans="2:6">
      <c r="B916" s="21" t="s">
        <v>996</v>
      </c>
      <c r="C916" s="22">
        <v>0.50324800000000003</v>
      </c>
      <c r="D916" s="22"/>
      <c r="E916" s="22"/>
      <c r="F916" s="23">
        <v>0.165075</v>
      </c>
    </row>
    <row r="917" spans="2:6">
      <c r="B917" s="21" t="s">
        <v>997</v>
      </c>
      <c r="C917" s="22">
        <v>1.0630759999999999</v>
      </c>
      <c r="D917" s="22"/>
      <c r="E917" s="22"/>
      <c r="F917" s="23">
        <v>0.83250000000000002</v>
      </c>
    </row>
    <row r="918" spans="2:6">
      <c r="B918" s="21" t="s">
        <v>998</v>
      </c>
      <c r="C918" s="22">
        <v>0.86942900000000001</v>
      </c>
      <c r="D918" s="22"/>
      <c r="E918" s="22"/>
      <c r="F918" s="23">
        <v>0.26688400000000001</v>
      </c>
    </row>
    <row r="919" spans="2:6">
      <c r="B919" s="21" t="s">
        <v>999</v>
      </c>
      <c r="C919" s="22">
        <v>1.0835900000000001</v>
      </c>
      <c r="D919" s="22"/>
      <c r="E919" s="22"/>
      <c r="F919" s="23">
        <v>0.42755500000000002</v>
      </c>
    </row>
    <row r="920" spans="2:6">
      <c r="B920" s="21" t="s">
        <v>1000</v>
      </c>
      <c r="C920" s="22">
        <v>1.205927</v>
      </c>
      <c r="D920" s="22"/>
      <c r="E920" s="22"/>
      <c r="F920" s="23">
        <v>0.23246600000000001</v>
      </c>
    </row>
    <row r="921" spans="2:6">
      <c r="B921" s="21" t="s">
        <v>1001</v>
      </c>
      <c r="C921" s="22">
        <v>0.97176899999999999</v>
      </c>
      <c r="D921" s="22"/>
      <c r="E921" s="22"/>
      <c r="F921" s="23">
        <v>0.922462</v>
      </c>
    </row>
    <row r="922" spans="2:6">
      <c r="B922" s="21" t="s">
        <v>1002</v>
      </c>
      <c r="C922" s="22">
        <v>1.1205769999999999</v>
      </c>
      <c r="D922" s="22"/>
      <c r="E922" s="22"/>
      <c r="F922" s="23">
        <v>0.46481600000000001</v>
      </c>
    </row>
    <row r="923" spans="2:6">
      <c r="B923" s="21" t="s">
        <v>1003</v>
      </c>
      <c r="C923" s="22">
        <v>1.764337</v>
      </c>
      <c r="D923" s="22"/>
      <c r="E923" s="22"/>
      <c r="F923" s="23">
        <v>8.4525000000000003E-2</v>
      </c>
    </row>
    <row r="924" spans="2:6">
      <c r="B924" s="21" t="s">
        <v>1004</v>
      </c>
      <c r="C924" s="22">
        <v>1.5760289999999999</v>
      </c>
      <c r="D924" s="22"/>
      <c r="E924" s="22"/>
      <c r="F924" s="23">
        <v>0.66263499999999997</v>
      </c>
    </row>
    <row r="925" spans="2:6">
      <c r="B925" s="21" t="s">
        <v>1005</v>
      </c>
      <c r="C925" s="22">
        <v>1.0939810000000001</v>
      </c>
      <c r="D925" s="22"/>
      <c r="E925" s="22"/>
      <c r="F925" s="23">
        <v>0.83790299999999995</v>
      </c>
    </row>
    <row r="926" spans="2:6">
      <c r="B926" s="21" t="s">
        <v>1006</v>
      </c>
      <c r="C926" s="22">
        <v>1.1015509999999999</v>
      </c>
      <c r="D926" s="22"/>
      <c r="E926" s="22"/>
      <c r="F926" s="23">
        <v>0.30970300000000001</v>
      </c>
    </row>
    <row r="927" spans="2:6">
      <c r="B927" s="21" t="s">
        <v>1007</v>
      </c>
      <c r="C927" s="22">
        <v>1.0991200000000001</v>
      </c>
      <c r="D927" s="22"/>
      <c r="E927" s="22"/>
      <c r="F927" s="23">
        <v>0.75600000000000001</v>
      </c>
    </row>
    <row r="928" spans="2:6">
      <c r="B928" s="21" t="s">
        <v>1008</v>
      </c>
      <c r="C928" s="22">
        <v>0.77531099999999997</v>
      </c>
      <c r="D928" s="22"/>
      <c r="E928" s="22"/>
      <c r="F928" s="23">
        <v>0.107018</v>
      </c>
    </row>
    <row r="929" spans="2:6">
      <c r="B929" s="21" t="s">
        <v>1009</v>
      </c>
      <c r="C929" s="22">
        <v>1.200655</v>
      </c>
      <c r="D929" s="22"/>
      <c r="E929" s="22"/>
      <c r="F929" s="23">
        <v>0.160833</v>
      </c>
    </row>
    <row r="930" spans="2:6">
      <c r="B930" s="21" t="s">
        <v>1010</v>
      </c>
      <c r="C930" s="22">
        <v>0.682562</v>
      </c>
      <c r="D930" s="22"/>
      <c r="E930" s="22"/>
      <c r="F930" s="23">
        <v>0.15613099999999999</v>
      </c>
    </row>
    <row r="931" spans="2:6">
      <c r="B931" s="21" t="s">
        <v>1011</v>
      </c>
      <c r="C931" s="22">
        <v>1.1101019999999999</v>
      </c>
      <c r="D931" s="22"/>
      <c r="E931" s="22"/>
      <c r="F931" s="23">
        <v>0.356265</v>
      </c>
    </row>
    <row r="932" spans="2:6">
      <c r="B932" s="21" t="s">
        <v>1012</v>
      </c>
      <c r="C932" s="22">
        <v>1.630387</v>
      </c>
      <c r="D932" s="22"/>
      <c r="E932" s="22"/>
      <c r="F932" s="23">
        <v>0.264098</v>
      </c>
    </row>
    <row r="933" spans="2:6">
      <c r="B933" s="21" t="s">
        <v>1013</v>
      </c>
      <c r="C933" s="22">
        <v>0.90561499999999995</v>
      </c>
      <c r="D933" s="22"/>
      <c r="E933" s="22"/>
      <c r="F933" s="23">
        <v>0.888741</v>
      </c>
    </row>
    <row r="934" spans="2:6">
      <c r="B934" s="21" t="s">
        <v>1014</v>
      </c>
      <c r="C934" s="22">
        <v>0.87525600000000003</v>
      </c>
      <c r="D934" s="22"/>
      <c r="E934" s="22"/>
      <c r="F934" s="23">
        <v>0.43789299999999998</v>
      </c>
    </row>
    <row r="935" spans="2:6">
      <c r="B935" s="21" t="s">
        <v>1015</v>
      </c>
      <c r="C935" s="22">
        <v>0.88837699999999997</v>
      </c>
      <c r="D935" s="22"/>
      <c r="E935" s="22"/>
      <c r="F935" s="23">
        <v>0.52063400000000004</v>
      </c>
    </row>
    <row r="936" spans="2:6">
      <c r="B936" s="21" t="s">
        <v>1016</v>
      </c>
      <c r="C936" s="22">
        <v>1.2844059999999999</v>
      </c>
      <c r="D936" s="22"/>
      <c r="E936" s="22"/>
      <c r="F936" s="23">
        <v>0.69669000000000003</v>
      </c>
    </row>
    <row r="937" spans="2:6">
      <c r="B937" s="21" t="s">
        <v>1017</v>
      </c>
      <c r="C937" s="22">
        <v>0.716561</v>
      </c>
      <c r="D937" s="22"/>
      <c r="E937" s="22"/>
      <c r="F937" s="23">
        <v>6.5074999999999994E-2</v>
      </c>
    </row>
    <row r="938" spans="2:6">
      <c r="B938" s="21" t="s">
        <v>1018</v>
      </c>
      <c r="C938" s="22">
        <v>1.0016480000000001</v>
      </c>
      <c r="D938" s="22"/>
      <c r="E938" s="22"/>
      <c r="F938" s="23">
        <v>0.91537900000000005</v>
      </c>
    </row>
    <row r="939" spans="2:6">
      <c r="B939" s="21" t="s">
        <v>1019</v>
      </c>
      <c r="C939" s="22">
        <v>0.82154000000000005</v>
      </c>
      <c r="D939" s="22"/>
      <c r="E939" s="22"/>
      <c r="F939" s="23">
        <v>0.12134</v>
      </c>
    </row>
    <row r="940" spans="2:6">
      <c r="B940" s="21" t="s">
        <v>1020</v>
      </c>
      <c r="C940" s="22">
        <v>1.514162</v>
      </c>
      <c r="D940" s="22"/>
      <c r="E940" s="22"/>
      <c r="F940" s="23">
        <v>9.9101999999999996E-2</v>
      </c>
    </row>
    <row r="941" spans="2:6">
      <c r="B941" s="21" t="s">
        <v>1021</v>
      </c>
      <c r="C941" s="22">
        <v>0.82789299999999999</v>
      </c>
      <c r="D941" s="22"/>
      <c r="E941" s="22"/>
      <c r="F941" s="23">
        <v>0.12404</v>
      </c>
    </row>
    <row r="942" spans="2:6">
      <c r="B942" s="21" t="s">
        <v>1022</v>
      </c>
      <c r="C942" s="22">
        <v>1.2483949999999999</v>
      </c>
      <c r="D942" s="22"/>
      <c r="E942" s="22"/>
      <c r="F942" s="23">
        <v>0.121916</v>
      </c>
    </row>
    <row r="943" spans="2:6">
      <c r="B943" s="21" t="s">
        <v>1023</v>
      </c>
      <c r="C943" s="22">
        <v>0.91693599999999997</v>
      </c>
      <c r="D943" s="22"/>
      <c r="E943" s="22"/>
      <c r="F943" s="23">
        <v>0.43438100000000002</v>
      </c>
    </row>
    <row r="944" spans="2:6">
      <c r="B944" s="21" t="s">
        <v>1024</v>
      </c>
      <c r="C944" s="22">
        <v>1.201864</v>
      </c>
      <c r="D944" s="22"/>
      <c r="E944" s="22"/>
      <c r="F944" s="23">
        <v>3.6978999999999998E-2</v>
      </c>
    </row>
    <row r="945" spans="2:6">
      <c r="B945" s="21" t="s">
        <v>1025</v>
      </c>
      <c r="C945" s="22">
        <v>1.1120110000000001</v>
      </c>
      <c r="D945" s="22"/>
      <c r="E945" s="22"/>
      <c r="F945" s="23">
        <v>0.70998000000000006</v>
      </c>
    </row>
    <row r="946" spans="2:6">
      <c r="B946" s="21" t="s">
        <v>1026</v>
      </c>
      <c r="C946" s="22">
        <v>1.1391210000000001</v>
      </c>
      <c r="D946" s="22"/>
      <c r="E946" s="22"/>
      <c r="F946" s="23">
        <v>0.52144199999999996</v>
      </c>
    </row>
    <row r="947" spans="2:6">
      <c r="B947" s="21" t="s">
        <v>1027</v>
      </c>
      <c r="C947" s="22">
        <v>1.332352</v>
      </c>
      <c r="D947" s="22"/>
      <c r="E947" s="22"/>
      <c r="F947" s="23">
        <v>0.20647399999999999</v>
      </c>
    </row>
    <row r="948" spans="2:6">
      <c r="B948" s="21" t="s">
        <v>1028</v>
      </c>
      <c r="C948" s="22">
        <v>1.3842509999999999</v>
      </c>
      <c r="D948" s="22"/>
      <c r="E948" s="22"/>
      <c r="F948" s="23">
        <v>0.28621200000000002</v>
      </c>
    </row>
    <row r="949" spans="2:6">
      <c r="B949" s="21" t="s">
        <v>1029</v>
      </c>
      <c r="C949" s="22">
        <v>1.241865</v>
      </c>
      <c r="D949" s="22"/>
      <c r="E949" s="22"/>
      <c r="F949" s="23">
        <v>3.7157999999999997E-2</v>
      </c>
    </row>
    <row r="950" spans="2:6">
      <c r="B950" s="21" t="s">
        <v>1030</v>
      </c>
      <c r="C950" s="22">
        <v>0.97975199999999996</v>
      </c>
      <c r="D950" s="22"/>
      <c r="E950" s="22"/>
      <c r="F950" s="23">
        <v>0.764405</v>
      </c>
    </row>
    <row r="951" spans="2:6">
      <c r="B951" s="21" t="s">
        <v>1031</v>
      </c>
      <c r="C951" s="22">
        <v>0.89617999999999998</v>
      </c>
      <c r="D951" s="22"/>
      <c r="E951" s="22"/>
      <c r="F951" s="23">
        <v>0.35263100000000003</v>
      </c>
    </row>
    <row r="952" spans="2:6">
      <c r="B952" s="21" t="s">
        <v>1032</v>
      </c>
      <c r="C952" s="22">
        <v>0.86166399999999999</v>
      </c>
      <c r="D952" s="22"/>
      <c r="E952" s="22"/>
      <c r="F952" s="23">
        <v>0.198462</v>
      </c>
    </row>
    <row r="953" spans="2:6">
      <c r="B953" s="21" t="s">
        <v>1033</v>
      </c>
      <c r="C953" s="22">
        <v>0.81311900000000004</v>
      </c>
      <c r="D953" s="22"/>
      <c r="E953" s="22"/>
      <c r="F953" s="23">
        <v>6.8645999999999999E-2</v>
      </c>
    </row>
    <row r="954" spans="2:6">
      <c r="B954" s="21" t="s">
        <v>1034</v>
      </c>
      <c r="C954" s="22">
        <v>0.98243999999999998</v>
      </c>
      <c r="D954" s="22"/>
      <c r="E954" s="22"/>
      <c r="F954" s="23">
        <v>0.82244799999999996</v>
      </c>
    </row>
    <row r="955" spans="2:6">
      <c r="B955" s="21" t="s">
        <v>1035</v>
      </c>
      <c r="C955" s="22">
        <v>0.67260500000000001</v>
      </c>
      <c r="D955" s="22"/>
      <c r="E955" s="22"/>
      <c r="F955" s="23">
        <v>0.14016999999999999</v>
      </c>
    </row>
    <row r="956" spans="2:6">
      <c r="B956" s="21" t="s">
        <v>1036</v>
      </c>
      <c r="C956" s="22">
        <v>1.2240200000000001</v>
      </c>
      <c r="D956" s="22"/>
      <c r="E956" s="22"/>
      <c r="F956" s="23">
        <v>0.24634</v>
      </c>
    </row>
    <row r="957" spans="2:6">
      <c r="B957" s="21" t="s">
        <v>1037</v>
      </c>
      <c r="C957" s="22">
        <v>0.92047199999999996</v>
      </c>
      <c r="D957" s="22"/>
      <c r="E957" s="22"/>
      <c r="F957" s="23">
        <v>0.41691699999999998</v>
      </c>
    </row>
    <row r="958" spans="2:6">
      <c r="B958" s="21" t="s">
        <v>1038</v>
      </c>
      <c r="C958" s="22">
        <v>0.93163600000000002</v>
      </c>
      <c r="D958" s="22"/>
      <c r="E958" s="22"/>
      <c r="F958" s="23">
        <v>0.37914100000000001</v>
      </c>
    </row>
    <row r="959" spans="2:6">
      <c r="B959" s="21" t="s">
        <v>1039</v>
      </c>
      <c r="C959" s="22">
        <v>0.83086899999999997</v>
      </c>
      <c r="D959" s="22"/>
      <c r="E959" s="22"/>
      <c r="F959" s="23">
        <v>0.38619300000000001</v>
      </c>
    </row>
    <row r="960" spans="2:6">
      <c r="B960" s="21" t="s">
        <v>1040</v>
      </c>
      <c r="C960" s="22">
        <v>0.90217499999999995</v>
      </c>
      <c r="D960" s="22"/>
      <c r="E960" s="22"/>
      <c r="F960" s="23">
        <v>0.53298199999999996</v>
      </c>
    </row>
    <row r="961" spans="2:6">
      <c r="B961" s="21" t="s">
        <v>1041</v>
      </c>
      <c r="C961" s="22">
        <v>0.93458600000000003</v>
      </c>
      <c r="D961" s="22"/>
      <c r="E961" s="22"/>
      <c r="F961" s="23">
        <v>0.74843899999999997</v>
      </c>
    </row>
    <row r="962" spans="2:6">
      <c r="B962" s="21" t="s">
        <v>1042</v>
      </c>
      <c r="C962" s="22">
        <v>2.3930099999999999</v>
      </c>
      <c r="D962" s="22"/>
      <c r="E962" s="22"/>
      <c r="F962" s="23">
        <v>0.13750200000000001</v>
      </c>
    </row>
    <row r="963" spans="2:6">
      <c r="B963" s="21" t="s">
        <v>1043</v>
      </c>
      <c r="C963" s="22">
        <v>0.88090400000000002</v>
      </c>
      <c r="D963" s="22"/>
      <c r="E963" s="22"/>
      <c r="F963" s="23">
        <v>0.527115</v>
      </c>
    </row>
    <row r="964" spans="2:6">
      <c r="B964" s="21" t="s">
        <v>1044</v>
      </c>
      <c r="C964" s="22">
        <v>1.0926009999999999</v>
      </c>
      <c r="D964" s="22"/>
      <c r="E964" s="22"/>
      <c r="F964" s="23">
        <v>0.44706400000000002</v>
      </c>
    </row>
    <row r="965" spans="2:6">
      <c r="B965" s="21" t="s">
        <v>1045</v>
      </c>
      <c r="C965" s="22">
        <v>0.81779100000000005</v>
      </c>
      <c r="D965" s="22"/>
      <c r="E965" s="22"/>
      <c r="F965" s="23">
        <v>4.2680999999999997E-2</v>
      </c>
    </row>
    <row r="966" spans="2:6">
      <c r="B966" s="21" t="s">
        <v>1046</v>
      </c>
      <c r="C966" s="22">
        <v>1.3787659999999999</v>
      </c>
      <c r="D966" s="22"/>
      <c r="E966" s="22"/>
      <c r="F966" s="23">
        <v>2.3970999999999999E-2</v>
      </c>
    </row>
    <row r="967" spans="2:6">
      <c r="B967" s="21" t="s">
        <v>1047</v>
      </c>
      <c r="C967" s="22">
        <v>0.75452300000000005</v>
      </c>
      <c r="D967" s="22"/>
      <c r="E967" s="22"/>
      <c r="F967" s="23">
        <v>3.9636999999999999E-2</v>
      </c>
    </row>
    <row r="968" spans="2:6">
      <c r="B968" s="21" t="s">
        <v>1048</v>
      </c>
      <c r="C968" s="22">
        <v>0.89224000000000003</v>
      </c>
      <c r="D968" s="22"/>
      <c r="E968" s="22"/>
      <c r="F968" s="23">
        <v>0.50949500000000003</v>
      </c>
    </row>
    <row r="969" spans="2:6">
      <c r="B969" s="21" t="s">
        <v>1049</v>
      </c>
      <c r="C969" s="22">
        <v>0.68556700000000004</v>
      </c>
      <c r="D969" s="22"/>
      <c r="E969" s="22"/>
      <c r="F969" s="23">
        <v>0.13269800000000001</v>
      </c>
    </row>
    <row r="970" spans="2:6">
      <c r="B970" s="21" t="s">
        <v>1050</v>
      </c>
      <c r="C970" s="22">
        <v>0.889316</v>
      </c>
      <c r="D970" s="22"/>
      <c r="E970" s="22"/>
      <c r="F970" s="23">
        <v>0.39979300000000001</v>
      </c>
    </row>
    <row r="971" spans="2:6">
      <c r="B971" s="21" t="s">
        <v>1051</v>
      </c>
      <c r="C971" s="22">
        <v>0.71403300000000003</v>
      </c>
      <c r="D971" s="22"/>
      <c r="E971" s="22"/>
      <c r="F971" s="23">
        <v>0.74460999999999999</v>
      </c>
    </row>
    <row r="972" spans="2:6">
      <c r="B972" s="21" t="s">
        <v>1052</v>
      </c>
      <c r="C972" s="22">
        <v>1.083861</v>
      </c>
      <c r="D972" s="22"/>
      <c r="E972" s="22"/>
      <c r="F972" s="23">
        <v>0.49138700000000002</v>
      </c>
    </row>
    <row r="973" spans="2:6">
      <c r="B973" s="21" t="s">
        <v>1053</v>
      </c>
      <c r="C973" s="22">
        <v>2.3486549999999999</v>
      </c>
      <c r="D973" s="22"/>
      <c r="E973" s="22"/>
      <c r="F973" s="23">
        <v>0.13012899999999999</v>
      </c>
    </row>
    <row r="974" spans="2:6">
      <c r="B974" s="21" t="s">
        <v>1054</v>
      </c>
      <c r="C974" s="22">
        <v>0.85115700000000005</v>
      </c>
      <c r="D974" s="22"/>
      <c r="E974" s="22"/>
      <c r="F974" s="23">
        <v>0.36343700000000001</v>
      </c>
    </row>
    <row r="975" spans="2:6">
      <c r="B975" s="21" t="s">
        <v>1055</v>
      </c>
      <c r="C975" s="22">
        <v>0.66984500000000002</v>
      </c>
      <c r="D975" s="22"/>
      <c r="E975" s="22"/>
      <c r="F975" s="23">
        <v>8.1361000000000003E-2</v>
      </c>
    </row>
    <row r="976" spans="2:6">
      <c r="B976" s="21" t="s">
        <v>1056</v>
      </c>
      <c r="C976" s="22">
        <v>1.026745</v>
      </c>
      <c r="D976" s="22"/>
      <c r="E976" s="22"/>
      <c r="F976" s="23">
        <v>0.73813499999999999</v>
      </c>
    </row>
    <row r="977" spans="2:6">
      <c r="B977" s="21" t="s">
        <v>1057</v>
      </c>
      <c r="C977" s="22">
        <v>1.209519</v>
      </c>
      <c r="D977" s="22"/>
      <c r="E977" s="22"/>
      <c r="F977" s="23">
        <v>0.23585300000000001</v>
      </c>
    </row>
    <row r="978" spans="2:6">
      <c r="B978" s="21" t="s">
        <v>1058</v>
      </c>
      <c r="C978" s="22">
        <v>0.90238499999999999</v>
      </c>
      <c r="D978" s="22"/>
      <c r="E978" s="22"/>
      <c r="F978" s="23">
        <v>0.43077399999999999</v>
      </c>
    </row>
    <row r="979" spans="2:6">
      <c r="B979" s="21" t="s">
        <v>1059</v>
      </c>
      <c r="C979" s="22">
        <v>0.86328400000000005</v>
      </c>
      <c r="D979" s="22"/>
      <c r="E979" s="22"/>
      <c r="F979" s="23">
        <v>0.50161100000000003</v>
      </c>
    </row>
    <row r="980" spans="2:6">
      <c r="B980" s="21" t="s">
        <v>1060</v>
      </c>
      <c r="C980" s="22">
        <v>1.4627330000000001</v>
      </c>
      <c r="D980" s="22"/>
      <c r="E980" s="22"/>
      <c r="F980" s="23">
        <v>2.7975E-2</v>
      </c>
    </row>
    <row r="981" spans="2:6">
      <c r="B981" s="21" t="s">
        <v>1061</v>
      </c>
      <c r="C981" s="22">
        <v>0.96460000000000001</v>
      </c>
      <c r="D981" s="22"/>
      <c r="E981" s="22"/>
      <c r="F981" s="23">
        <v>0.90793999999999997</v>
      </c>
    </row>
    <row r="982" spans="2:6">
      <c r="B982" s="21" t="s">
        <v>1062</v>
      </c>
      <c r="C982" s="22">
        <v>1.1784220000000001</v>
      </c>
      <c r="D982" s="22"/>
      <c r="E982" s="22"/>
      <c r="F982" s="23">
        <v>0.22872899999999999</v>
      </c>
    </row>
    <row r="983" spans="2:6">
      <c r="B983" s="21" t="s">
        <v>1063</v>
      </c>
      <c r="C983" s="22">
        <v>1.077615</v>
      </c>
      <c r="D983" s="22"/>
      <c r="E983" s="22"/>
      <c r="F983" s="23">
        <v>0.41031000000000001</v>
      </c>
    </row>
    <row r="984" spans="2:6">
      <c r="B984" s="21" t="s">
        <v>1064</v>
      </c>
      <c r="C984" s="22">
        <v>0.90869100000000003</v>
      </c>
      <c r="D984" s="22"/>
      <c r="E984" s="22"/>
      <c r="F984" s="23">
        <v>0.234127</v>
      </c>
    </row>
    <row r="985" spans="2:6">
      <c r="B985" s="21" t="s">
        <v>1065</v>
      </c>
      <c r="C985" s="22">
        <v>0.81081499999999995</v>
      </c>
      <c r="D985" s="22"/>
      <c r="E985" s="22"/>
      <c r="F985" s="23">
        <v>0.13992599999999999</v>
      </c>
    </row>
    <row r="986" spans="2:6">
      <c r="B986" s="21" t="s">
        <v>1066</v>
      </c>
      <c r="C986" s="22">
        <v>0.66864699999999999</v>
      </c>
      <c r="D986" s="22"/>
      <c r="E986" s="22"/>
      <c r="F986" s="23">
        <v>3.3968999999999999E-2</v>
      </c>
    </row>
    <row r="987" spans="2:6">
      <c r="B987" s="21" t="s">
        <v>1067</v>
      </c>
      <c r="C987" s="22">
        <v>1.2926390000000001</v>
      </c>
      <c r="D987" s="22"/>
      <c r="E987" s="22"/>
      <c r="F987" s="23">
        <v>3.5416999999999997E-2</v>
      </c>
    </row>
    <row r="988" spans="2:6">
      <c r="B988" s="21" t="s">
        <v>1068</v>
      </c>
      <c r="C988" s="22">
        <v>1.0435449999999999</v>
      </c>
      <c r="D988" s="22"/>
      <c r="E988" s="22"/>
      <c r="F988" s="23">
        <v>0.62963000000000002</v>
      </c>
    </row>
    <row r="989" spans="2:6">
      <c r="B989" s="21" t="s">
        <v>1069</v>
      </c>
      <c r="C989" s="22">
        <v>0.85408399999999995</v>
      </c>
      <c r="D989" s="22"/>
      <c r="E989" s="22"/>
      <c r="F989" s="23">
        <v>0.89442299999999997</v>
      </c>
    </row>
    <row r="990" spans="2:6">
      <c r="B990" s="21" t="s">
        <v>1070</v>
      </c>
      <c r="C990" s="22">
        <v>1.0035719999999999</v>
      </c>
      <c r="D990" s="22"/>
      <c r="E990" s="22"/>
      <c r="F990" s="23">
        <v>0.92890499999999998</v>
      </c>
    </row>
    <row r="991" spans="2:6">
      <c r="B991" s="21" t="s">
        <v>1071</v>
      </c>
      <c r="C991" s="22">
        <v>1.332471</v>
      </c>
      <c r="D991" s="22"/>
      <c r="E991" s="22"/>
      <c r="F991" s="23">
        <v>8.8627999999999998E-2</v>
      </c>
    </row>
    <row r="992" spans="2:6">
      <c r="B992" s="21" t="s">
        <v>1072</v>
      </c>
      <c r="C992" s="22">
        <v>0.88943099999999997</v>
      </c>
      <c r="D992" s="22"/>
      <c r="E992" s="22"/>
      <c r="F992" s="23">
        <v>0.28758299999999998</v>
      </c>
    </row>
    <row r="993" spans="2:6">
      <c r="B993" s="21" t="s">
        <v>1073</v>
      </c>
      <c r="C993" s="22">
        <v>0.83904999999999996</v>
      </c>
      <c r="D993" s="22"/>
      <c r="E993" s="22"/>
      <c r="F993" s="23">
        <v>0.127334</v>
      </c>
    </row>
    <row r="994" spans="2:6">
      <c r="B994" s="21" t="s">
        <v>1074</v>
      </c>
      <c r="C994" s="22">
        <v>1.391505</v>
      </c>
      <c r="D994" s="22"/>
      <c r="E994" s="22"/>
      <c r="F994" s="23">
        <v>0.69839399999999996</v>
      </c>
    </row>
    <row r="995" spans="2:6">
      <c r="B995" s="21" t="s">
        <v>1075</v>
      </c>
      <c r="C995" s="22">
        <v>1.0226930000000001</v>
      </c>
      <c r="D995" s="22"/>
      <c r="E995" s="22"/>
      <c r="F995" s="23">
        <v>0.93354199999999998</v>
      </c>
    </row>
    <row r="996" spans="2:6">
      <c r="B996" s="21" t="s">
        <v>1076</v>
      </c>
      <c r="C996" s="22">
        <v>1.1163430000000001</v>
      </c>
      <c r="D996" s="22"/>
      <c r="E996" s="22"/>
      <c r="F996" s="23">
        <v>0.441</v>
      </c>
    </row>
    <row r="997" spans="2:6">
      <c r="B997" s="21" t="s">
        <v>1077</v>
      </c>
      <c r="C997" s="22">
        <v>0.80707499999999999</v>
      </c>
      <c r="D997" s="22"/>
      <c r="E997" s="22"/>
      <c r="F997" s="23">
        <v>6.9531999999999997E-2</v>
      </c>
    </row>
    <row r="998" spans="2:6">
      <c r="B998" s="21" t="s">
        <v>1078</v>
      </c>
      <c r="C998" s="22">
        <v>0.86310399999999998</v>
      </c>
      <c r="D998" s="22"/>
      <c r="E998" s="22"/>
      <c r="F998" s="23">
        <v>0.16989499999999999</v>
      </c>
    </row>
    <row r="999" spans="2:6">
      <c r="B999" s="21" t="s">
        <v>1079</v>
      </c>
      <c r="C999" s="22">
        <v>1.440061</v>
      </c>
      <c r="D999" s="22"/>
      <c r="E999" s="22"/>
      <c r="F999" s="23">
        <v>1.8061000000000001E-2</v>
      </c>
    </row>
    <row r="1000" spans="2:6">
      <c r="B1000" s="21" t="s">
        <v>1080</v>
      </c>
      <c r="C1000" s="22">
        <v>1.3335379999999999</v>
      </c>
      <c r="D1000" s="22"/>
      <c r="E1000" s="22"/>
      <c r="F1000" s="23">
        <v>0.26770300000000002</v>
      </c>
    </row>
    <row r="1001" spans="2:6">
      <c r="B1001" s="21" t="s">
        <v>1081</v>
      </c>
      <c r="C1001" s="22">
        <v>0.94799900000000004</v>
      </c>
      <c r="D1001" s="22"/>
      <c r="E1001" s="22"/>
      <c r="F1001" s="23">
        <v>0.71690799999999999</v>
      </c>
    </row>
    <row r="1002" spans="2:6">
      <c r="B1002" s="21" t="s">
        <v>1082</v>
      </c>
      <c r="C1002" s="22">
        <v>1.07125</v>
      </c>
      <c r="D1002" s="22"/>
      <c r="E1002" s="22"/>
      <c r="F1002" s="23">
        <v>0.65146800000000005</v>
      </c>
    </row>
    <row r="1003" spans="2:6">
      <c r="B1003" s="21" t="s">
        <v>1083</v>
      </c>
      <c r="C1003" s="22">
        <v>2.928061</v>
      </c>
      <c r="D1003" s="22"/>
      <c r="E1003" s="22"/>
      <c r="F1003" s="23">
        <v>5.2544E-2</v>
      </c>
    </row>
    <row r="1004" spans="2:6">
      <c r="B1004" s="21" t="s">
        <v>1084</v>
      </c>
      <c r="C1004" s="22">
        <v>1.184274</v>
      </c>
      <c r="D1004" s="22"/>
      <c r="E1004" s="22"/>
      <c r="F1004" s="23">
        <v>0.11769399999999999</v>
      </c>
    </row>
    <row r="1005" spans="2:6">
      <c r="B1005" s="21" t="s">
        <v>1085</v>
      </c>
      <c r="C1005" s="22">
        <v>1.058622</v>
      </c>
      <c r="D1005" s="22"/>
      <c r="E1005" s="22"/>
      <c r="F1005" s="23">
        <v>0.82221</v>
      </c>
    </row>
    <row r="1006" spans="2:6">
      <c r="B1006" s="21" t="s">
        <v>1086</v>
      </c>
      <c r="C1006" s="22">
        <v>0.71392299999999997</v>
      </c>
      <c r="D1006" s="22"/>
      <c r="E1006" s="22"/>
      <c r="F1006" s="23">
        <v>1.1974E-2</v>
      </c>
    </row>
    <row r="1007" spans="2:6">
      <c r="B1007" s="21" t="s">
        <v>1087</v>
      </c>
      <c r="C1007" s="22">
        <v>0.86525799999999997</v>
      </c>
      <c r="D1007" s="22"/>
      <c r="E1007" s="22"/>
      <c r="F1007" s="23">
        <v>0.118563</v>
      </c>
    </row>
    <row r="1008" spans="2:6">
      <c r="B1008" s="21" t="s">
        <v>1088</v>
      </c>
      <c r="C1008" s="22">
        <v>0.67092700000000005</v>
      </c>
      <c r="D1008" s="22"/>
      <c r="E1008" s="22"/>
      <c r="F1008" s="23">
        <v>9.0032000000000001E-2</v>
      </c>
    </row>
    <row r="1009" spans="2:6">
      <c r="B1009" s="21" t="s">
        <v>1089</v>
      </c>
      <c r="C1009" s="22">
        <v>1.004826</v>
      </c>
      <c r="D1009" s="22"/>
      <c r="E1009" s="22"/>
      <c r="F1009" s="23">
        <v>0.92415899999999995</v>
      </c>
    </row>
    <row r="1010" spans="2:6">
      <c r="B1010" s="21" t="s">
        <v>1090</v>
      </c>
      <c r="C1010" s="22">
        <v>0.90873300000000001</v>
      </c>
      <c r="D1010" s="22"/>
      <c r="E1010" s="22"/>
      <c r="F1010" s="23">
        <v>0.31955600000000001</v>
      </c>
    </row>
    <row r="1011" spans="2:6">
      <c r="B1011" s="21" t="s">
        <v>1091</v>
      </c>
      <c r="C1011" s="22">
        <v>1.0485089999999999</v>
      </c>
      <c r="D1011" s="22"/>
      <c r="E1011" s="22"/>
      <c r="F1011" s="23">
        <v>0.62051400000000001</v>
      </c>
    </row>
    <row r="1012" spans="2:6">
      <c r="B1012" s="21" t="s">
        <v>1092</v>
      </c>
      <c r="C1012" s="22">
        <v>0.91176100000000004</v>
      </c>
      <c r="D1012" s="22"/>
      <c r="E1012" s="22"/>
      <c r="F1012" s="23">
        <v>0.399455</v>
      </c>
    </row>
    <row r="1013" spans="2:6">
      <c r="B1013" s="21" t="s">
        <v>1093</v>
      </c>
      <c r="C1013" s="22">
        <v>0.80315599999999998</v>
      </c>
      <c r="D1013" s="22"/>
      <c r="E1013" s="22"/>
      <c r="F1013" s="23">
        <v>8.3683999999999995E-2</v>
      </c>
    </row>
    <row r="1014" spans="2:6">
      <c r="B1014" s="21" t="s">
        <v>1094</v>
      </c>
      <c r="C1014" s="22">
        <v>0.75582400000000005</v>
      </c>
      <c r="D1014" s="22"/>
      <c r="E1014" s="22"/>
      <c r="F1014" s="23">
        <v>0.19422300000000001</v>
      </c>
    </row>
    <row r="1015" spans="2:6">
      <c r="B1015" s="21" t="s">
        <v>1095</v>
      </c>
      <c r="C1015" s="22">
        <v>1.6432819999999999</v>
      </c>
      <c r="D1015" s="22"/>
      <c r="E1015" s="22"/>
      <c r="F1015" s="23">
        <v>0.102925</v>
      </c>
    </row>
    <row r="1016" spans="2:6">
      <c r="B1016" s="21" t="s">
        <v>1096</v>
      </c>
      <c r="C1016" s="22">
        <v>0.78446499999999997</v>
      </c>
      <c r="D1016" s="22"/>
      <c r="E1016" s="22"/>
      <c r="F1016" s="23">
        <v>0.33176099999999997</v>
      </c>
    </row>
    <row r="1017" spans="2:6">
      <c r="B1017" s="21" t="s">
        <v>1097</v>
      </c>
      <c r="C1017" s="22">
        <v>1.240944</v>
      </c>
      <c r="D1017" s="22"/>
      <c r="E1017" s="22"/>
      <c r="F1017" s="23">
        <v>0.34655799999999998</v>
      </c>
    </row>
    <row r="1018" spans="2:6">
      <c r="B1018" s="21" t="s">
        <v>1098</v>
      </c>
      <c r="C1018" s="22">
        <v>0.85505699999999996</v>
      </c>
      <c r="D1018" s="22"/>
      <c r="E1018" s="22"/>
      <c r="F1018" s="23">
        <v>0.35592600000000002</v>
      </c>
    </row>
    <row r="1019" spans="2:6">
      <c r="B1019" s="21" t="s">
        <v>1099</v>
      </c>
      <c r="C1019" s="22">
        <v>0.78034000000000003</v>
      </c>
      <c r="D1019" s="22"/>
      <c r="E1019" s="22"/>
      <c r="F1019" s="23">
        <v>0.591526</v>
      </c>
    </row>
    <row r="1020" spans="2:6">
      <c r="B1020" s="21" t="s">
        <v>1100</v>
      </c>
      <c r="C1020" s="22">
        <v>1.009938</v>
      </c>
      <c r="D1020" s="22"/>
      <c r="E1020" s="22"/>
      <c r="F1020" s="23">
        <v>0.86140399999999995</v>
      </c>
    </row>
    <row r="1021" spans="2:6">
      <c r="B1021" s="21" t="s">
        <v>1101</v>
      </c>
      <c r="C1021" s="22">
        <v>3.002761</v>
      </c>
      <c r="D1021" s="22"/>
      <c r="E1021" s="22"/>
      <c r="F1021" s="23">
        <v>0.36571999999999999</v>
      </c>
    </row>
    <row r="1022" spans="2:6">
      <c r="B1022" s="21" t="s">
        <v>1102</v>
      </c>
      <c r="C1022" s="22">
        <v>0.66920800000000003</v>
      </c>
      <c r="D1022" s="22"/>
      <c r="E1022" s="22"/>
      <c r="F1022" s="23">
        <v>1.1410000000000001E-3</v>
      </c>
    </row>
    <row r="1023" spans="2:6">
      <c r="B1023" s="21" t="s">
        <v>1103</v>
      </c>
      <c r="C1023" s="22">
        <v>0.74887300000000001</v>
      </c>
      <c r="D1023" s="22"/>
      <c r="E1023" s="22"/>
      <c r="F1023" s="23">
        <v>5.0309999999999999E-3</v>
      </c>
    </row>
    <row r="1024" spans="2:6">
      <c r="B1024" s="21" t="s">
        <v>1104</v>
      </c>
      <c r="C1024" s="22">
        <v>0.77407999999999999</v>
      </c>
      <c r="D1024" s="22"/>
      <c r="E1024" s="22"/>
      <c r="F1024" s="23">
        <v>2.8802000000000001E-2</v>
      </c>
    </row>
    <row r="1025" spans="2:6">
      <c r="B1025" s="21" t="s">
        <v>1105</v>
      </c>
      <c r="C1025" s="22">
        <v>0.85395100000000002</v>
      </c>
      <c r="D1025" s="22"/>
      <c r="E1025" s="22"/>
      <c r="F1025" s="23">
        <v>0.28468500000000002</v>
      </c>
    </row>
    <row r="1026" spans="2:6">
      <c r="B1026" s="21" t="s">
        <v>1106</v>
      </c>
      <c r="C1026" s="22">
        <v>1.3010409999999999</v>
      </c>
      <c r="D1026" s="22"/>
      <c r="E1026" s="22"/>
      <c r="F1026" s="23">
        <v>9.9489999999999995E-3</v>
      </c>
    </row>
    <row r="1027" spans="2:6">
      <c r="B1027" s="21" t="s">
        <v>1107</v>
      </c>
      <c r="C1027" s="22">
        <v>1.311588</v>
      </c>
      <c r="D1027" s="22"/>
      <c r="E1027" s="22"/>
      <c r="F1027" s="23">
        <v>0.49634499999999998</v>
      </c>
    </row>
    <row r="1028" spans="2:6">
      <c r="B1028" s="21" t="s">
        <v>1108</v>
      </c>
      <c r="C1028" s="22">
        <v>1.1307799999999999</v>
      </c>
      <c r="D1028" s="22"/>
      <c r="E1028" s="22"/>
      <c r="F1028" s="23">
        <v>0.21798000000000001</v>
      </c>
    </row>
    <row r="1029" spans="2:6">
      <c r="B1029" s="21" t="s">
        <v>1109</v>
      </c>
      <c r="C1029" s="22">
        <v>0.88244599999999995</v>
      </c>
      <c r="D1029" s="22"/>
      <c r="E1029" s="22"/>
      <c r="F1029" s="23">
        <v>0.67537599999999998</v>
      </c>
    </row>
    <row r="1030" spans="2:6">
      <c r="B1030" s="21" t="s">
        <v>1110</v>
      </c>
      <c r="C1030" s="22">
        <v>0.80021100000000001</v>
      </c>
      <c r="D1030" s="22"/>
      <c r="E1030" s="22"/>
      <c r="F1030" s="23">
        <v>0.21057799999999999</v>
      </c>
    </row>
    <row r="1031" spans="2:6">
      <c r="B1031" s="21" t="s">
        <v>1111</v>
      </c>
      <c r="C1031" s="22">
        <v>0.73859900000000001</v>
      </c>
      <c r="D1031" s="22"/>
      <c r="E1031" s="22"/>
      <c r="F1031" s="23">
        <v>0.68867599999999995</v>
      </c>
    </row>
    <row r="1032" spans="2:6">
      <c r="B1032" s="21" t="s">
        <v>1112</v>
      </c>
      <c r="C1032" s="22">
        <v>0.78380300000000003</v>
      </c>
      <c r="D1032" s="22"/>
      <c r="E1032" s="22"/>
      <c r="F1032" s="23">
        <v>0.179921</v>
      </c>
    </row>
    <row r="1033" spans="2:6">
      <c r="B1033" s="21" t="s">
        <v>1113</v>
      </c>
      <c r="C1033" s="22">
        <v>1.900204</v>
      </c>
      <c r="D1033" s="22"/>
      <c r="E1033" s="22"/>
      <c r="F1033" s="23">
        <v>0.12875600000000001</v>
      </c>
    </row>
    <row r="1034" spans="2:6">
      <c r="B1034" s="21" t="s">
        <v>1114</v>
      </c>
      <c r="C1034" s="22">
        <v>1.0117959999999999</v>
      </c>
      <c r="D1034" s="22"/>
      <c r="E1034" s="22"/>
      <c r="F1034" s="23">
        <v>0.85611099999999996</v>
      </c>
    </row>
    <row r="1035" spans="2:6">
      <c r="B1035" s="21" t="s">
        <v>1115</v>
      </c>
      <c r="C1035" s="22">
        <v>1.125267</v>
      </c>
      <c r="D1035" s="22"/>
      <c r="E1035" s="22"/>
      <c r="F1035" s="23">
        <v>0.65151000000000003</v>
      </c>
    </row>
    <row r="1036" spans="2:6">
      <c r="B1036" s="21" t="s">
        <v>1116</v>
      </c>
      <c r="C1036" s="22">
        <v>0.97604000000000002</v>
      </c>
      <c r="D1036" s="22"/>
      <c r="E1036" s="22"/>
      <c r="F1036" s="23">
        <v>0.93391299999999999</v>
      </c>
    </row>
    <row r="1037" spans="2:6">
      <c r="B1037" s="21" t="s">
        <v>1117</v>
      </c>
      <c r="C1037" s="22">
        <v>0.89242600000000005</v>
      </c>
      <c r="D1037" s="22"/>
      <c r="E1037" s="22"/>
      <c r="F1037" s="23">
        <v>0.29498600000000003</v>
      </c>
    </row>
    <row r="1038" spans="2:6">
      <c r="B1038" s="21" t="s">
        <v>1118</v>
      </c>
      <c r="C1038" s="22">
        <v>0.96971200000000002</v>
      </c>
      <c r="D1038" s="22"/>
      <c r="E1038" s="22"/>
      <c r="F1038" s="23">
        <v>0.67172799999999999</v>
      </c>
    </row>
    <row r="1039" spans="2:6">
      <c r="B1039" s="21" t="s">
        <v>1119</v>
      </c>
      <c r="C1039" s="22">
        <v>0.967858</v>
      </c>
      <c r="D1039" s="22"/>
      <c r="E1039" s="22"/>
      <c r="F1039" s="23">
        <v>0.75615299999999996</v>
      </c>
    </row>
    <row r="1040" spans="2:6">
      <c r="B1040" s="21" t="s">
        <v>1120</v>
      </c>
      <c r="C1040" s="22">
        <v>1.0171380000000001</v>
      </c>
      <c r="D1040" s="22"/>
      <c r="E1040" s="22"/>
      <c r="F1040" s="23">
        <v>0.72039799999999998</v>
      </c>
    </row>
    <row r="1041" spans="2:6">
      <c r="B1041" s="21" t="s">
        <v>1121</v>
      </c>
      <c r="C1041" s="22">
        <v>0.83956600000000003</v>
      </c>
      <c r="D1041" s="22"/>
      <c r="E1041" s="22"/>
      <c r="F1041" s="23">
        <v>0.24741199999999999</v>
      </c>
    </row>
    <row r="1042" spans="2:6">
      <c r="B1042" s="21" t="s">
        <v>1122</v>
      </c>
      <c r="C1042" s="22">
        <v>0.76501200000000003</v>
      </c>
      <c r="D1042" s="22"/>
      <c r="E1042" s="22"/>
      <c r="F1042" s="23">
        <v>0.143068</v>
      </c>
    </row>
    <row r="1043" spans="2:6">
      <c r="B1043" s="21" t="s">
        <v>1123</v>
      </c>
      <c r="C1043" s="22">
        <v>0.93760600000000005</v>
      </c>
      <c r="D1043" s="22"/>
      <c r="E1043" s="22"/>
      <c r="F1043" s="23">
        <v>0.71997900000000004</v>
      </c>
    </row>
    <row r="1044" spans="2:6">
      <c r="B1044" s="21" t="s">
        <v>1124</v>
      </c>
      <c r="C1044" s="22">
        <v>0.80968600000000002</v>
      </c>
      <c r="D1044" s="22"/>
      <c r="E1044" s="22"/>
      <c r="F1044" s="23">
        <v>0.43824200000000002</v>
      </c>
    </row>
    <row r="1045" spans="2:6">
      <c r="B1045" s="21" t="s">
        <v>1125</v>
      </c>
      <c r="C1045" s="22">
        <v>1.1794009999999999</v>
      </c>
      <c r="D1045" s="22"/>
      <c r="E1045" s="22"/>
      <c r="F1045" s="23">
        <v>0.21973999999999999</v>
      </c>
    </row>
    <row r="1046" spans="2:6">
      <c r="B1046" s="21" t="s">
        <v>1126</v>
      </c>
      <c r="C1046" s="22">
        <v>0.79770700000000005</v>
      </c>
      <c r="D1046" s="22"/>
      <c r="E1046" s="22"/>
      <c r="F1046" s="23">
        <v>0.18525</v>
      </c>
    </row>
    <row r="1047" spans="2:6">
      <c r="B1047" s="21" t="s">
        <v>1127</v>
      </c>
      <c r="C1047" s="22">
        <v>0.88788100000000003</v>
      </c>
      <c r="D1047" s="22"/>
      <c r="E1047" s="22"/>
      <c r="F1047" s="23">
        <v>0.61112999999999995</v>
      </c>
    </row>
    <row r="1048" spans="2:6">
      <c r="B1048" s="21" t="s">
        <v>1128</v>
      </c>
      <c r="C1048" s="22">
        <v>1.2953539999999999</v>
      </c>
      <c r="D1048" s="22"/>
      <c r="E1048" s="22"/>
      <c r="F1048" s="23">
        <v>4.8258000000000002E-2</v>
      </c>
    </row>
    <row r="1049" spans="2:6">
      <c r="B1049" s="21" t="s">
        <v>1129</v>
      </c>
      <c r="C1049" s="22">
        <v>3.9922550000000001</v>
      </c>
      <c r="D1049" s="22"/>
      <c r="E1049" s="22"/>
      <c r="F1049" s="23">
        <v>5.2789999999999997E-2</v>
      </c>
    </row>
    <row r="1050" spans="2:6">
      <c r="B1050" s="21" t="s">
        <v>1130</v>
      </c>
      <c r="C1050" s="22">
        <v>0.93198300000000001</v>
      </c>
      <c r="D1050" s="22"/>
      <c r="E1050" s="22"/>
      <c r="F1050" s="23">
        <v>0.54142299999999999</v>
      </c>
    </row>
    <row r="1051" spans="2:6">
      <c r="B1051" s="21" t="s">
        <v>1131</v>
      </c>
      <c r="C1051" s="22">
        <v>0.93455500000000002</v>
      </c>
      <c r="D1051" s="22"/>
      <c r="E1051" s="22"/>
      <c r="F1051" s="23">
        <v>0.58326500000000003</v>
      </c>
    </row>
    <row r="1052" spans="2:6">
      <c r="B1052" s="21" t="s">
        <v>1132</v>
      </c>
      <c r="C1052" s="22">
        <v>0.99301600000000001</v>
      </c>
      <c r="D1052" s="22"/>
      <c r="E1052" s="22"/>
      <c r="F1052" s="23">
        <v>0.87909300000000001</v>
      </c>
    </row>
    <row r="1053" spans="2:6">
      <c r="B1053" s="21" t="s">
        <v>1133</v>
      </c>
      <c r="C1053" s="22">
        <v>0.99301600000000001</v>
      </c>
      <c r="D1053" s="22"/>
      <c r="E1053" s="22"/>
      <c r="F1053" s="23">
        <v>0.87909300000000001</v>
      </c>
    </row>
    <row r="1054" spans="2:6">
      <c r="B1054" s="21" t="s">
        <v>1134</v>
      </c>
      <c r="C1054" s="22">
        <v>1.1532549999999999</v>
      </c>
      <c r="D1054" s="22"/>
      <c r="E1054" s="22"/>
      <c r="F1054" s="23">
        <v>9.6950999999999996E-2</v>
      </c>
    </row>
    <row r="1055" spans="2:6">
      <c r="B1055" s="21" t="s">
        <v>1135</v>
      </c>
      <c r="C1055" s="22">
        <v>1.0374479999999999</v>
      </c>
      <c r="D1055" s="22"/>
      <c r="E1055" s="22"/>
      <c r="F1055" s="23">
        <v>0.63136899999999996</v>
      </c>
    </row>
    <row r="1056" spans="2:6">
      <c r="B1056" s="21" t="s">
        <v>1136</v>
      </c>
      <c r="C1056" s="22">
        <v>0.79725900000000005</v>
      </c>
      <c r="D1056" s="22"/>
      <c r="E1056" s="22"/>
      <c r="F1056" s="23">
        <v>0.25086900000000001</v>
      </c>
    </row>
    <row r="1057" spans="2:6">
      <c r="B1057" s="21" t="s">
        <v>1137</v>
      </c>
      <c r="C1057" s="22">
        <v>0.846244</v>
      </c>
      <c r="D1057" s="22"/>
      <c r="E1057" s="22"/>
      <c r="F1057" s="23">
        <v>0.73551500000000003</v>
      </c>
    </row>
    <row r="1058" spans="2:6">
      <c r="B1058" s="21" t="s">
        <v>1138</v>
      </c>
      <c r="C1058" s="22">
        <v>0.850854</v>
      </c>
      <c r="D1058" s="22"/>
      <c r="E1058" s="22"/>
      <c r="F1058" s="23">
        <v>0.68834200000000001</v>
      </c>
    </row>
    <row r="1059" spans="2:6">
      <c r="B1059" s="21" t="s">
        <v>1139</v>
      </c>
      <c r="C1059" s="22">
        <v>1.3167260000000001</v>
      </c>
      <c r="D1059" s="22"/>
      <c r="E1059" s="22"/>
      <c r="F1059" s="23">
        <v>6.3035999999999995E-2</v>
      </c>
    </row>
    <row r="1060" spans="2:6">
      <c r="B1060" s="21" t="s">
        <v>1140</v>
      </c>
      <c r="C1060" s="22">
        <v>1.0056050000000001</v>
      </c>
      <c r="D1060" s="22"/>
      <c r="E1060" s="22"/>
      <c r="F1060" s="23">
        <v>0.82967500000000005</v>
      </c>
    </row>
    <row r="1061" spans="2:6">
      <c r="B1061" s="21" t="s">
        <v>1141</v>
      </c>
      <c r="C1061" s="22">
        <v>0.98658900000000005</v>
      </c>
      <c r="D1061" s="22"/>
      <c r="E1061" s="22"/>
      <c r="F1061" s="23">
        <v>0.92574100000000004</v>
      </c>
    </row>
    <row r="1062" spans="2:6">
      <c r="B1062" s="21" t="s">
        <v>1142</v>
      </c>
      <c r="C1062" s="22">
        <v>1.1032660000000001</v>
      </c>
      <c r="D1062" s="22"/>
      <c r="E1062" s="22"/>
      <c r="F1062" s="23">
        <v>0.42086099999999999</v>
      </c>
    </row>
    <row r="1063" spans="2:6">
      <c r="B1063" s="21" t="s">
        <v>1143</v>
      </c>
      <c r="C1063" s="22">
        <v>0.85639600000000005</v>
      </c>
      <c r="D1063" s="22"/>
      <c r="E1063" s="22"/>
      <c r="F1063" s="23">
        <v>0.17799499999999999</v>
      </c>
    </row>
    <row r="1064" spans="2:6">
      <c r="B1064" s="21" t="s">
        <v>1144</v>
      </c>
      <c r="C1064" s="22">
        <v>1.264526</v>
      </c>
      <c r="D1064" s="22"/>
      <c r="E1064" s="22"/>
      <c r="F1064" s="23">
        <v>0.34756900000000002</v>
      </c>
    </row>
    <row r="1065" spans="2:6">
      <c r="B1065" s="21" t="s">
        <v>1145</v>
      </c>
      <c r="C1065" s="22">
        <v>0.91018699999999997</v>
      </c>
      <c r="D1065" s="22"/>
      <c r="E1065" s="22"/>
      <c r="F1065" s="23">
        <v>0.97657000000000005</v>
      </c>
    </row>
    <row r="1066" spans="2:6">
      <c r="B1066" s="21" t="s">
        <v>1146</v>
      </c>
      <c r="C1066" s="22">
        <v>1.275665</v>
      </c>
      <c r="D1066" s="22"/>
      <c r="E1066" s="22"/>
      <c r="F1066" s="23">
        <v>0.46460000000000001</v>
      </c>
    </row>
    <row r="1067" spans="2:6">
      <c r="B1067" s="21" t="s">
        <v>1147</v>
      </c>
      <c r="C1067" s="22">
        <v>0.67089600000000005</v>
      </c>
      <c r="D1067" s="22"/>
      <c r="E1067" s="22"/>
      <c r="F1067" s="23">
        <v>7.9644999999999994E-2</v>
      </c>
    </row>
    <row r="1068" spans="2:6">
      <c r="B1068" s="21" t="s">
        <v>1148</v>
      </c>
      <c r="C1068" s="22">
        <v>1.0512600000000001</v>
      </c>
      <c r="D1068" s="22"/>
      <c r="E1068" s="22"/>
      <c r="F1068" s="23">
        <v>0.646069</v>
      </c>
    </row>
    <row r="1069" spans="2:6">
      <c r="B1069" s="21" t="s">
        <v>1149</v>
      </c>
      <c r="C1069" s="22">
        <v>0.48595699999999997</v>
      </c>
      <c r="D1069" s="22"/>
      <c r="E1069" s="22"/>
      <c r="F1069" s="23">
        <v>0.21863099999999999</v>
      </c>
    </row>
    <row r="1070" spans="2:6">
      <c r="B1070" s="21" t="s">
        <v>1150</v>
      </c>
      <c r="C1070" s="22">
        <v>0.78980399999999995</v>
      </c>
      <c r="D1070" s="22"/>
      <c r="E1070" s="22"/>
      <c r="F1070" s="23">
        <v>0.27516699999999999</v>
      </c>
    </row>
    <row r="1071" spans="2:6">
      <c r="B1071" s="21" t="s">
        <v>1151</v>
      </c>
      <c r="C1071" s="22">
        <v>0.81950199999999995</v>
      </c>
      <c r="D1071" s="22"/>
      <c r="E1071" s="22"/>
      <c r="F1071" s="23">
        <v>0.26663999999999999</v>
      </c>
    </row>
    <row r="1072" spans="2:6">
      <c r="B1072" s="21" t="s">
        <v>1152</v>
      </c>
      <c r="C1072" s="22">
        <v>0.64372200000000002</v>
      </c>
      <c r="D1072" s="22"/>
      <c r="E1072" s="22"/>
      <c r="F1072" s="23">
        <v>5.0028000000000003E-2</v>
      </c>
    </row>
    <row r="1073" spans="2:6">
      <c r="B1073" s="21" t="s">
        <v>1153</v>
      </c>
      <c r="C1073" s="22">
        <v>0.921879</v>
      </c>
      <c r="D1073" s="22"/>
      <c r="E1073" s="22"/>
      <c r="F1073" s="23">
        <v>0.59109500000000004</v>
      </c>
    </row>
    <row r="1074" spans="2:6">
      <c r="B1074" s="21" t="s">
        <v>1154</v>
      </c>
      <c r="C1074" s="22">
        <v>1.109391</v>
      </c>
      <c r="D1074" s="22"/>
      <c r="E1074" s="22"/>
      <c r="F1074" s="23">
        <v>0.44877899999999998</v>
      </c>
    </row>
    <row r="1075" spans="2:6">
      <c r="B1075" s="21" t="s">
        <v>1155</v>
      </c>
      <c r="C1075" s="22">
        <v>0.921879</v>
      </c>
      <c r="D1075" s="22"/>
      <c r="E1075" s="22"/>
      <c r="F1075" s="23">
        <v>0.59109500000000004</v>
      </c>
    </row>
    <row r="1076" spans="2:6">
      <c r="B1076" s="21" t="s">
        <v>1156</v>
      </c>
      <c r="C1076" s="22">
        <v>0.96926199999999996</v>
      </c>
      <c r="D1076" s="22"/>
      <c r="E1076" s="22"/>
      <c r="F1076" s="23">
        <v>0.83360299999999998</v>
      </c>
    </row>
    <row r="1077" spans="2:6">
      <c r="B1077" s="21" t="s">
        <v>1157</v>
      </c>
      <c r="C1077" s="22">
        <v>1.056521</v>
      </c>
      <c r="D1077" s="22"/>
      <c r="E1077" s="22"/>
      <c r="F1077" s="23">
        <v>0.56088800000000005</v>
      </c>
    </row>
    <row r="1078" spans="2:6">
      <c r="B1078" s="21" t="s">
        <v>1158</v>
      </c>
      <c r="C1078" s="22">
        <v>0.70834699999999995</v>
      </c>
      <c r="D1078" s="22"/>
      <c r="E1078" s="22"/>
      <c r="F1078" s="23">
        <v>0.39171800000000001</v>
      </c>
    </row>
    <row r="1079" spans="2:6">
      <c r="B1079" s="21" t="s">
        <v>1159</v>
      </c>
      <c r="C1079" s="22">
        <v>0.65604799999999996</v>
      </c>
      <c r="D1079" s="22"/>
      <c r="E1079" s="22"/>
      <c r="F1079" s="23">
        <v>0.13276499999999999</v>
      </c>
    </row>
    <row r="1080" spans="2:6">
      <c r="B1080" s="21" t="s">
        <v>1160</v>
      </c>
      <c r="C1080" s="22">
        <v>1.2475769999999999</v>
      </c>
      <c r="D1080" s="22"/>
      <c r="E1080" s="22"/>
      <c r="F1080" s="23">
        <v>0.62867300000000004</v>
      </c>
    </row>
    <row r="1081" spans="2:6">
      <c r="B1081" s="21" t="s">
        <v>1161</v>
      </c>
      <c r="C1081" s="22">
        <v>1.6658770000000001</v>
      </c>
      <c r="D1081" s="22"/>
      <c r="E1081" s="22"/>
      <c r="F1081" s="23">
        <v>0.69740199999999997</v>
      </c>
    </row>
    <row r="1082" spans="2:6">
      <c r="B1082" s="21" t="s">
        <v>1162</v>
      </c>
      <c r="C1082" s="22">
        <v>1.169235</v>
      </c>
      <c r="D1082" s="22"/>
      <c r="E1082" s="22"/>
      <c r="F1082" s="23">
        <v>0.526953</v>
      </c>
    </row>
    <row r="1083" spans="2:6">
      <c r="B1083" s="21" t="s">
        <v>1163</v>
      </c>
      <c r="C1083" s="22">
        <v>1.1463540000000001</v>
      </c>
      <c r="D1083" s="22"/>
      <c r="E1083" s="22"/>
      <c r="F1083" s="23">
        <v>0.28139599999999998</v>
      </c>
    </row>
    <row r="1084" spans="2:6">
      <c r="B1084" s="21" t="s">
        <v>1164</v>
      </c>
      <c r="C1084" s="22">
        <v>1.119972</v>
      </c>
      <c r="D1084" s="22"/>
      <c r="E1084" s="22"/>
      <c r="F1084" s="23">
        <v>0.43395600000000001</v>
      </c>
    </row>
    <row r="1085" spans="2:6">
      <c r="B1085" s="21" t="s">
        <v>1165</v>
      </c>
      <c r="C1085" s="22">
        <v>1.050996</v>
      </c>
      <c r="D1085" s="22"/>
      <c r="E1085" s="22"/>
      <c r="F1085" s="23">
        <v>0.75551599999999997</v>
      </c>
    </row>
    <row r="1086" spans="2:6">
      <c r="B1086" s="21" t="s">
        <v>1166</v>
      </c>
      <c r="C1086" s="22">
        <v>0.98884399999999995</v>
      </c>
      <c r="D1086" s="22"/>
      <c r="E1086" s="22"/>
      <c r="F1086" s="23">
        <v>0.88256000000000001</v>
      </c>
    </row>
    <row r="1087" spans="2:6">
      <c r="B1087" s="21" t="s">
        <v>1167</v>
      </c>
      <c r="C1087" s="22">
        <v>1.135346</v>
      </c>
      <c r="D1087" s="22"/>
      <c r="E1087" s="22"/>
      <c r="F1087" s="23">
        <v>0.28687200000000002</v>
      </c>
    </row>
    <row r="1088" spans="2:6">
      <c r="B1088" s="21" t="s">
        <v>1168</v>
      </c>
      <c r="C1088" s="22">
        <v>0.76731099999999997</v>
      </c>
      <c r="D1088" s="22"/>
      <c r="E1088" s="22"/>
      <c r="F1088" s="23">
        <v>0.17091700000000001</v>
      </c>
    </row>
    <row r="1089" spans="2:6">
      <c r="B1089" s="21" t="s">
        <v>1169</v>
      </c>
      <c r="C1089" s="22">
        <v>0.97031299999999998</v>
      </c>
      <c r="D1089" s="22"/>
      <c r="E1089" s="22"/>
      <c r="F1089" s="23">
        <v>0.60709199999999996</v>
      </c>
    </row>
    <row r="1090" spans="2:6">
      <c r="B1090" s="21" t="s">
        <v>1170</v>
      </c>
      <c r="C1090" s="22">
        <v>0.86567400000000005</v>
      </c>
      <c r="D1090" s="22"/>
      <c r="E1090" s="22"/>
      <c r="F1090" s="23">
        <v>0.39406000000000002</v>
      </c>
    </row>
    <row r="1091" spans="2:6">
      <c r="B1091" s="21" t="s">
        <v>1171</v>
      </c>
      <c r="C1091" s="22">
        <v>1.0261290000000001</v>
      </c>
      <c r="D1091" s="22"/>
      <c r="E1091" s="22"/>
      <c r="F1091" s="23">
        <v>0.79536700000000005</v>
      </c>
    </row>
    <row r="1092" spans="2:6">
      <c r="B1092" s="21" t="s">
        <v>1172</v>
      </c>
      <c r="C1092" s="22">
        <v>0.81522499999999998</v>
      </c>
      <c r="D1092" s="22"/>
      <c r="E1092" s="22"/>
      <c r="F1092" s="23">
        <v>8.3015000000000005E-2</v>
      </c>
    </row>
    <row r="1093" spans="2:6">
      <c r="B1093" s="21" t="s">
        <v>1173</v>
      </c>
      <c r="C1093" s="22">
        <v>0.73432500000000001</v>
      </c>
      <c r="D1093" s="22"/>
      <c r="E1093" s="22"/>
      <c r="F1093" s="23">
        <v>0.47029500000000002</v>
      </c>
    </row>
    <row r="1094" spans="2:6">
      <c r="B1094" s="21" t="s">
        <v>1174</v>
      </c>
      <c r="C1094" s="22">
        <v>0.97773900000000002</v>
      </c>
      <c r="D1094" s="22"/>
      <c r="E1094" s="22"/>
      <c r="F1094" s="23">
        <v>0.87901099999999999</v>
      </c>
    </row>
    <row r="1095" spans="2:6">
      <c r="B1095" s="21" t="s">
        <v>1175</v>
      </c>
      <c r="C1095" s="22">
        <v>1.063259</v>
      </c>
      <c r="D1095" s="22"/>
      <c r="E1095" s="22"/>
      <c r="F1095" s="23">
        <v>0.72648999999999997</v>
      </c>
    </row>
    <row r="1096" spans="2:6">
      <c r="B1096" s="21" t="s">
        <v>1176</v>
      </c>
      <c r="C1096" s="22">
        <v>0.78139599999999998</v>
      </c>
      <c r="D1096" s="22"/>
      <c r="E1096" s="22"/>
      <c r="F1096" s="23">
        <v>0.28584100000000001</v>
      </c>
    </row>
    <row r="1097" spans="2:6">
      <c r="B1097" s="21" t="s">
        <v>1177</v>
      </c>
      <c r="C1097" s="22">
        <v>0.97364899999999999</v>
      </c>
      <c r="D1097" s="22"/>
      <c r="E1097" s="22"/>
      <c r="F1097" s="23">
        <v>0.77423399999999998</v>
      </c>
    </row>
    <row r="1098" spans="2:6">
      <c r="B1098" s="21" t="s">
        <v>1178</v>
      </c>
      <c r="C1098" s="22">
        <v>0.85226999999999997</v>
      </c>
      <c r="D1098" s="22"/>
      <c r="E1098" s="22"/>
      <c r="F1098" s="23">
        <v>0.46290300000000001</v>
      </c>
    </row>
    <row r="1099" spans="2:6">
      <c r="B1099" s="21" t="s">
        <v>1179</v>
      </c>
      <c r="C1099" s="22">
        <v>0.96492100000000003</v>
      </c>
      <c r="D1099" s="22"/>
      <c r="E1099" s="22"/>
      <c r="F1099" s="23">
        <v>0.73201899999999998</v>
      </c>
    </row>
    <row r="1100" spans="2:6">
      <c r="B1100" s="21" t="s">
        <v>1180</v>
      </c>
      <c r="C1100" s="22">
        <v>1.301599</v>
      </c>
      <c r="D1100" s="22"/>
      <c r="E1100" s="22"/>
      <c r="F1100" s="23">
        <v>0.816473</v>
      </c>
    </row>
    <row r="1101" spans="2:6">
      <c r="B1101" s="21" t="s">
        <v>1181</v>
      </c>
      <c r="C1101" s="22">
        <v>0.96523700000000001</v>
      </c>
      <c r="D1101" s="22"/>
      <c r="E1101" s="22"/>
      <c r="F1101" s="23">
        <v>0.96714</v>
      </c>
    </row>
    <row r="1102" spans="2:6">
      <c r="B1102" s="21" t="s">
        <v>1182</v>
      </c>
      <c r="C1102" s="22">
        <v>1.2898780000000001</v>
      </c>
      <c r="D1102" s="22"/>
      <c r="E1102" s="22"/>
      <c r="F1102" s="23">
        <v>0.53328799999999998</v>
      </c>
    </row>
    <row r="1103" spans="2:6">
      <c r="B1103" s="21" t="s">
        <v>1183</v>
      </c>
      <c r="C1103" s="22">
        <v>0.98760700000000001</v>
      </c>
      <c r="D1103" s="22"/>
      <c r="E1103" s="22"/>
      <c r="F1103" s="23">
        <v>0.83721100000000004</v>
      </c>
    </row>
    <row r="1104" spans="2:6">
      <c r="B1104" s="21" t="s">
        <v>1184</v>
      </c>
      <c r="C1104" s="22">
        <v>1.488103</v>
      </c>
      <c r="D1104" s="22"/>
      <c r="E1104" s="22"/>
      <c r="F1104" s="23">
        <v>0.15493299999999999</v>
      </c>
    </row>
    <row r="1105" spans="2:6">
      <c r="B1105" s="21" t="s">
        <v>1185</v>
      </c>
      <c r="C1105" s="22">
        <v>2.312576</v>
      </c>
      <c r="D1105" s="22"/>
      <c r="E1105" s="22"/>
      <c r="F1105" s="23">
        <v>0.28601100000000002</v>
      </c>
    </row>
    <row r="1106" spans="2:6">
      <c r="B1106" s="21" t="s">
        <v>1186</v>
      </c>
      <c r="C1106" s="22">
        <v>1.354843</v>
      </c>
      <c r="D1106" s="22"/>
      <c r="E1106" s="22"/>
      <c r="F1106" s="23">
        <v>0.69259999999999999</v>
      </c>
    </row>
    <row r="1107" spans="2:6">
      <c r="B1107" s="21" t="s">
        <v>1187</v>
      </c>
      <c r="C1107" s="22">
        <v>0.976275</v>
      </c>
      <c r="D1107" s="22"/>
      <c r="E1107" s="22"/>
      <c r="F1107" s="23">
        <v>0.81812799999999997</v>
      </c>
    </row>
    <row r="1108" spans="2:6">
      <c r="B1108" s="21" t="s">
        <v>1188</v>
      </c>
      <c r="C1108" s="22">
        <v>1.3984810000000001</v>
      </c>
      <c r="D1108" s="22"/>
      <c r="E1108" s="22"/>
      <c r="F1108" s="23">
        <v>0.15576599999999999</v>
      </c>
    </row>
    <row r="1109" spans="2:6">
      <c r="B1109" s="21" t="s">
        <v>1189</v>
      </c>
      <c r="C1109" s="22">
        <v>1.192839</v>
      </c>
      <c r="D1109" s="22"/>
      <c r="E1109" s="22"/>
      <c r="F1109" s="23">
        <v>0.81192900000000001</v>
      </c>
    </row>
    <row r="1110" spans="2:6">
      <c r="B1110" s="21" t="s">
        <v>1190</v>
      </c>
      <c r="C1110" s="22">
        <v>0.85880699999999999</v>
      </c>
      <c r="D1110" s="22"/>
      <c r="E1110" s="22"/>
      <c r="F1110" s="23">
        <v>0.31660500000000003</v>
      </c>
    </row>
    <row r="1111" spans="2:6">
      <c r="B1111" s="21" t="s">
        <v>1191</v>
      </c>
      <c r="C1111" s="22">
        <v>0.83200499999999999</v>
      </c>
      <c r="D1111" s="22"/>
      <c r="E1111" s="22"/>
      <c r="F1111" s="23">
        <v>0.16902700000000001</v>
      </c>
    </row>
    <row r="1112" spans="2:6">
      <c r="B1112" s="21" t="s">
        <v>1192</v>
      </c>
      <c r="C1112" s="22">
        <v>0.79471199999999997</v>
      </c>
      <c r="D1112" s="22"/>
      <c r="E1112" s="22"/>
      <c r="F1112" s="23">
        <v>0.154582</v>
      </c>
    </row>
    <row r="1113" spans="2:6">
      <c r="B1113" s="21" t="s">
        <v>1193</v>
      </c>
      <c r="C1113" s="22">
        <v>0.96148999999999996</v>
      </c>
      <c r="D1113" s="22"/>
      <c r="E1113" s="22"/>
      <c r="F1113" s="23">
        <v>0.78462900000000002</v>
      </c>
    </row>
    <row r="1114" spans="2:6">
      <c r="B1114" s="21" t="s">
        <v>1194</v>
      </c>
      <c r="C1114" s="22">
        <v>0.85255999999999998</v>
      </c>
      <c r="D1114" s="22"/>
      <c r="E1114" s="22"/>
      <c r="F1114" s="23">
        <v>0.35486699999999999</v>
      </c>
    </row>
    <row r="1115" spans="2:6">
      <c r="B1115" s="21" t="s">
        <v>1195</v>
      </c>
      <c r="C1115" s="22">
        <v>1.0718570000000001</v>
      </c>
      <c r="D1115" s="22"/>
      <c r="E1115" s="22"/>
      <c r="F1115" s="23">
        <v>0.61125099999999999</v>
      </c>
    </row>
    <row r="1116" spans="2:6">
      <c r="B1116" s="21" t="s">
        <v>1196</v>
      </c>
      <c r="C1116" s="22">
        <v>1.3240069999999999</v>
      </c>
      <c r="D1116" s="22"/>
      <c r="E1116" s="22"/>
      <c r="F1116" s="23">
        <v>6.3952999999999996E-2</v>
      </c>
    </row>
    <row r="1117" spans="2:6">
      <c r="B1117" s="21" t="s">
        <v>1197</v>
      </c>
      <c r="C1117" s="22">
        <v>1.2161120000000001</v>
      </c>
      <c r="D1117" s="22"/>
      <c r="E1117" s="22"/>
      <c r="F1117" s="23">
        <v>0.26491700000000001</v>
      </c>
    </row>
    <row r="1118" spans="2:6">
      <c r="B1118" s="21" t="s">
        <v>1198</v>
      </c>
      <c r="C1118" s="22">
        <v>1.507531</v>
      </c>
      <c r="D1118" s="22"/>
      <c r="E1118" s="22"/>
      <c r="F1118" s="23">
        <v>0.14502100000000001</v>
      </c>
    </row>
    <row r="1119" spans="2:6">
      <c r="B1119" s="21" t="s">
        <v>1199</v>
      </c>
      <c r="C1119" s="22">
        <v>1.2011039999999999</v>
      </c>
      <c r="D1119" s="22"/>
      <c r="E1119" s="22"/>
      <c r="F1119" s="23">
        <v>0.367141</v>
      </c>
    </row>
    <row r="1120" spans="2:6">
      <c r="B1120" s="21" t="s">
        <v>1200</v>
      </c>
      <c r="C1120" s="22">
        <v>2.8970069999999999</v>
      </c>
      <c r="D1120" s="22"/>
      <c r="E1120" s="22"/>
      <c r="F1120" s="23">
        <v>7.8697000000000003E-2</v>
      </c>
    </row>
    <row r="1121" spans="2:6">
      <c r="B1121" s="21" t="s">
        <v>1201</v>
      </c>
      <c r="C1121" s="22">
        <v>0.765629</v>
      </c>
      <c r="D1121" s="22"/>
      <c r="E1121" s="22"/>
      <c r="F1121" s="23">
        <v>8.0485000000000001E-2</v>
      </c>
    </row>
    <row r="1122" spans="2:6">
      <c r="B1122" s="21" t="s">
        <v>1202</v>
      </c>
      <c r="C1122" s="22">
        <v>0.97109199999999996</v>
      </c>
      <c r="D1122" s="22"/>
      <c r="E1122" s="22"/>
      <c r="F1122" s="23">
        <v>0.93884299999999998</v>
      </c>
    </row>
    <row r="1123" spans="2:6">
      <c r="B1123" s="21" t="s">
        <v>1203</v>
      </c>
      <c r="C1123" s="22">
        <v>0.95410399999999995</v>
      </c>
      <c r="D1123" s="22"/>
      <c r="E1123" s="22"/>
      <c r="F1123" s="23">
        <v>0.73632500000000001</v>
      </c>
    </row>
    <row r="1124" spans="2:6">
      <c r="B1124" s="21" t="s">
        <v>1204</v>
      </c>
      <c r="C1124" s="22">
        <v>0.86661299999999997</v>
      </c>
      <c r="D1124" s="22"/>
      <c r="E1124" s="22"/>
      <c r="F1124" s="23">
        <v>0.78149199999999996</v>
      </c>
    </row>
    <row r="1125" spans="2:6">
      <c r="B1125" s="21" t="s">
        <v>1205</v>
      </c>
      <c r="C1125" s="22">
        <v>0.89110999999999996</v>
      </c>
      <c r="D1125" s="22"/>
      <c r="E1125" s="22"/>
      <c r="F1125" s="23">
        <v>0.560145</v>
      </c>
    </row>
    <row r="1126" spans="2:6">
      <c r="B1126" s="21" t="s">
        <v>1206</v>
      </c>
      <c r="C1126" s="22">
        <v>1.3089599999999999</v>
      </c>
      <c r="D1126" s="22"/>
      <c r="E1126" s="22"/>
      <c r="F1126" s="23">
        <v>0.557701</v>
      </c>
    </row>
    <row r="1127" spans="2:6">
      <c r="B1127" s="21" t="s">
        <v>1207</v>
      </c>
      <c r="C1127" s="22">
        <v>1.3154779999999999</v>
      </c>
      <c r="D1127" s="22"/>
      <c r="E1127" s="22"/>
      <c r="F1127" s="23">
        <v>1.5559999999999999E-2</v>
      </c>
    </row>
    <row r="1128" spans="2:6">
      <c r="B1128" s="21" t="s">
        <v>1208</v>
      </c>
      <c r="C1128" s="22">
        <v>0.86893399999999998</v>
      </c>
      <c r="D1128" s="22"/>
      <c r="E1128" s="22"/>
      <c r="F1128" s="23">
        <v>0.25948300000000002</v>
      </c>
    </row>
    <row r="1129" spans="2:6">
      <c r="B1129" s="21" t="s">
        <v>1209</v>
      </c>
      <c r="C1129" s="22">
        <v>0.96841299999999997</v>
      </c>
      <c r="D1129" s="22"/>
      <c r="E1129" s="22"/>
      <c r="F1129" s="23">
        <v>0.87867099999999998</v>
      </c>
    </row>
    <row r="1130" spans="2:6">
      <c r="B1130" s="21" t="s">
        <v>1210</v>
      </c>
      <c r="C1130" s="22">
        <v>0.82663200000000003</v>
      </c>
      <c r="D1130" s="22"/>
      <c r="E1130" s="22"/>
      <c r="F1130" s="23">
        <v>0.14752599999999999</v>
      </c>
    </row>
    <row r="1131" spans="2:6">
      <c r="B1131" s="21" t="s">
        <v>1211</v>
      </c>
      <c r="C1131" s="22">
        <v>0.93641300000000005</v>
      </c>
      <c r="D1131" s="22"/>
      <c r="E1131" s="22"/>
      <c r="F1131" s="23">
        <v>0.66330900000000004</v>
      </c>
    </row>
    <row r="1132" spans="2:6">
      <c r="B1132" s="21" t="s">
        <v>1212</v>
      </c>
      <c r="C1132" s="22">
        <v>1.235004</v>
      </c>
      <c r="D1132" s="22"/>
      <c r="E1132" s="22"/>
      <c r="F1132" s="23">
        <v>0.254386</v>
      </c>
    </row>
    <row r="1133" spans="2:6">
      <c r="B1133" s="21" t="s">
        <v>1213</v>
      </c>
      <c r="C1133" s="22">
        <v>1.163537</v>
      </c>
      <c r="D1133" s="22"/>
      <c r="E1133" s="22"/>
      <c r="F1133" s="23">
        <v>0.23347899999999999</v>
      </c>
    </row>
    <row r="1134" spans="2:6">
      <c r="B1134" s="21" t="s">
        <v>1214</v>
      </c>
      <c r="C1134" s="22">
        <v>1.730113</v>
      </c>
      <c r="D1134" s="22"/>
      <c r="E1134" s="22"/>
      <c r="F1134" s="23">
        <v>0.28618399999999999</v>
      </c>
    </row>
    <row r="1135" spans="2:6">
      <c r="B1135" s="21" t="s">
        <v>1215</v>
      </c>
      <c r="C1135" s="22">
        <v>1.0491900000000001</v>
      </c>
      <c r="D1135" s="22"/>
      <c r="E1135" s="22"/>
      <c r="F1135" s="23">
        <v>0.85215200000000002</v>
      </c>
    </row>
    <row r="1136" spans="2:6">
      <c r="B1136" s="21" t="s">
        <v>1216</v>
      </c>
      <c r="C1136" s="22">
        <v>1.0409360000000001</v>
      </c>
      <c r="D1136" s="22"/>
      <c r="E1136" s="22"/>
      <c r="F1136" s="23">
        <v>0.65634899999999996</v>
      </c>
    </row>
    <row r="1137" spans="2:6">
      <c r="B1137" s="21" t="s">
        <v>1217</v>
      </c>
      <c r="C1137" s="22">
        <v>1.2314750000000001</v>
      </c>
      <c r="D1137" s="22"/>
      <c r="E1137" s="22"/>
      <c r="F1137" s="23">
        <v>0.28757199999999999</v>
      </c>
    </row>
    <row r="1138" spans="2:6">
      <c r="B1138" s="21" t="s">
        <v>1218</v>
      </c>
      <c r="C1138" s="22">
        <v>2.7376809999999998</v>
      </c>
      <c r="D1138" s="22"/>
      <c r="E1138" s="22"/>
      <c r="F1138" s="23">
        <v>5.9214999999999997E-2</v>
      </c>
    </row>
    <row r="1139" spans="2:6">
      <c r="B1139" s="21" t="s">
        <v>1219</v>
      </c>
      <c r="C1139" s="22">
        <v>0.90667600000000004</v>
      </c>
      <c r="D1139" s="22"/>
      <c r="E1139" s="22"/>
      <c r="F1139" s="23">
        <v>0.95377699999999999</v>
      </c>
    </row>
    <row r="1140" spans="2:6">
      <c r="B1140" s="21" t="s">
        <v>1220</v>
      </c>
      <c r="C1140" s="22">
        <v>1.1456219999999999</v>
      </c>
      <c r="D1140" s="22"/>
      <c r="E1140" s="22"/>
      <c r="F1140" s="23">
        <v>0.51111499999999999</v>
      </c>
    </row>
    <row r="1141" spans="2:6">
      <c r="B1141" s="21" t="s">
        <v>1221</v>
      </c>
      <c r="C1141" s="22">
        <v>0.97236199999999995</v>
      </c>
      <c r="D1141" s="22"/>
      <c r="E1141" s="22"/>
      <c r="F1141" s="23">
        <v>0.78140600000000004</v>
      </c>
    </row>
    <row r="1142" spans="2:6">
      <c r="B1142" s="21" t="s">
        <v>1222</v>
      </c>
      <c r="C1142" s="22">
        <v>0.844719</v>
      </c>
      <c r="D1142" s="22"/>
      <c r="E1142" s="22"/>
      <c r="F1142" s="23">
        <v>0.54335800000000001</v>
      </c>
    </row>
    <row r="1143" spans="2:6">
      <c r="B1143" s="21" t="s">
        <v>1223</v>
      </c>
      <c r="C1143" s="22">
        <v>0.73775500000000005</v>
      </c>
      <c r="D1143" s="22"/>
      <c r="E1143" s="22"/>
      <c r="F1143" s="23">
        <v>1.1990000000000001E-2</v>
      </c>
    </row>
    <row r="1144" spans="2:6">
      <c r="B1144" s="21" t="s">
        <v>1224</v>
      </c>
      <c r="C1144" s="22">
        <v>1.0863309999999999</v>
      </c>
      <c r="D1144" s="22"/>
      <c r="E1144" s="22"/>
      <c r="F1144" s="23">
        <v>0.47369299999999998</v>
      </c>
    </row>
    <row r="1145" spans="2:6">
      <c r="B1145" s="21" t="s">
        <v>1225</v>
      </c>
      <c r="C1145" s="22">
        <v>1.112679</v>
      </c>
      <c r="D1145" s="22"/>
      <c r="E1145" s="22"/>
      <c r="F1145" s="23">
        <v>0.44007000000000002</v>
      </c>
    </row>
    <row r="1146" spans="2:6">
      <c r="B1146" s="21" t="s">
        <v>1226</v>
      </c>
      <c r="C1146" s="22">
        <v>1.7451589999999999</v>
      </c>
      <c r="D1146" s="22"/>
      <c r="E1146" s="22"/>
      <c r="F1146" s="23">
        <v>0.18820300000000001</v>
      </c>
    </row>
    <row r="1147" spans="2:6">
      <c r="B1147" s="21" t="s">
        <v>1227</v>
      </c>
      <c r="C1147" s="22">
        <v>0.77336300000000002</v>
      </c>
      <c r="D1147" s="22"/>
      <c r="E1147" s="22"/>
      <c r="F1147" s="23">
        <v>0.38568400000000003</v>
      </c>
    </row>
    <row r="1148" spans="2:6">
      <c r="B1148" s="21" t="s">
        <v>1228</v>
      </c>
      <c r="C1148" s="22">
        <v>1.290416</v>
      </c>
      <c r="D1148" s="22"/>
      <c r="E1148" s="22"/>
      <c r="F1148" s="23">
        <v>0.39508799999999999</v>
      </c>
    </row>
    <row r="1149" spans="2:6">
      <c r="B1149" s="21" t="s">
        <v>1229</v>
      </c>
      <c r="C1149" s="22">
        <v>2.0259399999999999</v>
      </c>
      <c r="D1149" s="22"/>
      <c r="E1149" s="22"/>
      <c r="F1149" s="23">
        <v>5.5496999999999998E-2</v>
      </c>
    </row>
    <row r="1150" spans="2:6">
      <c r="B1150" s="21" t="s">
        <v>1230</v>
      </c>
      <c r="C1150" s="22">
        <v>0.76598599999999994</v>
      </c>
      <c r="D1150" s="22"/>
      <c r="E1150" s="22"/>
      <c r="F1150" s="23">
        <v>0.14453199999999999</v>
      </c>
    </row>
    <row r="1151" spans="2:6">
      <c r="B1151" s="21" t="s">
        <v>1231</v>
      </c>
      <c r="C1151" s="22">
        <v>0.79339999999999999</v>
      </c>
      <c r="D1151" s="22"/>
      <c r="E1151" s="22"/>
      <c r="F1151" s="23">
        <v>7.1035000000000001E-2</v>
      </c>
    </row>
    <row r="1152" spans="2:6">
      <c r="B1152" s="21" t="s">
        <v>1232</v>
      </c>
      <c r="C1152" s="22">
        <v>0.86526800000000004</v>
      </c>
      <c r="D1152" s="22"/>
      <c r="E1152" s="22"/>
      <c r="F1152" s="23">
        <v>0.52118600000000004</v>
      </c>
    </row>
    <row r="1153" spans="2:6">
      <c r="B1153" s="21" t="s">
        <v>1233</v>
      </c>
      <c r="C1153" s="22">
        <v>1.2337229999999999</v>
      </c>
      <c r="D1153" s="22"/>
      <c r="E1153" s="22"/>
      <c r="F1153" s="23">
        <v>0.27121000000000001</v>
      </c>
    </row>
    <row r="1154" spans="2:6">
      <c r="B1154" s="21" t="s">
        <v>1234</v>
      </c>
      <c r="C1154" s="22">
        <v>0.68432999999999999</v>
      </c>
      <c r="D1154" s="22"/>
      <c r="E1154" s="22"/>
      <c r="F1154" s="23">
        <v>0.10193099999999999</v>
      </c>
    </row>
    <row r="1155" spans="2:6">
      <c r="B1155" s="21" t="s">
        <v>1235</v>
      </c>
      <c r="C1155" s="22">
        <v>0.74480599999999997</v>
      </c>
      <c r="D1155" s="22"/>
      <c r="E1155" s="22"/>
      <c r="F1155" s="23">
        <v>6.0380000000000003E-2</v>
      </c>
    </row>
    <row r="1156" spans="2:6">
      <c r="B1156" s="21" t="s">
        <v>1236</v>
      </c>
      <c r="C1156" s="22">
        <v>0.72185699999999997</v>
      </c>
      <c r="D1156" s="22"/>
      <c r="E1156" s="22"/>
      <c r="F1156" s="23">
        <v>8.2990000000000008E-3</v>
      </c>
    </row>
    <row r="1157" spans="2:6">
      <c r="B1157" s="21" t="s">
        <v>1237</v>
      </c>
      <c r="C1157" s="22">
        <v>1.6131899999999999</v>
      </c>
      <c r="D1157" s="22"/>
      <c r="E1157" s="22"/>
      <c r="F1157" s="23">
        <v>0.53750399999999998</v>
      </c>
    </row>
    <row r="1158" spans="2:6">
      <c r="B1158" s="21" t="s">
        <v>1238</v>
      </c>
      <c r="C1158" s="22">
        <v>0.77431700000000003</v>
      </c>
      <c r="D1158" s="22"/>
      <c r="E1158" s="22"/>
      <c r="F1158" s="23">
        <v>0.265982</v>
      </c>
    </row>
    <row r="1159" spans="2:6">
      <c r="B1159" s="21" t="s">
        <v>1239</v>
      </c>
      <c r="C1159" s="22">
        <v>0.66717499999999996</v>
      </c>
      <c r="D1159" s="22"/>
      <c r="E1159" s="22"/>
      <c r="F1159" s="23">
        <v>6.6725000000000007E-2</v>
      </c>
    </row>
    <row r="1160" spans="2:6">
      <c r="B1160" s="21" t="s">
        <v>1240</v>
      </c>
      <c r="C1160" s="22">
        <v>0.81272</v>
      </c>
      <c r="D1160" s="22"/>
      <c r="E1160" s="22"/>
      <c r="F1160" s="23">
        <v>6.1461000000000002E-2</v>
      </c>
    </row>
    <row r="1161" spans="2:6">
      <c r="B1161" s="21" t="s">
        <v>1241</v>
      </c>
      <c r="C1161" s="22">
        <v>0.80163099999999998</v>
      </c>
      <c r="D1161" s="22"/>
      <c r="E1161" s="22"/>
      <c r="F1161" s="23">
        <v>0.168049</v>
      </c>
    </row>
    <row r="1162" spans="2:6">
      <c r="B1162" s="21" t="s">
        <v>1242</v>
      </c>
      <c r="C1162" s="22">
        <v>1.0057020000000001</v>
      </c>
      <c r="D1162" s="22"/>
      <c r="E1162" s="22"/>
      <c r="F1162" s="23">
        <v>0.97018199999999999</v>
      </c>
    </row>
    <row r="1163" spans="2:6">
      <c r="B1163" s="21" t="s">
        <v>1243</v>
      </c>
      <c r="C1163" s="22">
        <v>0.93163899999999999</v>
      </c>
      <c r="D1163" s="22"/>
      <c r="E1163" s="22"/>
      <c r="F1163" s="23">
        <v>0.82269899999999996</v>
      </c>
    </row>
    <row r="1164" spans="2:6">
      <c r="B1164" s="21" t="s">
        <v>1244</v>
      </c>
      <c r="C1164" s="22">
        <v>1.216448</v>
      </c>
      <c r="D1164" s="22"/>
      <c r="E1164" s="22"/>
      <c r="F1164" s="23">
        <v>0.28419800000000001</v>
      </c>
    </row>
    <row r="1165" spans="2:6">
      <c r="B1165" s="21" t="s">
        <v>1245</v>
      </c>
      <c r="C1165" s="22">
        <v>0.95797200000000005</v>
      </c>
      <c r="D1165" s="22"/>
      <c r="E1165" s="22"/>
      <c r="F1165" s="23">
        <v>0.79140900000000003</v>
      </c>
    </row>
    <row r="1166" spans="2:6">
      <c r="B1166" s="21" t="s">
        <v>1246</v>
      </c>
      <c r="C1166" s="22">
        <v>0.69439899999999999</v>
      </c>
      <c r="D1166" s="22"/>
      <c r="E1166" s="22"/>
      <c r="F1166" s="23">
        <v>6.1219999999999998E-3</v>
      </c>
    </row>
    <row r="1167" spans="2:6">
      <c r="B1167" s="21" t="s">
        <v>1247</v>
      </c>
      <c r="C1167" s="22">
        <v>1.0602180000000001</v>
      </c>
      <c r="D1167" s="22"/>
      <c r="E1167" s="22"/>
      <c r="F1167" s="23">
        <v>0.68067500000000003</v>
      </c>
    </row>
    <row r="1168" spans="2:6">
      <c r="B1168" s="21" t="s">
        <v>1248</v>
      </c>
      <c r="C1168" s="22">
        <v>1.1597649999999999</v>
      </c>
      <c r="D1168" s="22"/>
      <c r="E1168" s="22"/>
      <c r="F1168" s="23">
        <v>9.1922000000000004E-2</v>
      </c>
    </row>
    <row r="1169" spans="2:6">
      <c r="B1169" s="21" t="s">
        <v>1249</v>
      </c>
      <c r="C1169" s="22">
        <v>1.206996</v>
      </c>
      <c r="D1169" s="22"/>
      <c r="E1169" s="22"/>
      <c r="F1169" s="23">
        <v>0.18967200000000001</v>
      </c>
    </row>
    <row r="1170" spans="2:6">
      <c r="B1170" s="21" t="s">
        <v>1250</v>
      </c>
      <c r="C1170" s="22">
        <v>1.0856110000000001</v>
      </c>
      <c r="D1170" s="22"/>
      <c r="E1170" s="22"/>
      <c r="F1170" s="23">
        <v>0.76926300000000003</v>
      </c>
    </row>
    <row r="1171" spans="2:6">
      <c r="B1171" s="21" t="s">
        <v>1251</v>
      </c>
      <c r="C1171" s="22">
        <v>1.1751560000000001</v>
      </c>
      <c r="D1171" s="22"/>
      <c r="E1171" s="22"/>
      <c r="F1171" s="23">
        <v>0.38196200000000002</v>
      </c>
    </row>
    <row r="1172" spans="2:6">
      <c r="B1172" s="21" t="s">
        <v>1252</v>
      </c>
      <c r="C1172" s="22">
        <v>2.631948</v>
      </c>
      <c r="D1172" s="22"/>
      <c r="E1172" s="22"/>
      <c r="F1172" s="23">
        <v>0.19012299999999999</v>
      </c>
    </row>
    <row r="1173" spans="2:6">
      <c r="B1173" s="21" t="s">
        <v>1253</v>
      </c>
      <c r="C1173" s="22">
        <v>0.67083999999999999</v>
      </c>
      <c r="D1173" s="22"/>
      <c r="E1173" s="22"/>
      <c r="F1173" s="23">
        <v>2.0760000000000002E-3</v>
      </c>
    </row>
    <row r="1174" spans="2:6">
      <c r="B1174" s="21" t="s">
        <v>1254</v>
      </c>
      <c r="C1174" s="22">
        <v>1.089472</v>
      </c>
      <c r="D1174" s="22"/>
      <c r="E1174" s="22"/>
      <c r="F1174" s="23">
        <v>0.47013100000000002</v>
      </c>
    </row>
    <row r="1175" spans="2:6">
      <c r="B1175" s="21" t="s">
        <v>1255</v>
      </c>
      <c r="C1175" s="22">
        <v>1.2266490000000001</v>
      </c>
      <c r="D1175" s="22"/>
      <c r="E1175" s="22"/>
      <c r="F1175" s="23">
        <v>0.15720700000000001</v>
      </c>
    </row>
    <row r="1176" spans="2:6">
      <c r="B1176" s="21" t="s">
        <v>1256</v>
      </c>
      <c r="C1176" s="22">
        <v>1.134843</v>
      </c>
      <c r="D1176" s="22"/>
      <c r="E1176" s="22"/>
      <c r="F1176" s="23">
        <v>0.34009200000000001</v>
      </c>
    </row>
    <row r="1177" spans="2:6">
      <c r="B1177" s="21" t="s">
        <v>1257</v>
      </c>
      <c r="C1177" s="22">
        <v>1.0439350000000001</v>
      </c>
      <c r="D1177" s="22"/>
      <c r="E1177" s="22"/>
      <c r="F1177" s="23">
        <v>0.68507700000000005</v>
      </c>
    </row>
    <row r="1178" spans="2:6">
      <c r="B1178" s="21" t="s">
        <v>1258</v>
      </c>
      <c r="C1178" s="22">
        <v>0.67714600000000003</v>
      </c>
      <c r="D1178" s="22"/>
      <c r="E1178" s="22"/>
      <c r="F1178" s="23">
        <v>6.881E-3</v>
      </c>
    </row>
    <row r="1179" spans="2:6">
      <c r="B1179" s="21" t="s">
        <v>1259</v>
      </c>
      <c r="C1179" s="22">
        <v>0.72272599999999998</v>
      </c>
      <c r="D1179" s="22"/>
      <c r="E1179" s="22"/>
      <c r="F1179" s="23">
        <v>0.79547800000000002</v>
      </c>
    </row>
    <row r="1180" spans="2:6">
      <c r="B1180" s="21" t="s">
        <v>1260</v>
      </c>
      <c r="C1180" s="22">
        <v>1.1763300000000001</v>
      </c>
      <c r="D1180" s="22"/>
      <c r="E1180" s="22"/>
      <c r="F1180" s="23">
        <v>0.206095</v>
      </c>
    </row>
    <row r="1181" spans="2:6">
      <c r="B1181" s="21" t="s">
        <v>1261</v>
      </c>
      <c r="C1181" s="22">
        <v>1.140431</v>
      </c>
      <c r="D1181" s="22"/>
      <c r="E1181" s="22"/>
      <c r="F1181" s="23">
        <v>0.3115</v>
      </c>
    </row>
    <row r="1182" spans="2:6">
      <c r="B1182" s="21" t="s">
        <v>1262</v>
      </c>
      <c r="C1182" s="22">
        <v>1.1763300000000001</v>
      </c>
      <c r="D1182" s="22"/>
      <c r="E1182" s="22"/>
      <c r="F1182" s="23">
        <v>0.206095</v>
      </c>
    </row>
    <row r="1183" spans="2:6">
      <c r="B1183" s="21" t="s">
        <v>1263</v>
      </c>
      <c r="C1183" s="22">
        <v>0.90728699999999995</v>
      </c>
      <c r="D1183" s="22"/>
      <c r="E1183" s="22"/>
      <c r="F1183" s="23">
        <v>0.48035</v>
      </c>
    </row>
    <row r="1184" spans="2:6">
      <c r="B1184" s="21" t="s">
        <v>1264</v>
      </c>
      <c r="C1184" s="22">
        <v>0.96439200000000003</v>
      </c>
      <c r="D1184" s="22"/>
      <c r="E1184" s="22"/>
      <c r="F1184" s="23">
        <v>0.71801700000000002</v>
      </c>
    </row>
    <row r="1185" spans="2:6">
      <c r="B1185" s="21" t="s">
        <v>1265</v>
      </c>
      <c r="C1185" s="22">
        <v>0.70330300000000001</v>
      </c>
      <c r="D1185" s="22"/>
      <c r="E1185" s="22"/>
      <c r="F1185" s="23">
        <v>8.5515999999999995E-2</v>
      </c>
    </row>
    <row r="1186" spans="2:6">
      <c r="B1186" s="21" t="s">
        <v>1266</v>
      </c>
      <c r="C1186" s="22">
        <v>1.303822</v>
      </c>
      <c r="D1186" s="22"/>
      <c r="E1186" s="22"/>
      <c r="F1186" s="23">
        <v>0.60239200000000004</v>
      </c>
    </row>
    <row r="1187" spans="2:6">
      <c r="B1187" s="21" t="s">
        <v>1267</v>
      </c>
      <c r="C1187" s="22">
        <v>1.183176</v>
      </c>
      <c r="D1187" s="22"/>
      <c r="E1187" s="22"/>
      <c r="F1187" s="23">
        <v>7.3551000000000005E-2</v>
      </c>
    </row>
    <row r="1188" spans="2:6">
      <c r="B1188" s="21" t="s">
        <v>1268</v>
      </c>
      <c r="C1188" s="22">
        <v>1.335305</v>
      </c>
      <c r="D1188" s="22"/>
      <c r="E1188" s="22"/>
      <c r="F1188" s="23">
        <v>4.8772999999999997E-2</v>
      </c>
    </row>
    <row r="1189" spans="2:6">
      <c r="B1189" s="21" t="s">
        <v>1269</v>
      </c>
      <c r="C1189" s="22">
        <v>1.0030300000000001</v>
      </c>
      <c r="D1189" s="22"/>
      <c r="E1189" s="22"/>
      <c r="F1189" s="23">
        <v>0.99861800000000001</v>
      </c>
    </row>
    <row r="1190" spans="2:6">
      <c r="B1190" s="21" t="s">
        <v>1270</v>
      </c>
      <c r="C1190" s="22">
        <v>1.335305</v>
      </c>
      <c r="D1190" s="22"/>
      <c r="E1190" s="22"/>
      <c r="F1190" s="23">
        <v>4.8772999999999997E-2</v>
      </c>
    </row>
    <row r="1191" spans="2:6">
      <c r="B1191" s="21" t="s">
        <v>1271</v>
      </c>
      <c r="C1191" s="22">
        <v>1.106031</v>
      </c>
      <c r="D1191" s="22"/>
      <c r="E1191" s="22"/>
      <c r="F1191" s="23">
        <v>0.31328899999999998</v>
      </c>
    </row>
    <row r="1192" spans="2:6">
      <c r="B1192" s="21" t="s">
        <v>1272</v>
      </c>
      <c r="C1192" s="22">
        <v>1.3286659999999999</v>
      </c>
      <c r="D1192" s="22"/>
      <c r="E1192" s="22"/>
      <c r="F1192" s="23">
        <v>0.71571600000000002</v>
      </c>
    </row>
    <row r="1193" spans="2:6">
      <c r="B1193" s="21" t="s">
        <v>1273</v>
      </c>
      <c r="C1193" s="22">
        <v>2.3959410000000001</v>
      </c>
      <c r="D1193" s="22"/>
      <c r="E1193" s="22"/>
      <c r="F1193" s="23">
        <v>0.23062099999999999</v>
      </c>
    </row>
    <row r="1194" spans="2:6">
      <c r="B1194" s="21" t="s">
        <v>1274</v>
      </c>
      <c r="C1194" s="22">
        <v>1.3573759999999999</v>
      </c>
      <c r="D1194" s="22"/>
      <c r="E1194" s="22"/>
      <c r="F1194" s="23">
        <v>0.21773500000000001</v>
      </c>
    </row>
    <row r="1195" spans="2:6">
      <c r="B1195" s="21" t="s">
        <v>1275</v>
      </c>
      <c r="C1195" s="22">
        <v>1.0692809999999999</v>
      </c>
      <c r="D1195" s="22"/>
      <c r="E1195" s="22"/>
      <c r="F1195" s="23">
        <v>0.48355500000000001</v>
      </c>
    </row>
    <row r="1196" spans="2:6">
      <c r="B1196" s="21" t="s">
        <v>1276</v>
      </c>
      <c r="C1196" s="22">
        <v>1.0437940000000001</v>
      </c>
      <c r="D1196" s="22"/>
      <c r="E1196" s="22"/>
      <c r="F1196" s="23">
        <v>0.765486</v>
      </c>
    </row>
    <row r="1197" spans="2:6">
      <c r="B1197" s="21" t="s">
        <v>1277</v>
      </c>
      <c r="C1197" s="22">
        <v>1.091197</v>
      </c>
      <c r="D1197" s="22"/>
      <c r="E1197" s="22"/>
      <c r="F1197" s="23">
        <v>0.53210400000000002</v>
      </c>
    </row>
    <row r="1198" spans="2:6">
      <c r="B1198" s="21" t="s">
        <v>1278</v>
      </c>
      <c r="C1198" s="22">
        <v>1.320284</v>
      </c>
      <c r="D1198" s="22"/>
      <c r="E1198" s="22"/>
      <c r="F1198" s="23">
        <v>8.6750999999999995E-2</v>
      </c>
    </row>
    <row r="1199" spans="2:6">
      <c r="B1199" s="21" t="s">
        <v>1279</v>
      </c>
      <c r="C1199" s="22">
        <v>1.426747</v>
      </c>
      <c r="D1199" s="22"/>
      <c r="E1199" s="22"/>
      <c r="F1199" s="23">
        <v>1.0995E-2</v>
      </c>
    </row>
    <row r="1200" spans="2:6">
      <c r="B1200" s="21" t="s">
        <v>1280</v>
      </c>
      <c r="C1200" s="22">
        <v>0.74712400000000001</v>
      </c>
      <c r="D1200" s="22"/>
      <c r="E1200" s="22"/>
      <c r="F1200" s="23">
        <v>5.6182999999999997E-2</v>
      </c>
    </row>
    <row r="1201" spans="2:6">
      <c r="B1201" s="21" t="s">
        <v>1281</v>
      </c>
      <c r="C1201" s="22">
        <v>0.98525399999999996</v>
      </c>
      <c r="D1201" s="22"/>
      <c r="E1201" s="22"/>
      <c r="F1201" s="23">
        <v>0.94276099999999996</v>
      </c>
    </row>
    <row r="1202" spans="2:6">
      <c r="B1202" s="21" t="s">
        <v>1282</v>
      </c>
      <c r="C1202" s="22">
        <v>0.98927399999999999</v>
      </c>
      <c r="D1202" s="22"/>
      <c r="E1202" s="22"/>
      <c r="F1202" s="23">
        <v>0.91399900000000001</v>
      </c>
    </row>
    <row r="1203" spans="2:6">
      <c r="B1203" s="21" t="s">
        <v>1283</v>
      </c>
      <c r="C1203" s="22">
        <v>0.98788299999999996</v>
      </c>
      <c r="D1203" s="22"/>
      <c r="E1203" s="22"/>
      <c r="F1203" s="23">
        <v>0.90501500000000001</v>
      </c>
    </row>
    <row r="1204" spans="2:6">
      <c r="B1204" s="21" t="s">
        <v>1284</v>
      </c>
      <c r="C1204" s="22">
        <v>1.175519</v>
      </c>
      <c r="D1204" s="22"/>
      <c r="E1204" s="22"/>
      <c r="F1204" s="23">
        <v>0.76604899999999998</v>
      </c>
    </row>
    <row r="1205" spans="2:6">
      <c r="B1205" s="21" t="s">
        <v>1285</v>
      </c>
      <c r="C1205" s="22">
        <v>0.994116</v>
      </c>
      <c r="D1205" s="22"/>
      <c r="E1205" s="22"/>
      <c r="F1205" s="23">
        <v>0.74672000000000005</v>
      </c>
    </row>
    <row r="1206" spans="2:6">
      <c r="B1206" s="21" t="s">
        <v>1286</v>
      </c>
      <c r="C1206" s="22">
        <v>1.1953339999999999</v>
      </c>
      <c r="D1206" s="22"/>
      <c r="E1206" s="22"/>
      <c r="F1206" s="23">
        <v>9.4746999999999998E-2</v>
      </c>
    </row>
    <row r="1207" spans="2:6">
      <c r="B1207" s="21" t="s">
        <v>1287</v>
      </c>
      <c r="C1207" s="22">
        <v>1.186186</v>
      </c>
      <c r="D1207" s="22"/>
      <c r="E1207" s="22"/>
      <c r="F1207" s="23">
        <v>0.14274200000000001</v>
      </c>
    </row>
    <row r="1208" spans="2:6">
      <c r="B1208" s="21" t="s">
        <v>1288</v>
      </c>
      <c r="C1208" s="22">
        <v>0.77087000000000006</v>
      </c>
      <c r="D1208" s="22"/>
      <c r="E1208" s="22"/>
      <c r="F1208" s="23">
        <v>3.1293000000000001E-2</v>
      </c>
    </row>
    <row r="1209" spans="2:6">
      <c r="B1209" s="21" t="s">
        <v>1289</v>
      </c>
      <c r="C1209" s="22">
        <v>0.72886099999999998</v>
      </c>
      <c r="D1209" s="22"/>
      <c r="E1209" s="22"/>
      <c r="F1209" s="23">
        <v>0.19651199999999999</v>
      </c>
    </row>
    <row r="1210" spans="2:6">
      <c r="B1210" s="21" t="s">
        <v>1290</v>
      </c>
      <c r="C1210" s="22">
        <v>1.040313</v>
      </c>
      <c r="D1210" s="22"/>
      <c r="E1210" s="22"/>
      <c r="F1210" s="23">
        <v>0.98147799999999996</v>
      </c>
    </row>
    <row r="1211" spans="2:6">
      <c r="B1211" s="21" t="s">
        <v>1291</v>
      </c>
      <c r="C1211" s="22">
        <v>0.81622300000000003</v>
      </c>
      <c r="D1211" s="22"/>
      <c r="E1211" s="22"/>
      <c r="F1211" s="23">
        <v>0.36824000000000001</v>
      </c>
    </row>
    <row r="1212" spans="2:6">
      <c r="B1212" s="21" t="s">
        <v>1292</v>
      </c>
      <c r="C1212" s="22">
        <v>1.3297099999999999</v>
      </c>
      <c r="D1212" s="22"/>
      <c r="E1212" s="22"/>
      <c r="F1212" s="23">
        <v>0.150673</v>
      </c>
    </row>
    <row r="1213" spans="2:6">
      <c r="B1213" s="21" t="s">
        <v>1293</v>
      </c>
      <c r="C1213" s="22">
        <v>0.83657400000000004</v>
      </c>
      <c r="D1213" s="22"/>
      <c r="E1213" s="22"/>
      <c r="F1213" s="23">
        <v>0.18068600000000001</v>
      </c>
    </row>
    <row r="1214" spans="2:6">
      <c r="B1214" s="21" t="s">
        <v>1294</v>
      </c>
      <c r="C1214" s="22">
        <v>1.1009910000000001</v>
      </c>
      <c r="D1214" s="22"/>
      <c r="E1214" s="22"/>
      <c r="F1214" s="23">
        <v>0.2969</v>
      </c>
    </row>
    <row r="1215" spans="2:6">
      <c r="B1215" s="21" t="s">
        <v>1295</v>
      </c>
      <c r="C1215" s="22">
        <v>0.85949200000000003</v>
      </c>
      <c r="D1215" s="22"/>
      <c r="E1215" s="22"/>
      <c r="F1215" s="23">
        <v>0.17845800000000001</v>
      </c>
    </row>
    <row r="1216" spans="2:6">
      <c r="B1216" s="21" t="s">
        <v>1296</v>
      </c>
      <c r="C1216" s="22">
        <v>1.05793</v>
      </c>
      <c r="D1216" s="22"/>
      <c r="E1216" s="22"/>
      <c r="F1216" s="23">
        <v>0.585422</v>
      </c>
    </row>
    <row r="1217" spans="2:6">
      <c r="B1217" s="21" t="s">
        <v>1297</v>
      </c>
      <c r="C1217" s="22">
        <v>1.6933689999999999</v>
      </c>
      <c r="D1217" s="22"/>
      <c r="E1217" s="22"/>
      <c r="F1217" s="23">
        <v>0.110779</v>
      </c>
    </row>
    <row r="1218" spans="2:6">
      <c r="B1218" s="21" t="s">
        <v>1298</v>
      </c>
      <c r="C1218" s="22">
        <v>0.57890600000000003</v>
      </c>
      <c r="D1218" s="22"/>
      <c r="E1218" s="22"/>
      <c r="F1218" s="23">
        <v>0.14954200000000001</v>
      </c>
    </row>
    <row r="1219" spans="2:6">
      <c r="B1219" s="21" t="s">
        <v>1299</v>
      </c>
      <c r="C1219" s="22">
        <v>1.0088600000000001</v>
      </c>
      <c r="D1219" s="22"/>
      <c r="E1219" s="22"/>
      <c r="F1219" s="23">
        <v>0.89242999999999995</v>
      </c>
    </row>
    <row r="1220" spans="2:6">
      <c r="B1220" s="21" t="s">
        <v>1300</v>
      </c>
      <c r="C1220" s="22">
        <v>0.98055700000000001</v>
      </c>
      <c r="D1220" s="22"/>
      <c r="E1220" s="22"/>
      <c r="F1220" s="23">
        <v>0.84921999999999997</v>
      </c>
    </row>
    <row r="1221" spans="2:6">
      <c r="B1221" s="21" t="s">
        <v>1301</v>
      </c>
      <c r="C1221" s="22">
        <v>0.59589000000000003</v>
      </c>
      <c r="D1221" s="22"/>
      <c r="E1221" s="22"/>
      <c r="F1221" s="23">
        <v>6.5101999999999993E-2</v>
      </c>
    </row>
    <row r="1222" spans="2:6">
      <c r="B1222" s="21" t="s">
        <v>1302</v>
      </c>
      <c r="C1222" s="22">
        <v>0.73624599999999996</v>
      </c>
      <c r="D1222" s="22"/>
      <c r="E1222" s="22"/>
      <c r="F1222" s="23">
        <v>0.106907</v>
      </c>
    </row>
    <row r="1223" spans="2:6">
      <c r="B1223" s="21" t="s">
        <v>1303</v>
      </c>
      <c r="C1223" s="22">
        <v>0.703129</v>
      </c>
      <c r="D1223" s="22"/>
      <c r="E1223" s="22"/>
      <c r="F1223" s="23">
        <v>0.11834699999999999</v>
      </c>
    </row>
    <row r="1224" spans="2:6">
      <c r="B1224" s="21" t="s">
        <v>1304</v>
      </c>
      <c r="C1224" s="22">
        <v>0.95216400000000001</v>
      </c>
      <c r="D1224" s="22"/>
      <c r="E1224" s="22"/>
      <c r="F1224" s="23">
        <v>0.55420199999999997</v>
      </c>
    </row>
    <row r="1225" spans="2:6">
      <c r="B1225" s="21" t="s">
        <v>1305</v>
      </c>
      <c r="C1225" s="22">
        <v>0.94151499999999999</v>
      </c>
      <c r="D1225" s="22"/>
      <c r="E1225" s="22"/>
      <c r="F1225" s="23">
        <v>0.52865499999999999</v>
      </c>
    </row>
    <row r="1226" spans="2:6">
      <c r="B1226" s="21" t="s">
        <v>1306</v>
      </c>
      <c r="C1226" s="22">
        <v>0.72816800000000004</v>
      </c>
      <c r="D1226" s="22"/>
      <c r="E1226" s="22"/>
      <c r="F1226" s="23">
        <v>0.16356599999999999</v>
      </c>
    </row>
    <row r="1227" spans="2:6">
      <c r="B1227" s="21" t="s">
        <v>1307</v>
      </c>
      <c r="C1227" s="22">
        <v>0.82445999999999997</v>
      </c>
      <c r="D1227" s="22"/>
      <c r="E1227" s="22"/>
      <c r="F1227" s="23">
        <v>9.2771000000000006E-2</v>
      </c>
    </row>
    <row r="1228" spans="2:6">
      <c r="B1228" s="21" t="s">
        <v>1308</v>
      </c>
      <c r="C1228" s="22">
        <v>0.55600300000000002</v>
      </c>
      <c r="D1228" s="22"/>
      <c r="E1228" s="22"/>
      <c r="F1228" s="23">
        <v>0.30925200000000003</v>
      </c>
    </row>
    <row r="1229" spans="2:6">
      <c r="B1229" s="21" t="s">
        <v>1309</v>
      </c>
      <c r="C1229" s="22">
        <v>0.90668899999999997</v>
      </c>
      <c r="D1229" s="22"/>
      <c r="E1229" s="22"/>
      <c r="F1229" s="23">
        <v>0.91598800000000002</v>
      </c>
    </row>
    <row r="1230" spans="2:6">
      <c r="B1230" s="21" t="s">
        <v>1310</v>
      </c>
      <c r="C1230" s="22">
        <v>0.958623</v>
      </c>
      <c r="D1230" s="22"/>
      <c r="E1230" s="22"/>
      <c r="F1230" s="23">
        <v>0.64662500000000001</v>
      </c>
    </row>
    <row r="1231" spans="2:6">
      <c r="B1231" s="21" t="s">
        <v>1311</v>
      </c>
      <c r="C1231" s="22">
        <v>0.88013600000000003</v>
      </c>
      <c r="D1231" s="22"/>
      <c r="E1231" s="22"/>
      <c r="F1231" s="23">
        <v>0.55041799999999996</v>
      </c>
    </row>
    <row r="1232" spans="2:6">
      <c r="B1232" s="21" t="s">
        <v>1312</v>
      </c>
      <c r="C1232" s="22">
        <v>0.69077599999999995</v>
      </c>
      <c r="D1232" s="22"/>
      <c r="E1232" s="22"/>
      <c r="F1232" s="23">
        <v>0.41377900000000001</v>
      </c>
    </row>
    <row r="1233" spans="2:6">
      <c r="B1233" s="21" t="s">
        <v>1313</v>
      </c>
      <c r="C1233" s="22">
        <v>1.2782830000000001</v>
      </c>
      <c r="D1233" s="22"/>
      <c r="E1233" s="22"/>
      <c r="F1233" s="23">
        <v>0.55676800000000004</v>
      </c>
    </row>
    <row r="1234" spans="2:6">
      <c r="B1234" s="21" t="s">
        <v>1314</v>
      </c>
      <c r="C1234" s="22">
        <v>0.71409</v>
      </c>
      <c r="D1234" s="22"/>
      <c r="E1234" s="22"/>
      <c r="F1234" s="23">
        <v>5.4640000000000001E-3</v>
      </c>
    </row>
    <row r="1235" spans="2:6">
      <c r="B1235" s="21" t="s">
        <v>1315</v>
      </c>
      <c r="C1235" s="22">
        <v>0.74437900000000001</v>
      </c>
      <c r="D1235" s="22"/>
      <c r="E1235" s="22"/>
      <c r="F1235" s="23">
        <v>0.46485700000000002</v>
      </c>
    </row>
    <row r="1236" spans="2:6">
      <c r="B1236" s="21" t="s">
        <v>1316</v>
      </c>
      <c r="C1236" s="22">
        <v>1.110617</v>
      </c>
      <c r="D1236" s="22"/>
      <c r="E1236" s="22"/>
      <c r="F1236" s="23">
        <v>0.28772399999999998</v>
      </c>
    </row>
    <row r="1237" spans="2:6">
      <c r="B1237" s="21" t="s">
        <v>1317</v>
      </c>
      <c r="C1237" s="22">
        <v>0.82423999999999997</v>
      </c>
      <c r="D1237" s="22"/>
      <c r="E1237" s="22"/>
      <c r="F1237" s="23">
        <v>0.118989</v>
      </c>
    </row>
    <row r="1238" spans="2:6">
      <c r="B1238" s="21" t="s">
        <v>1318</v>
      </c>
      <c r="C1238" s="22">
        <v>1.698342</v>
      </c>
      <c r="D1238" s="22"/>
      <c r="E1238" s="22"/>
      <c r="F1238" s="23">
        <v>5.4921999999999999E-2</v>
      </c>
    </row>
    <row r="1239" spans="2:6">
      <c r="B1239" s="21" t="s">
        <v>1319</v>
      </c>
      <c r="C1239" s="22">
        <v>1.4017660000000001</v>
      </c>
      <c r="D1239" s="22"/>
      <c r="E1239" s="22"/>
      <c r="F1239" s="23">
        <v>1.5953999999999999E-2</v>
      </c>
    </row>
    <row r="1240" spans="2:6">
      <c r="B1240" s="21" t="s">
        <v>1320</v>
      </c>
      <c r="C1240" s="22">
        <v>0.88417199999999996</v>
      </c>
      <c r="D1240" s="22"/>
      <c r="E1240" s="22"/>
      <c r="F1240" s="23">
        <v>0.29384199999999999</v>
      </c>
    </row>
    <row r="1241" spans="2:6">
      <c r="B1241" s="21" t="s">
        <v>1321</v>
      </c>
      <c r="C1241" s="22">
        <v>0.95499299999999998</v>
      </c>
      <c r="D1241" s="22"/>
      <c r="E1241" s="22"/>
      <c r="F1241" s="23">
        <v>0.92053799999999997</v>
      </c>
    </row>
    <row r="1242" spans="2:6">
      <c r="B1242" s="21" t="s">
        <v>1322</v>
      </c>
      <c r="C1242" s="22">
        <v>0.82699100000000003</v>
      </c>
      <c r="D1242" s="22"/>
      <c r="E1242" s="22"/>
      <c r="F1242" s="23">
        <v>0.43207899999999999</v>
      </c>
    </row>
    <row r="1243" spans="2:6">
      <c r="B1243" s="21" t="s">
        <v>1323</v>
      </c>
      <c r="C1243" s="22">
        <v>0.94989599999999996</v>
      </c>
      <c r="D1243" s="22"/>
      <c r="E1243" s="22"/>
      <c r="F1243" s="23">
        <v>0.98577300000000001</v>
      </c>
    </row>
    <row r="1244" spans="2:6">
      <c r="B1244" s="21" t="s">
        <v>1324</v>
      </c>
      <c r="C1244" s="22">
        <v>1.2913969999999999</v>
      </c>
      <c r="D1244" s="22"/>
      <c r="E1244" s="22"/>
      <c r="F1244" s="23">
        <v>1.7311E-2</v>
      </c>
    </row>
    <row r="1245" spans="2:6">
      <c r="B1245" s="21" t="s">
        <v>1325</v>
      </c>
      <c r="C1245" s="22">
        <v>0.93987299999999996</v>
      </c>
      <c r="D1245" s="22"/>
      <c r="E1245" s="22"/>
      <c r="F1245" s="23">
        <v>0.99861999999999995</v>
      </c>
    </row>
    <row r="1246" spans="2:6">
      <c r="B1246" s="21" t="s">
        <v>1326</v>
      </c>
      <c r="C1246" s="22">
        <v>1.225975</v>
      </c>
      <c r="D1246" s="22"/>
      <c r="E1246" s="22"/>
      <c r="F1246" s="23">
        <v>9.6806000000000003E-2</v>
      </c>
    </row>
    <row r="1247" spans="2:6">
      <c r="B1247" s="21" t="s">
        <v>1327</v>
      </c>
      <c r="C1247" s="22">
        <v>0.99661599999999995</v>
      </c>
      <c r="D1247" s="22"/>
      <c r="E1247" s="22"/>
      <c r="F1247" s="23">
        <v>0.93312300000000004</v>
      </c>
    </row>
    <row r="1248" spans="2:6">
      <c r="B1248" s="21" t="s">
        <v>1328</v>
      </c>
      <c r="C1248" s="22">
        <v>1.3506180000000001</v>
      </c>
      <c r="D1248" s="22"/>
      <c r="E1248" s="22"/>
      <c r="F1248" s="23">
        <v>0.16600599999999999</v>
      </c>
    </row>
    <row r="1249" spans="2:6">
      <c r="B1249" s="21" t="s">
        <v>1329</v>
      </c>
      <c r="C1249" s="22">
        <v>1.5637220000000001</v>
      </c>
      <c r="D1249" s="22"/>
      <c r="E1249" s="22"/>
      <c r="F1249" s="23">
        <v>7.8245999999999996E-2</v>
      </c>
    </row>
    <row r="1250" spans="2:6">
      <c r="B1250" s="21" t="s">
        <v>1330</v>
      </c>
      <c r="C1250" s="22">
        <v>1.0280579999999999</v>
      </c>
      <c r="D1250" s="22"/>
      <c r="E1250" s="22"/>
      <c r="F1250" s="23">
        <v>0.69220300000000001</v>
      </c>
    </row>
    <row r="1251" spans="2:6">
      <c r="B1251" s="21" t="s">
        <v>1331</v>
      </c>
      <c r="C1251" s="22">
        <v>1.1185639999999999</v>
      </c>
      <c r="D1251" s="22"/>
      <c r="E1251" s="22"/>
      <c r="F1251" s="23">
        <v>0.46969499999999997</v>
      </c>
    </row>
    <row r="1252" spans="2:6">
      <c r="B1252" s="21" t="s">
        <v>1332</v>
      </c>
      <c r="C1252" s="22">
        <v>0.92129700000000003</v>
      </c>
      <c r="D1252" s="22"/>
      <c r="E1252" s="22"/>
      <c r="F1252" s="23">
        <v>0.36948900000000001</v>
      </c>
    </row>
    <row r="1253" spans="2:6">
      <c r="B1253" s="21" t="s">
        <v>1333</v>
      </c>
      <c r="C1253" s="22">
        <v>1.3872100000000001</v>
      </c>
      <c r="D1253" s="22"/>
      <c r="E1253" s="22"/>
      <c r="F1253" s="23">
        <v>0.99455099999999996</v>
      </c>
    </row>
    <row r="1254" spans="2:6">
      <c r="B1254" s="21" t="s">
        <v>1334</v>
      </c>
      <c r="C1254" s="22">
        <v>0.94744300000000004</v>
      </c>
      <c r="D1254" s="22"/>
      <c r="E1254" s="22"/>
      <c r="F1254" s="23">
        <v>0.80491199999999996</v>
      </c>
    </row>
    <row r="1255" spans="2:6">
      <c r="B1255" s="21" t="s">
        <v>1335</v>
      </c>
      <c r="C1255" s="22">
        <v>1.220688</v>
      </c>
      <c r="D1255" s="22"/>
      <c r="E1255" s="22"/>
      <c r="F1255" s="23">
        <v>3.8589999999999999E-2</v>
      </c>
    </row>
    <row r="1256" spans="2:6">
      <c r="B1256" s="21" t="s">
        <v>1336</v>
      </c>
      <c r="C1256" s="22">
        <v>1.1321829999999999</v>
      </c>
      <c r="D1256" s="22"/>
      <c r="E1256" s="22"/>
      <c r="F1256" s="23">
        <v>0.38366</v>
      </c>
    </row>
    <row r="1257" spans="2:6">
      <c r="B1257" s="21" t="s">
        <v>1337</v>
      </c>
      <c r="C1257" s="22">
        <v>2.2906270000000002</v>
      </c>
      <c r="D1257" s="22"/>
      <c r="E1257" s="22"/>
      <c r="F1257" s="23">
        <v>0.22398299999999999</v>
      </c>
    </row>
    <row r="1258" spans="2:6">
      <c r="B1258" s="21" t="s">
        <v>1338</v>
      </c>
      <c r="C1258" s="22">
        <v>1.0917140000000001</v>
      </c>
      <c r="D1258" s="22"/>
      <c r="E1258" s="22"/>
      <c r="F1258" s="23">
        <v>0.33337</v>
      </c>
    </row>
    <row r="1259" spans="2:6">
      <c r="B1259" s="21" t="s">
        <v>1339</v>
      </c>
      <c r="C1259" s="22">
        <v>4.1171930000000003</v>
      </c>
      <c r="D1259" s="22"/>
      <c r="E1259" s="22"/>
      <c r="F1259" s="23">
        <v>7.4716000000000005E-2</v>
      </c>
    </row>
    <row r="1260" spans="2:6">
      <c r="B1260" s="21" t="s">
        <v>1340</v>
      </c>
      <c r="C1260" s="22">
        <v>1.2560180000000001</v>
      </c>
      <c r="D1260" s="22"/>
      <c r="E1260" s="22"/>
      <c r="F1260" s="23">
        <v>3.0762999999999999E-2</v>
      </c>
    </row>
    <row r="1261" spans="2:6">
      <c r="B1261" s="21" t="s">
        <v>1341</v>
      </c>
      <c r="C1261" s="22">
        <v>1.1094459999999999</v>
      </c>
      <c r="D1261" s="22"/>
      <c r="E1261" s="22"/>
      <c r="F1261" s="23">
        <v>0.40956700000000001</v>
      </c>
    </row>
    <row r="1262" spans="2:6">
      <c r="B1262" s="21" t="s">
        <v>1342</v>
      </c>
      <c r="C1262" s="22">
        <v>0.96083099999999999</v>
      </c>
      <c r="D1262" s="22"/>
      <c r="E1262" s="22"/>
      <c r="F1262" s="23">
        <v>0.73051900000000003</v>
      </c>
    </row>
    <row r="1263" spans="2:6">
      <c r="B1263" s="21" t="s">
        <v>1343</v>
      </c>
      <c r="C1263" s="22">
        <v>1.248942</v>
      </c>
      <c r="D1263" s="22"/>
      <c r="E1263" s="22"/>
      <c r="F1263" s="23">
        <v>0.62907800000000003</v>
      </c>
    </row>
    <row r="1264" spans="2:6">
      <c r="B1264" s="21" t="s">
        <v>1344</v>
      </c>
      <c r="C1264" s="22">
        <v>0.95880600000000005</v>
      </c>
      <c r="D1264" s="22"/>
      <c r="E1264" s="22"/>
      <c r="F1264" s="23">
        <v>0.81209699999999996</v>
      </c>
    </row>
    <row r="1265" spans="2:6">
      <c r="B1265" s="21" t="s">
        <v>1345</v>
      </c>
      <c r="C1265" s="22">
        <v>0.88027599999999995</v>
      </c>
      <c r="D1265" s="22"/>
      <c r="E1265" s="22"/>
      <c r="F1265" s="23">
        <v>0.18671399999999999</v>
      </c>
    </row>
    <row r="1266" spans="2:6">
      <c r="B1266" s="21" t="s">
        <v>1346</v>
      </c>
      <c r="C1266" s="22">
        <v>0.77427199999999996</v>
      </c>
      <c r="D1266" s="22"/>
      <c r="E1266" s="22"/>
      <c r="F1266" s="23">
        <v>0.51395599999999997</v>
      </c>
    </row>
    <row r="1267" spans="2:6">
      <c r="B1267" s="21" t="s">
        <v>1347</v>
      </c>
      <c r="C1267" s="22">
        <v>0.88222999999999996</v>
      </c>
      <c r="D1267" s="22"/>
      <c r="E1267" s="22"/>
      <c r="F1267" s="23">
        <v>0.22056799999999999</v>
      </c>
    </row>
    <row r="1268" spans="2:6">
      <c r="B1268" s="21" t="s">
        <v>1348</v>
      </c>
      <c r="C1268" s="22">
        <v>1.2361470000000001</v>
      </c>
      <c r="D1268" s="22"/>
      <c r="E1268" s="22"/>
      <c r="F1268" s="23">
        <v>0.239788</v>
      </c>
    </row>
    <row r="1269" spans="2:6">
      <c r="B1269" s="21" t="s">
        <v>1349</v>
      </c>
      <c r="C1269" s="22">
        <v>0.98973100000000003</v>
      </c>
      <c r="D1269" s="22"/>
      <c r="E1269" s="22"/>
      <c r="F1269" s="23">
        <v>0.95834299999999994</v>
      </c>
    </row>
    <row r="1270" spans="2:6">
      <c r="B1270" s="21" t="s">
        <v>1350</v>
      </c>
      <c r="C1270" s="22">
        <v>1.098741</v>
      </c>
      <c r="D1270" s="22"/>
      <c r="E1270" s="22"/>
      <c r="F1270" s="23">
        <v>0.364622</v>
      </c>
    </row>
    <row r="1271" spans="2:6">
      <c r="B1271" s="21" t="s">
        <v>1351</v>
      </c>
      <c r="C1271" s="22">
        <v>1.328184</v>
      </c>
      <c r="D1271" s="22"/>
      <c r="E1271" s="22"/>
      <c r="F1271" s="23">
        <v>0.18687699999999999</v>
      </c>
    </row>
    <row r="1272" spans="2:6">
      <c r="B1272" s="21" t="s">
        <v>1352</v>
      </c>
      <c r="C1272" s="22">
        <v>1.0131190000000001</v>
      </c>
      <c r="D1272" s="22"/>
      <c r="E1272" s="22"/>
      <c r="F1272" s="23">
        <v>0.93739099999999997</v>
      </c>
    </row>
    <row r="1273" spans="2:6">
      <c r="B1273" s="21" t="s">
        <v>1353</v>
      </c>
      <c r="C1273" s="22">
        <v>1.175057</v>
      </c>
      <c r="D1273" s="22"/>
      <c r="E1273" s="22"/>
      <c r="F1273" s="23">
        <v>0.20816299999999999</v>
      </c>
    </row>
    <row r="1274" spans="2:6">
      <c r="B1274" s="21" t="s">
        <v>1354</v>
      </c>
      <c r="C1274" s="22">
        <v>1.050921</v>
      </c>
      <c r="D1274" s="22"/>
      <c r="E1274" s="22"/>
      <c r="F1274" s="23">
        <v>0.666377</v>
      </c>
    </row>
    <row r="1275" spans="2:6">
      <c r="B1275" s="21" t="s">
        <v>1355</v>
      </c>
      <c r="C1275" s="22">
        <v>1.5265679999999999</v>
      </c>
      <c r="D1275" s="22"/>
      <c r="E1275" s="22"/>
      <c r="F1275" s="23">
        <v>6.6402000000000003E-2</v>
      </c>
    </row>
    <row r="1276" spans="2:6">
      <c r="B1276" s="21" t="s">
        <v>1356</v>
      </c>
      <c r="C1276" s="22">
        <v>1.359075</v>
      </c>
      <c r="D1276" s="22"/>
      <c r="E1276" s="22"/>
      <c r="F1276" s="23">
        <v>6.6091999999999998E-2</v>
      </c>
    </row>
    <row r="1277" spans="2:6">
      <c r="B1277" s="21" t="s">
        <v>1357</v>
      </c>
      <c r="C1277" s="22">
        <v>0.79698899999999995</v>
      </c>
      <c r="D1277" s="22"/>
      <c r="E1277" s="22"/>
      <c r="F1277" s="23">
        <v>0.14274700000000001</v>
      </c>
    </row>
    <row r="1278" spans="2:6">
      <c r="B1278" s="21" t="s">
        <v>1358</v>
      </c>
      <c r="C1278" s="22">
        <v>1.111769</v>
      </c>
      <c r="D1278" s="22"/>
      <c r="E1278" s="22"/>
      <c r="F1278" s="23">
        <v>0.20804300000000001</v>
      </c>
    </row>
    <row r="1279" spans="2:6">
      <c r="B1279" s="21" t="s">
        <v>1359</v>
      </c>
      <c r="C1279" s="22">
        <v>1.0151380000000001</v>
      </c>
      <c r="D1279" s="22"/>
      <c r="E1279" s="22"/>
      <c r="F1279" s="23">
        <v>0.84947700000000004</v>
      </c>
    </row>
    <row r="1280" spans="2:6">
      <c r="B1280" s="21" t="s">
        <v>1360</v>
      </c>
      <c r="C1280" s="22">
        <v>0.86656100000000003</v>
      </c>
      <c r="D1280" s="22"/>
      <c r="E1280" s="22"/>
      <c r="F1280" s="23">
        <v>0.35458600000000001</v>
      </c>
    </row>
    <row r="1281" spans="2:6">
      <c r="B1281" s="21" t="s">
        <v>1361</v>
      </c>
      <c r="C1281" s="22">
        <v>1.1421570000000001</v>
      </c>
      <c r="D1281" s="22"/>
      <c r="E1281" s="22"/>
      <c r="F1281" s="23">
        <v>0.234818</v>
      </c>
    </row>
    <row r="1282" spans="2:6">
      <c r="B1282" s="21" t="s">
        <v>1362</v>
      </c>
      <c r="C1282" s="22">
        <v>1.208331</v>
      </c>
      <c r="D1282" s="22"/>
      <c r="E1282" s="22"/>
      <c r="F1282" s="23">
        <v>6.7560999999999996E-2</v>
      </c>
    </row>
    <row r="1283" spans="2:6">
      <c r="B1283" s="21" t="s">
        <v>1363</v>
      </c>
      <c r="C1283" s="22">
        <v>2.0243389999999999</v>
      </c>
      <c r="D1283" s="22"/>
      <c r="E1283" s="22"/>
      <c r="F1283" s="23">
        <v>6.5629000000000007E-2</v>
      </c>
    </row>
    <row r="1284" spans="2:6">
      <c r="B1284" s="21" t="s">
        <v>1364</v>
      </c>
      <c r="C1284" s="22">
        <v>0.91340299999999996</v>
      </c>
      <c r="D1284" s="22"/>
      <c r="E1284" s="22"/>
      <c r="F1284" s="23">
        <v>0.37680999999999998</v>
      </c>
    </row>
    <row r="1285" spans="2:6">
      <c r="B1285" s="21" t="s">
        <v>1365</v>
      </c>
      <c r="C1285" s="22">
        <v>1.100868</v>
      </c>
      <c r="D1285" s="22"/>
      <c r="E1285" s="22"/>
      <c r="F1285" s="23">
        <v>0.38618400000000003</v>
      </c>
    </row>
    <row r="1286" spans="2:6">
      <c r="B1286" s="21" t="s">
        <v>1366</v>
      </c>
      <c r="C1286" s="22">
        <v>1.183443</v>
      </c>
      <c r="D1286" s="22"/>
      <c r="E1286" s="22"/>
      <c r="F1286" s="23">
        <v>0.160417</v>
      </c>
    </row>
    <row r="1287" spans="2:6">
      <c r="B1287" s="21" t="s">
        <v>1367</v>
      </c>
      <c r="C1287" s="22">
        <v>3.2008830000000001</v>
      </c>
      <c r="D1287" s="22"/>
      <c r="E1287" s="22"/>
      <c r="F1287" s="23">
        <v>6.5067E-2</v>
      </c>
    </row>
    <row r="1288" spans="2:6">
      <c r="B1288" s="21" t="s">
        <v>1368</v>
      </c>
      <c r="C1288" s="22">
        <v>1.356778</v>
      </c>
      <c r="D1288" s="22"/>
      <c r="E1288" s="22"/>
      <c r="F1288" s="23">
        <v>4.9950000000000003E-3</v>
      </c>
    </row>
    <row r="1289" spans="2:6">
      <c r="B1289" s="21" t="s">
        <v>1369</v>
      </c>
      <c r="C1289" s="22">
        <v>1.1739759999999999</v>
      </c>
      <c r="D1289" s="22"/>
      <c r="E1289" s="22"/>
      <c r="F1289" s="23">
        <v>0.111745</v>
      </c>
    </row>
    <row r="1290" spans="2:6">
      <c r="B1290" s="21" t="s">
        <v>1370</v>
      </c>
      <c r="C1290" s="22">
        <v>0.68257999999999996</v>
      </c>
      <c r="D1290" s="22"/>
      <c r="E1290" s="22"/>
      <c r="F1290" s="23">
        <v>1.0300999999999999E-2</v>
      </c>
    </row>
    <row r="1291" spans="2:6">
      <c r="B1291" s="21" t="s">
        <v>1371</v>
      </c>
      <c r="C1291" s="22">
        <v>0.99994300000000003</v>
      </c>
      <c r="D1291" s="22"/>
      <c r="E1291" s="22"/>
      <c r="F1291" s="23">
        <v>0.94997100000000001</v>
      </c>
    </row>
    <row r="1292" spans="2:6">
      <c r="B1292" s="21" t="s">
        <v>1372</v>
      </c>
      <c r="C1292" s="22">
        <v>1.6348720000000001</v>
      </c>
      <c r="D1292" s="22"/>
      <c r="E1292" s="22"/>
      <c r="F1292" s="23">
        <v>6.6114000000000006E-2</v>
      </c>
    </row>
    <row r="1293" spans="2:6">
      <c r="B1293" s="21" t="s">
        <v>1373</v>
      </c>
      <c r="C1293" s="22">
        <v>0.90346499999999996</v>
      </c>
      <c r="D1293" s="22"/>
      <c r="E1293" s="22"/>
      <c r="F1293" s="23">
        <v>0.59562499999999996</v>
      </c>
    </row>
    <row r="1294" spans="2:6">
      <c r="B1294" s="21" t="s">
        <v>1374</v>
      </c>
      <c r="C1294" s="22">
        <v>0.886544</v>
      </c>
      <c r="D1294" s="22"/>
      <c r="E1294" s="22"/>
      <c r="F1294" s="23">
        <v>0.379299</v>
      </c>
    </row>
    <row r="1295" spans="2:6">
      <c r="B1295" s="21" t="s">
        <v>1375</v>
      </c>
      <c r="C1295" s="22">
        <v>0.83809699999999998</v>
      </c>
      <c r="D1295" s="22"/>
      <c r="E1295" s="22"/>
      <c r="F1295" s="23">
        <v>0.34251100000000001</v>
      </c>
    </row>
    <row r="1296" spans="2:6">
      <c r="B1296" s="21" t="s">
        <v>1376</v>
      </c>
      <c r="C1296" s="22">
        <v>0.83750100000000005</v>
      </c>
      <c r="D1296" s="22"/>
      <c r="E1296" s="22"/>
      <c r="F1296" s="23">
        <v>0.16736599999999999</v>
      </c>
    </row>
    <row r="1297" spans="2:6">
      <c r="B1297" s="21" t="s">
        <v>1377</v>
      </c>
      <c r="C1297" s="22">
        <v>0.83371600000000001</v>
      </c>
      <c r="D1297" s="22"/>
      <c r="E1297" s="22"/>
      <c r="F1297" s="23">
        <v>0.20721400000000001</v>
      </c>
    </row>
    <row r="1298" spans="2:6">
      <c r="B1298" s="21" t="s">
        <v>1378</v>
      </c>
      <c r="C1298" s="22">
        <v>1.0547200000000001</v>
      </c>
      <c r="D1298" s="22"/>
      <c r="E1298" s="22"/>
      <c r="F1298" s="23">
        <v>0.60932900000000001</v>
      </c>
    </row>
    <row r="1299" spans="2:6">
      <c r="B1299" s="21" t="s">
        <v>1379</v>
      </c>
      <c r="C1299" s="22">
        <v>1.0944050000000001</v>
      </c>
      <c r="D1299" s="22"/>
      <c r="E1299" s="22"/>
      <c r="F1299" s="23">
        <v>0.72405900000000001</v>
      </c>
    </row>
    <row r="1300" spans="2:6">
      <c r="B1300" s="21" t="s">
        <v>1380</v>
      </c>
      <c r="C1300" s="22">
        <v>2.4881199999999999</v>
      </c>
      <c r="D1300" s="22"/>
      <c r="E1300" s="22"/>
      <c r="F1300" s="23">
        <v>6.6115999999999994E-2</v>
      </c>
    </row>
    <row r="1301" spans="2:6">
      <c r="B1301" s="21" t="s">
        <v>1381</v>
      </c>
      <c r="C1301" s="22">
        <v>1.109443</v>
      </c>
      <c r="D1301" s="22"/>
      <c r="E1301" s="22"/>
      <c r="F1301" s="23">
        <v>0.57945899999999995</v>
      </c>
    </row>
    <row r="1302" spans="2:6">
      <c r="B1302" s="21" t="s">
        <v>1382</v>
      </c>
      <c r="C1302" s="22">
        <v>1.0969230000000001</v>
      </c>
      <c r="D1302" s="22"/>
      <c r="E1302" s="22"/>
      <c r="F1302" s="23">
        <v>0.59962000000000004</v>
      </c>
    </row>
    <row r="1303" spans="2:6">
      <c r="B1303" s="21" t="s">
        <v>1383</v>
      </c>
      <c r="C1303" s="22">
        <v>1.3409230000000001</v>
      </c>
      <c r="D1303" s="22"/>
      <c r="E1303" s="22"/>
      <c r="F1303" s="23">
        <v>3.5085999999999999E-2</v>
      </c>
    </row>
    <row r="1304" spans="2:6">
      <c r="B1304" s="21" t="s">
        <v>1384</v>
      </c>
      <c r="C1304" s="22">
        <v>1.0382899999999999</v>
      </c>
      <c r="D1304" s="22"/>
      <c r="E1304" s="22"/>
      <c r="F1304" s="23">
        <v>0.64188299999999998</v>
      </c>
    </row>
    <row r="1305" spans="2:6">
      <c r="B1305" s="21" t="s">
        <v>1385</v>
      </c>
      <c r="C1305" s="22">
        <v>1.2135990000000001</v>
      </c>
      <c r="D1305" s="22"/>
      <c r="E1305" s="22"/>
      <c r="F1305" s="23">
        <v>9.9218000000000001E-2</v>
      </c>
    </row>
    <row r="1306" spans="2:6">
      <c r="B1306" s="21" t="s">
        <v>1386</v>
      </c>
      <c r="C1306" s="22">
        <v>1.28793</v>
      </c>
      <c r="D1306" s="22"/>
      <c r="E1306" s="22"/>
      <c r="F1306" s="23">
        <v>0.119147</v>
      </c>
    </row>
    <row r="1307" spans="2:6">
      <c r="B1307" s="21" t="s">
        <v>1387</v>
      </c>
      <c r="C1307" s="22">
        <v>0.89284300000000005</v>
      </c>
      <c r="D1307" s="22"/>
      <c r="E1307" s="22"/>
      <c r="F1307" s="23">
        <v>0.45656400000000003</v>
      </c>
    </row>
    <row r="1308" spans="2:6">
      <c r="B1308" s="21" t="s">
        <v>1388</v>
      </c>
      <c r="C1308" s="22">
        <v>1.2913490000000001</v>
      </c>
      <c r="D1308" s="22"/>
      <c r="E1308" s="22"/>
      <c r="F1308" s="23">
        <v>0.177818</v>
      </c>
    </row>
    <row r="1309" spans="2:6">
      <c r="B1309" s="21" t="s">
        <v>1389</v>
      </c>
      <c r="C1309" s="22">
        <v>1.160239</v>
      </c>
      <c r="D1309" s="22"/>
      <c r="E1309" s="22"/>
      <c r="F1309" s="23">
        <v>9.7124000000000002E-2</v>
      </c>
    </row>
    <row r="1310" spans="2:6">
      <c r="B1310" s="21" t="s">
        <v>1390</v>
      </c>
      <c r="C1310" s="22">
        <v>0.49691999999999997</v>
      </c>
      <c r="D1310" s="22"/>
      <c r="E1310" s="22"/>
      <c r="F1310" s="23">
        <v>0.48355700000000001</v>
      </c>
    </row>
    <row r="1311" spans="2:6">
      <c r="B1311" s="21" t="s">
        <v>1391</v>
      </c>
      <c r="C1311" s="22">
        <v>1.3682259999999999</v>
      </c>
      <c r="D1311" s="22"/>
      <c r="E1311" s="22"/>
      <c r="F1311" s="23">
        <v>0.13389200000000001</v>
      </c>
    </row>
    <row r="1312" spans="2:6">
      <c r="B1312" s="21" t="s">
        <v>1392</v>
      </c>
      <c r="C1312" s="22">
        <v>1.4210929999999999</v>
      </c>
      <c r="D1312" s="22"/>
      <c r="E1312" s="22"/>
      <c r="F1312" s="23">
        <v>0.135659</v>
      </c>
    </row>
    <row r="1313" spans="2:6">
      <c r="B1313" s="21" t="s">
        <v>1393</v>
      </c>
      <c r="C1313" s="22">
        <v>1.3170900000000001</v>
      </c>
      <c r="D1313" s="22"/>
      <c r="E1313" s="22"/>
      <c r="F1313" s="23">
        <v>9.4864000000000004E-2</v>
      </c>
    </row>
    <row r="1314" spans="2:6">
      <c r="B1314" s="21" t="s">
        <v>1394</v>
      </c>
      <c r="C1314" s="22">
        <v>1.4284460000000001</v>
      </c>
      <c r="D1314" s="22"/>
      <c r="E1314" s="22"/>
      <c r="F1314" s="23">
        <v>0.21432499999999999</v>
      </c>
    </row>
    <row r="1315" spans="2:6">
      <c r="B1315" s="21" t="s">
        <v>1395</v>
      </c>
      <c r="C1315" s="22">
        <v>1.3501399999999999</v>
      </c>
      <c r="D1315" s="22"/>
      <c r="E1315" s="22"/>
      <c r="F1315" s="23">
        <v>9.5841999999999997E-2</v>
      </c>
    </row>
    <row r="1316" spans="2:6">
      <c r="B1316" s="21" t="s">
        <v>1396</v>
      </c>
      <c r="C1316" s="22">
        <v>0.54525400000000002</v>
      </c>
      <c r="D1316" s="22"/>
      <c r="E1316" s="22"/>
      <c r="F1316" s="23">
        <v>5.8809E-2</v>
      </c>
    </row>
    <row r="1317" spans="2:6">
      <c r="B1317" s="21" t="s">
        <v>1397</v>
      </c>
      <c r="C1317" s="22">
        <v>0.72680999999999996</v>
      </c>
      <c r="D1317" s="22"/>
      <c r="E1317" s="22"/>
      <c r="F1317" s="23">
        <v>0.16245699999999999</v>
      </c>
    </row>
    <row r="1318" spans="2:6">
      <c r="B1318" s="21" t="s">
        <v>1398</v>
      </c>
      <c r="C1318" s="22">
        <v>0.75288100000000002</v>
      </c>
      <c r="D1318" s="22"/>
      <c r="E1318" s="22"/>
      <c r="F1318" s="23">
        <v>0.100496</v>
      </c>
    </row>
    <row r="1319" spans="2:6">
      <c r="B1319" s="21" t="s">
        <v>1399</v>
      </c>
      <c r="C1319" s="22">
        <v>0.48402899999999999</v>
      </c>
      <c r="D1319" s="22"/>
      <c r="E1319" s="22"/>
      <c r="F1319" s="23">
        <v>9.2627000000000001E-2</v>
      </c>
    </row>
    <row r="1320" spans="2:6">
      <c r="B1320" s="21" t="s">
        <v>1400</v>
      </c>
      <c r="C1320" s="22">
        <v>1.202205</v>
      </c>
      <c r="D1320" s="22"/>
      <c r="E1320" s="22"/>
      <c r="F1320" s="23">
        <v>0.37624600000000002</v>
      </c>
    </row>
    <row r="1321" spans="2:6">
      <c r="B1321" s="21" t="s">
        <v>1401</v>
      </c>
      <c r="C1321" s="22">
        <v>1.1223970000000001</v>
      </c>
      <c r="D1321" s="22"/>
      <c r="E1321" s="22"/>
      <c r="F1321" s="23">
        <v>0.91275499999999998</v>
      </c>
    </row>
    <row r="1322" spans="2:6">
      <c r="B1322" s="21" t="s">
        <v>1402</v>
      </c>
      <c r="C1322" s="22">
        <v>1.12696</v>
      </c>
      <c r="D1322" s="22"/>
      <c r="E1322" s="22"/>
      <c r="F1322" s="23">
        <v>0.48373300000000002</v>
      </c>
    </row>
    <row r="1323" spans="2:6">
      <c r="B1323" s="21" t="s">
        <v>1403</v>
      </c>
      <c r="C1323" s="22">
        <v>1.2595810000000001</v>
      </c>
      <c r="D1323" s="22"/>
      <c r="E1323" s="22"/>
      <c r="F1323" s="23">
        <v>0.236042</v>
      </c>
    </row>
    <row r="1324" spans="2:6">
      <c r="B1324" s="21" t="s">
        <v>1404</v>
      </c>
      <c r="C1324" s="22">
        <v>1.8516710000000001</v>
      </c>
      <c r="D1324" s="22"/>
      <c r="E1324" s="22"/>
      <c r="F1324" s="23">
        <v>9.1426999999999994E-2</v>
      </c>
    </row>
    <row r="1325" spans="2:6">
      <c r="B1325" s="21" t="s">
        <v>1405</v>
      </c>
      <c r="C1325" s="22">
        <v>1.24516</v>
      </c>
      <c r="D1325" s="22"/>
      <c r="E1325" s="22"/>
      <c r="F1325" s="23">
        <v>0.40640799999999999</v>
      </c>
    </row>
    <row r="1326" spans="2:6">
      <c r="B1326" s="21" t="s">
        <v>1406</v>
      </c>
      <c r="C1326" s="22">
        <v>0.94913599999999998</v>
      </c>
      <c r="D1326" s="22"/>
      <c r="E1326" s="22"/>
      <c r="F1326" s="23">
        <v>0.66192799999999996</v>
      </c>
    </row>
    <row r="1327" spans="2:6">
      <c r="B1327" s="21" t="s">
        <v>1407</v>
      </c>
      <c r="C1327" s="22">
        <v>1.0326500000000001</v>
      </c>
      <c r="D1327" s="22"/>
      <c r="E1327" s="22"/>
      <c r="F1327" s="23">
        <v>0.80890300000000004</v>
      </c>
    </row>
    <row r="1328" spans="2:6">
      <c r="B1328" s="21" t="s">
        <v>1408</v>
      </c>
      <c r="C1328" s="22">
        <v>2.009887</v>
      </c>
      <c r="D1328" s="22"/>
      <c r="E1328" s="22"/>
      <c r="F1328" s="23">
        <v>0.19777500000000001</v>
      </c>
    </row>
    <row r="1329" spans="2:6">
      <c r="B1329" s="21" t="s">
        <v>1409</v>
      </c>
      <c r="C1329" s="22">
        <v>1.193176</v>
      </c>
      <c r="D1329" s="22"/>
      <c r="E1329" s="22"/>
      <c r="F1329" s="23">
        <v>7.7710000000000001E-2</v>
      </c>
    </row>
    <row r="1330" spans="2:6">
      <c r="B1330" s="21" t="s">
        <v>1410</v>
      </c>
      <c r="C1330" s="22">
        <v>0.86081600000000003</v>
      </c>
      <c r="D1330" s="22"/>
      <c r="E1330" s="22"/>
      <c r="F1330" s="23">
        <v>0.15770700000000001</v>
      </c>
    </row>
    <row r="1331" spans="2:6">
      <c r="B1331" s="21" t="s">
        <v>1411</v>
      </c>
      <c r="C1331" s="22">
        <v>0.96468200000000004</v>
      </c>
      <c r="D1331" s="22"/>
      <c r="E1331" s="22"/>
      <c r="F1331" s="23">
        <v>0.64802199999999999</v>
      </c>
    </row>
    <row r="1332" spans="2:6">
      <c r="B1332" s="21" t="s">
        <v>1412</v>
      </c>
      <c r="C1332" s="22">
        <v>0.73262899999999997</v>
      </c>
      <c r="D1332" s="22"/>
      <c r="E1332" s="22"/>
      <c r="F1332" s="23">
        <v>6.6574999999999995E-2</v>
      </c>
    </row>
    <row r="1333" spans="2:6">
      <c r="B1333" s="21" t="s">
        <v>1413</v>
      </c>
      <c r="C1333" s="22">
        <v>1.3718520000000001</v>
      </c>
      <c r="D1333" s="22"/>
      <c r="E1333" s="22"/>
      <c r="F1333" s="23">
        <v>0.199688</v>
      </c>
    </row>
    <row r="1334" spans="2:6">
      <c r="B1334" s="21" t="s">
        <v>1414</v>
      </c>
      <c r="C1334" s="22">
        <v>0.90430699999999997</v>
      </c>
      <c r="D1334" s="22"/>
      <c r="E1334" s="22"/>
      <c r="F1334" s="23">
        <v>0.64288000000000001</v>
      </c>
    </row>
    <row r="1335" spans="2:6">
      <c r="B1335" s="21" t="s">
        <v>1415</v>
      </c>
      <c r="C1335" s="22">
        <v>0.531362</v>
      </c>
      <c r="D1335" s="22"/>
      <c r="E1335" s="22"/>
      <c r="F1335" s="23">
        <v>9.9092E-2</v>
      </c>
    </row>
    <row r="1336" spans="2:6">
      <c r="B1336" s="21" t="s">
        <v>1416</v>
      </c>
      <c r="C1336" s="22">
        <v>1.004167</v>
      </c>
      <c r="D1336" s="22"/>
      <c r="E1336" s="22"/>
      <c r="F1336" s="23">
        <v>0.99234199999999995</v>
      </c>
    </row>
    <row r="1337" spans="2:6">
      <c r="B1337" s="21" t="s">
        <v>1417</v>
      </c>
      <c r="C1337" s="22">
        <v>1.3673010000000001</v>
      </c>
      <c r="D1337" s="22"/>
      <c r="E1337" s="22"/>
      <c r="F1337" s="23">
        <v>0.25540000000000002</v>
      </c>
    </row>
    <row r="1338" spans="2:6">
      <c r="B1338" s="21" t="s">
        <v>1418</v>
      </c>
      <c r="C1338" s="22">
        <v>0.89010500000000004</v>
      </c>
      <c r="D1338" s="22"/>
      <c r="E1338" s="22"/>
      <c r="F1338" s="23">
        <v>0.40107300000000001</v>
      </c>
    </row>
    <row r="1339" spans="2:6">
      <c r="B1339" s="21" t="s">
        <v>1419</v>
      </c>
      <c r="C1339" s="22">
        <v>1.0322340000000001</v>
      </c>
      <c r="D1339" s="22"/>
      <c r="E1339" s="22"/>
      <c r="F1339" s="23">
        <v>0.85645499999999997</v>
      </c>
    </row>
    <row r="1340" spans="2:6">
      <c r="B1340" s="21" t="s">
        <v>1420</v>
      </c>
      <c r="C1340" s="22">
        <v>1.3791640000000001</v>
      </c>
      <c r="D1340" s="22"/>
      <c r="E1340" s="22"/>
      <c r="F1340" s="23">
        <v>0.365587</v>
      </c>
    </row>
    <row r="1341" spans="2:6">
      <c r="B1341" s="21" t="s">
        <v>1421</v>
      </c>
      <c r="C1341" s="22">
        <v>0.79239400000000004</v>
      </c>
      <c r="D1341" s="22"/>
      <c r="E1341" s="22"/>
      <c r="F1341" s="23">
        <v>0.174847</v>
      </c>
    </row>
    <row r="1342" spans="2:6">
      <c r="B1342" s="21" t="s">
        <v>1422</v>
      </c>
      <c r="C1342" s="22">
        <v>0.98982800000000004</v>
      </c>
      <c r="D1342" s="22"/>
      <c r="E1342" s="22"/>
      <c r="F1342" s="23">
        <v>0.91775499999999999</v>
      </c>
    </row>
    <row r="1343" spans="2:6">
      <c r="B1343" s="21" t="s">
        <v>1423</v>
      </c>
      <c r="C1343" s="22">
        <v>1.0796870000000001</v>
      </c>
      <c r="D1343" s="22"/>
      <c r="E1343" s="22"/>
      <c r="F1343" s="23">
        <v>0.82355800000000001</v>
      </c>
    </row>
    <row r="1344" spans="2:6">
      <c r="B1344" s="21" t="s">
        <v>1424</v>
      </c>
      <c r="C1344" s="22">
        <v>0.91696900000000003</v>
      </c>
      <c r="D1344" s="22"/>
      <c r="E1344" s="22"/>
      <c r="F1344" s="23">
        <v>0.52436000000000005</v>
      </c>
    </row>
    <row r="1345" spans="2:6">
      <c r="B1345" s="21" t="s">
        <v>1425</v>
      </c>
      <c r="C1345" s="22">
        <v>1.0725</v>
      </c>
      <c r="D1345" s="22"/>
      <c r="E1345" s="22"/>
      <c r="F1345" s="23">
        <v>0.66155399999999998</v>
      </c>
    </row>
    <row r="1346" spans="2:6">
      <c r="B1346" s="21" t="s">
        <v>1426</v>
      </c>
      <c r="C1346" s="22">
        <v>2.2385739999999998</v>
      </c>
      <c r="D1346" s="22"/>
      <c r="E1346" s="22"/>
      <c r="F1346" s="23">
        <v>5.2231E-2</v>
      </c>
    </row>
    <row r="1347" spans="2:6">
      <c r="B1347" s="21" t="s">
        <v>1427</v>
      </c>
      <c r="C1347" s="22">
        <v>4.1486590000000003</v>
      </c>
      <c r="D1347" s="22"/>
      <c r="E1347" s="22"/>
      <c r="F1347" s="23">
        <v>6.9813E-2</v>
      </c>
    </row>
    <row r="1348" spans="2:6">
      <c r="B1348" s="21" t="s">
        <v>1428</v>
      </c>
      <c r="C1348" s="22">
        <v>1.757911</v>
      </c>
      <c r="D1348" s="22"/>
      <c r="E1348" s="22"/>
      <c r="F1348" s="23">
        <v>6.5525E-2</v>
      </c>
    </row>
    <row r="1349" spans="2:6">
      <c r="B1349" s="21" t="s">
        <v>1429</v>
      </c>
      <c r="C1349" s="22">
        <v>1.1038190000000001</v>
      </c>
      <c r="D1349" s="22"/>
      <c r="E1349" s="22"/>
      <c r="F1349" s="23">
        <v>0.54458899999999999</v>
      </c>
    </row>
    <row r="1350" spans="2:6">
      <c r="B1350" s="21" t="s">
        <v>1430</v>
      </c>
      <c r="C1350" s="22">
        <v>0.85479300000000003</v>
      </c>
      <c r="D1350" s="22"/>
      <c r="E1350" s="22"/>
      <c r="F1350" s="23">
        <v>0.30756099999999997</v>
      </c>
    </row>
    <row r="1351" spans="2:6">
      <c r="B1351" s="21" t="s">
        <v>1431</v>
      </c>
      <c r="C1351" s="22">
        <v>0.93236300000000005</v>
      </c>
      <c r="D1351" s="22"/>
      <c r="E1351" s="22"/>
      <c r="F1351" s="23">
        <v>0.422348</v>
      </c>
    </row>
    <row r="1352" spans="2:6">
      <c r="B1352" s="21" t="s">
        <v>1432</v>
      </c>
      <c r="C1352" s="22">
        <v>0.99743700000000002</v>
      </c>
      <c r="D1352" s="22"/>
      <c r="E1352" s="22"/>
      <c r="F1352" s="23">
        <v>0.98192699999999999</v>
      </c>
    </row>
    <row r="1353" spans="2:6">
      <c r="B1353" s="21" t="s">
        <v>1433</v>
      </c>
      <c r="C1353" s="22">
        <v>1.2797019999999999</v>
      </c>
      <c r="D1353" s="22"/>
      <c r="E1353" s="22"/>
      <c r="F1353" s="23">
        <v>0.120563</v>
      </c>
    </row>
    <row r="1354" spans="2:6">
      <c r="B1354" s="21" t="s">
        <v>1434</v>
      </c>
      <c r="C1354" s="22">
        <v>1.3419970000000001</v>
      </c>
      <c r="D1354" s="22"/>
      <c r="E1354" s="22"/>
      <c r="F1354" s="23">
        <v>7.0851999999999998E-2</v>
      </c>
    </row>
    <row r="1355" spans="2:6">
      <c r="B1355" s="21" t="s">
        <v>1435</v>
      </c>
      <c r="C1355" s="22">
        <v>1.072918</v>
      </c>
      <c r="D1355" s="22"/>
      <c r="E1355" s="22"/>
      <c r="F1355" s="23">
        <v>0.60497100000000004</v>
      </c>
    </row>
    <row r="1356" spans="2:6">
      <c r="B1356" s="21" t="s">
        <v>1436</v>
      </c>
      <c r="C1356" s="22">
        <v>0.88391200000000003</v>
      </c>
      <c r="D1356" s="22"/>
      <c r="E1356" s="22"/>
      <c r="F1356" s="23">
        <v>0.69232700000000003</v>
      </c>
    </row>
    <row r="1357" spans="2:6">
      <c r="B1357" s="21" t="s">
        <v>1437</v>
      </c>
      <c r="C1357" s="22">
        <v>0.970669</v>
      </c>
      <c r="D1357" s="22"/>
      <c r="E1357" s="22"/>
      <c r="F1357" s="23">
        <v>0.71953299999999998</v>
      </c>
    </row>
    <row r="1358" spans="2:6">
      <c r="B1358" s="21" t="s">
        <v>1438</v>
      </c>
      <c r="C1358" s="22">
        <v>1.1235619999999999</v>
      </c>
      <c r="D1358" s="22"/>
      <c r="E1358" s="22"/>
      <c r="F1358" s="23">
        <v>0.53005800000000003</v>
      </c>
    </row>
    <row r="1359" spans="2:6">
      <c r="B1359" s="21" t="s">
        <v>1439</v>
      </c>
      <c r="C1359" s="22">
        <v>1.0645579999999999</v>
      </c>
      <c r="D1359" s="22"/>
      <c r="E1359" s="22"/>
      <c r="F1359" s="23">
        <v>0.71856399999999998</v>
      </c>
    </row>
    <row r="1360" spans="2:6">
      <c r="B1360" s="21" t="s">
        <v>1440</v>
      </c>
      <c r="C1360" s="22">
        <v>0.67329700000000003</v>
      </c>
      <c r="D1360" s="22"/>
      <c r="E1360" s="22"/>
      <c r="F1360" s="23">
        <v>0.32557999999999998</v>
      </c>
    </row>
    <row r="1361" spans="2:6">
      <c r="B1361" s="21" t="s">
        <v>1441</v>
      </c>
      <c r="C1361" s="22">
        <v>0.84898099999999999</v>
      </c>
      <c r="D1361" s="22"/>
      <c r="E1361" s="22"/>
      <c r="F1361" s="23">
        <v>0.110516</v>
      </c>
    </row>
    <row r="1362" spans="2:6">
      <c r="B1362" s="21" t="s">
        <v>1442</v>
      </c>
      <c r="C1362" s="22">
        <v>0.729904</v>
      </c>
      <c r="D1362" s="22"/>
      <c r="E1362" s="22"/>
      <c r="F1362" s="23">
        <v>3.5331000000000001E-2</v>
      </c>
    </row>
    <row r="1363" spans="2:6">
      <c r="B1363" s="21" t="s">
        <v>1443</v>
      </c>
      <c r="C1363" s="22">
        <v>0.955175</v>
      </c>
      <c r="D1363" s="22"/>
      <c r="E1363" s="22"/>
      <c r="F1363" s="23">
        <v>0.68710199999999999</v>
      </c>
    </row>
    <row r="1364" spans="2:6">
      <c r="B1364" s="21" t="s">
        <v>1444</v>
      </c>
      <c r="C1364" s="22">
        <v>0.84769600000000001</v>
      </c>
      <c r="D1364" s="22"/>
      <c r="E1364" s="22"/>
      <c r="F1364" s="23">
        <v>0.13405600000000001</v>
      </c>
    </row>
    <row r="1365" spans="2:6">
      <c r="B1365" s="21" t="s">
        <v>1445</v>
      </c>
      <c r="C1365" s="22">
        <v>1.4386620000000001</v>
      </c>
      <c r="D1365" s="22"/>
      <c r="E1365" s="22"/>
      <c r="F1365" s="23">
        <v>1.0189999999999999E-3</v>
      </c>
    </row>
    <row r="1366" spans="2:6">
      <c r="B1366" s="21" t="s">
        <v>1446</v>
      </c>
      <c r="C1366" s="22">
        <v>1.0026889999999999</v>
      </c>
      <c r="D1366" s="22"/>
      <c r="E1366" s="22"/>
      <c r="F1366" s="23">
        <v>0.884826</v>
      </c>
    </row>
    <row r="1367" spans="2:6">
      <c r="B1367" s="21" t="s">
        <v>1447</v>
      </c>
      <c r="C1367" s="22">
        <v>0.78251400000000004</v>
      </c>
      <c r="D1367" s="22"/>
      <c r="E1367" s="22"/>
      <c r="F1367" s="23">
        <v>4.6176000000000002E-2</v>
      </c>
    </row>
    <row r="1368" spans="2:6">
      <c r="B1368" s="21" t="s">
        <v>1448</v>
      </c>
      <c r="C1368" s="22">
        <v>2.921843</v>
      </c>
      <c r="D1368" s="22"/>
      <c r="E1368" s="22"/>
      <c r="F1368" s="23">
        <v>8.1268999999999994E-2</v>
      </c>
    </row>
    <row r="1369" spans="2:6">
      <c r="B1369" s="21" t="s">
        <v>1449</v>
      </c>
      <c r="C1369" s="22">
        <v>0.94929399999999997</v>
      </c>
      <c r="D1369" s="22"/>
      <c r="E1369" s="22"/>
      <c r="F1369" s="23">
        <v>0.56950100000000003</v>
      </c>
    </row>
    <row r="1370" spans="2:6">
      <c r="B1370" s="21" t="s">
        <v>1450</v>
      </c>
      <c r="C1370" s="22">
        <v>1.0343100000000001</v>
      </c>
      <c r="D1370" s="22"/>
      <c r="E1370" s="22"/>
      <c r="F1370" s="23">
        <v>0.74403600000000003</v>
      </c>
    </row>
    <row r="1371" spans="2:6">
      <c r="B1371" s="21" t="s">
        <v>1451</v>
      </c>
      <c r="C1371" s="22">
        <v>1.190566</v>
      </c>
      <c r="D1371" s="22"/>
      <c r="E1371" s="22"/>
      <c r="F1371" s="23">
        <v>6.1711000000000002E-2</v>
      </c>
    </row>
    <row r="1372" spans="2:6">
      <c r="B1372" s="21" t="s">
        <v>1452</v>
      </c>
      <c r="C1372" s="22">
        <v>0.70660900000000004</v>
      </c>
      <c r="D1372" s="22"/>
      <c r="E1372" s="22"/>
      <c r="F1372" s="23">
        <v>1.1743999999999999E-2</v>
      </c>
    </row>
    <row r="1373" spans="2:6">
      <c r="B1373" s="21" t="s">
        <v>1453</v>
      </c>
      <c r="C1373" s="22">
        <v>0.99477099999999996</v>
      </c>
      <c r="D1373" s="22"/>
      <c r="E1373" s="22"/>
      <c r="F1373" s="23">
        <v>0.99656299999999998</v>
      </c>
    </row>
    <row r="1374" spans="2:6">
      <c r="B1374" s="21" t="s">
        <v>1454</v>
      </c>
      <c r="C1374" s="22">
        <v>0.99789899999999998</v>
      </c>
      <c r="D1374" s="22"/>
      <c r="E1374" s="22"/>
      <c r="F1374" s="23">
        <v>0.99810200000000004</v>
      </c>
    </row>
    <row r="1375" spans="2:6">
      <c r="B1375" s="21" t="s">
        <v>1455</v>
      </c>
      <c r="C1375" s="22">
        <v>0.645756</v>
      </c>
      <c r="D1375" s="22"/>
      <c r="E1375" s="22"/>
      <c r="F1375" s="23">
        <v>0.30340800000000001</v>
      </c>
    </row>
    <row r="1376" spans="2:6">
      <c r="B1376" s="21" t="s">
        <v>1456</v>
      </c>
      <c r="C1376" s="22">
        <v>0.95434600000000003</v>
      </c>
      <c r="D1376" s="22"/>
      <c r="E1376" s="22"/>
      <c r="F1376" s="23">
        <v>0.97276399999999996</v>
      </c>
    </row>
    <row r="1377" spans="2:6">
      <c r="B1377" s="21" t="s">
        <v>1457</v>
      </c>
      <c r="C1377" s="22">
        <v>0.82811599999999996</v>
      </c>
      <c r="D1377" s="22"/>
      <c r="E1377" s="22"/>
      <c r="F1377" s="23">
        <v>0.49888700000000002</v>
      </c>
    </row>
    <row r="1378" spans="2:6">
      <c r="B1378" s="21" t="s">
        <v>1458</v>
      </c>
      <c r="C1378" s="22">
        <v>0.68208599999999997</v>
      </c>
      <c r="D1378" s="22"/>
      <c r="E1378" s="22"/>
      <c r="F1378" s="23">
        <v>5.2951999999999999E-2</v>
      </c>
    </row>
    <row r="1379" spans="2:6">
      <c r="B1379" s="21" t="s">
        <v>1459</v>
      </c>
      <c r="C1379" s="22">
        <v>1.4599519999999999</v>
      </c>
      <c r="D1379" s="22"/>
      <c r="E1379" s="22"/>
      <c r="F1379" s="23">
        <v>0.134047</v>
      </c>
    </row>
    <row r="1380" spans="2:6">
      <c r="B1380" s="21" t="s">
        <v>1460</v>
      </c>
      <c r="C1380" s="22">
        <v>0.886513</v>
      </c>
      <c r="D1380" s="22"/>
      <c r="E1380" s="22"/>
      <c r="F1380" s="23">
        <v>0.44974999999999998</v>
      </c>
    </row>
    <row r="1381" spans="2:6">
      <c r="B1381" s="21" t="s">
        <v>1461</v>
      </c>
      <c r="C1381" s="22">
        <v>1.6120699999999999</v>
      </c>
      <c r="D1381" s="22"/>
      <c r="E1381" s="22"/>
      <c r="F1381" s="23">
        <v>6.1929999999999999E-2</v>
      </c>
    </row>
    <row r="1382" spans="2:6">
      <c r="B1382" s="21" t="s">
        <v>1462</v>
      </c>
      <c r="C1382" s="22">
        <v>0.85649699999999995</v>
      </c>
      <c r="D1382" s="22"/>
      <c r="E1382" s="22"/>
      <c r="F1382" s="23">
        <v>0.236127</v>
      </c>
    </row>
    <row r="1383" spans="2:6">
      <c r="B1383" s="21" t="s">
        <v>1463</v>
      </c>
      <c r="C1383" s="22">
        <v>0.73749799999999999</v>
      </c>
      <c r="D1383" s="22"/>
      <c r="E1383" s="22"/>
      <c r="F1383" s="23">
        <v>0.146005</v>
      </c>
    </row>
    <row r="1384" spans="2:6">
      <c r="B1384" s="21" t="s">
        <v>1464</v>
      </c>
      <c r="C1384" s="22">
        <v>1.3194920000000001</v>
      </c>
      <c r="D1384" s="22"/>
      <c r="E1384" s="22"/>
      <c r="F1384" s="23">
        <v>8.9051000000000005E-2</v>
      </c>
    </row>
    <row r="1385" spans="2:6">
      <c r="B1385" s="21" t="s">
        <v>1465</v>
      </c>
      <c r="C1385" s="22">
        <v>0.99451400000000001</v>
      </c>
      <c r="D1385" s="22"/>
      <c r="E1385" s="22"/>
      <c r="F1385" s="23">
        <v>0.88630100000000001</v>
      </c>
    </row>
    <row r="1386" spans="2:6">
      <c r="B1386" s="21" t="s">
        <v>1466</v>
      </c>
      <c r="C1386" s="22">
        <v>0.95888399999999996</v>
      </c>
      <c r="D1386" s="22"/>
      <c r="E1386" s="22"/>
      <c r="F1386" s="23">
        <v>0.69584999999999997</v>
      </c>
    </row>
    <row r="1387" spans="2:6">
      <c r="B1387" s="21" t="s">
        <v>1467</v>
      </c>
      <c r="C1387" s="22">
        <v>0.80297300000000005</v>
      </c>
      <c r="D1387" s="22"/>
      <c r="E1387" s="22"/>
      <c r="F1387" s="23">
        <v>3.3825000000000001E-2</v>
      </c>
    </row>
    <row r="1388" spans="2:6">
      <c r="B1388" s="21" t="s">
        <v>1468</v>
      </c>
      <c r="C1388" s="22">
        <v>1.0591930000000001</v>
      </c>
      <c r="D1388" s="22"/>
      <c r="E1388" s="22"/>
      <c r="F1388" s="23">
        <v>0.66532000000000002</v>
      </c>
    </row>
    <row r="1389" spans="2:6">
      <c r="B1389" s="21" t="s">
        <v>1469</v>
      </c>
      <c r="C1389" s="22">
        <v>0.97042099999999998</v>
      </c>
      <c r="D1389" s="22"/>
      <c r="E1389" s="22"/>
      <c r="F1389" s="23">
        <v>0.84863</v>
      </c>
    </row>
    <row r="1390" spans="2:6">
      <c r="B1390" s="21" t="s">
        <v>1470</v>
      </c>
      <c r="C1390" s="22">
        <v>0.80354899999999996</v>
      </c>
      <c r="D1390" s="22"/>
      <c r="E1390" s="22"/>
      <c r="F1390" s="23">
        <v>9.8562999999999998E-2</v>
      </c>
    </row>
    <row r="1391" spans="2:6">
      <c r="B1391" s="21" t="s">
        <v>1471</v>
      </c>
      <c r="C1391" s="22">
        <v>0.72073500000000001</v>
      </c>
      <c r="D1391" s="22"/>
      <c r="E1391" s="22"/>
      <c r="F1391" s="23">
        <v>1.3381000000000001E-2</v>
      </c>
    </row>
    <row r="1392" spans="2:6">
      <c r="B1392" s="21" t="s">
        <v>1472</v>
      </c>
      <c r="C1392" s="22">
        <v>0.91730199999999995</v>
      </c>
      <c r="D1392" s="22"/>
      <c r="E1392" s="22"/>
      <c r="F1392" s="23">
        <v>0.63697400000000004</v>
      </c>
    </row>
    <row r="1393" spans="2:6">
      <c r="B1393" s="21" t="s">
        <v>1473</v>
      </c>
      <c r="C1393" s="22">
        <v>0.95681000000000005</v>
      </c>
      <c r="D1393" s="22"/>
      <c r="E1393" s="22"/>
      <c r="F1393" s="23">
        <v>0.57076300000000002</v>
      </c>
    </row>
    <row r="1394" spans="2:6">
      <c r="B1394" s="21" t="s">
        <v>1474</v>
      </c>
      <c r="C1394" s="22">
        <v>0.93849300000000002</v>
      </c>
      <c r="D1394" s="22"/>
      <c r="E1394" s="22"/>
      <c r="F1394" s="23">
        <v>0.58122399999999996</v>
      </c>
    </row>
    <row r="1395" spans="2:6">
      <c r="B1395" s="21" t="s">
        <v>1475</v>
      </c>
      <c r="C1395" s="22">
        <v>1.3114079999999999</v>
      </c>
      <c r="D1395" s="22"/>
      <c r="E1395" s="22"/>
      <c r="F1395" s="23">
        <v>3.4590000000000003E-2</v>
      </c>
    </row>
    <row r="1396" spans="2:6">
      <c r="B1396" s="21" t="s">
        <v>1476</v>
      </c>
      <c r="C1396" s="22">
        <v>1.057126</v>
      </c>
      <c r="D1396" s="22"/>
      <c r="E1396" s="22"/>
      <c r="F1396" s="23">
        <v>0.46166699999999999</v>
      </c>
    </row>
    <row r="1397" spans="2:6">
      <c r="B1397" s="21" t="s">
        <v>1477</v>
      </c>
      <c r="C1397" s="22">
        <v>0.84193099999999998</v>
      </c>
      <c r="D1397" s="22"/>
      <c r="E1397" s="22"/>
      <c r="F1397" s="23">
        <v>0.43070399999999998</v>
      </c>
    </row>
    <row r="1398" spans="2:6">
      <c r="B1398" s="21" t="s">
        <v>1478</v>
      </c>
      <c r="C1398" s="22">
        <v>0.98575199999999996</v>
      </c>
      <c r="D1398" s="22"/>
      <c r="E1398" s="22"/>
      <c r="F1398" s="23">
        <v>0.84850199999999998</v>
      </c>
    </row>
    <row r="1399" spans="2:6">
      <c r="B1399" s="21" t="s">
        <v>1479</v>
      </c>
      <c r="C1399" s="22">
        <v>0.68699299999999996</v>
      </c>
      <c r="D1399" s="22"/>
      <c r="E1399" s="22"/>
      <c r="F1399" s="23">
        <v>0.17921500000000001</v>
      </c>
    </row>
    <row r="1400" spans="2:6">
      <c r="B1400" s="21" t="s">
        <v>1480</v>
      </c>
      <c r="C1400" s="22">
        <v>0.68149700000000002</v>
      </c>
      <c r="D1400" s="22"/>
      <c r="E1400" s="22"/>
      <c r="F1400" s="23">
        <v>0.15343999999999999</v>
      </c>
    </row>
    <row r="1401" spans="2:6">
      <c r="B1401" s="21" t="s">
        <v>1481</v>
      </c>
      <c r="C1401" s="22">
        <v>0.97436100000000003</v>
      </c>
      <c r="D1401" s="22"/>
      <c r="E1401" s="22"/>
      <c r="F1401" s="23">
        <v>0.82510499999999998</v>
      </c>
    </row>
    <row r="1402" spans="2:6">
      <c r="B1402" s="21" t="s">
        <v>1482</v>
      </c>
      <c r="C1402" s="22">
        <v>1.018821</v>
      </c>
      <c r="D1402" s="22"/>
      <c r="E1402" s="22"/>
      <c r="F1402" s="23">
        <v>0.82174899999999995</v>
      </c>
    </row>
    <row r="1403" spans="2:6">
      <c r="B1403" s="21" t="s">
        <v>1483</v>
      </c>
      <c r="C1403" s="22">
        <v>1.2419119999999999</v>
      </c>
      <c r="D1403" s="22"/>
      <c r="E1403" s="22"/>
      <c r="F1403" s="23">
        <v>0.46848200000000001</v>
      </c>
    </row>
    <row r="1404" spans="2:6">
      <c r="B1404" s="21" t="s">
        <v>1484</v>
      </c>
      <c r="C1404" s="22">
        <v>1.069045</v>
      </c>
      <c r="D1404" s="22"/>
      <c r="E1404" s="22"/>
      <c r="F1404" s="23">
        <v>0.48868499999999998</v>
      </c>
    </row>
    <row r="1405" spans="2:6">
      <c r="B1405" s="21" t="s">
        <v>1485</v>
      </c>
      <c r="C1405" s="22">
        <v>1.0043120000000001</v>
      </c>
      <c r="D1405" s="22"/>
      <c r="E1405" s="22"/>
      <c r="F1405" s="23">
        <v>0.89632299999999998</v>
      </c>
    </row>
    <row r="1406" spans="2:6">
      <c r="B1406" s="21" t="s">
        <v>1486</v>
      </c>
      <c r="C1406" s="22">
        <v>1.1291800000000001</v>
      </c>
      <c r="D1406" s="22"/>
      <c r="E1406" s="22"/>
      <c r="F1406" s="23">
        <v>0.74025700000000005</v>
      </c>
    </row>
    <row r="1407" spans="2:6">
      <c r="B1407" s="21" t="s">
        <v>1487</v>
      </c>
      <c r="C1407" s="22">
        <v>1.1135349999999999</v>
      </c>
      <c r="D1407" s="22"/>
      <c r="E1407" s="22"/>
      <c r="F1407" s="23">
        <v>0.42780200000000002</v>
      </c>
    </row>
    <row r="1408" spans="2:6">
      <c r="B1408" s="21" t="s">
        <v>1488</v>
      </c>
      <c r="C1408" s="22">
        <v>0.97889700000000002</v>
      </c>
      <c r="D1408" s="22"/>
      <c r="E1408" s="22"/>
      <c r="F1408" s="23">
        <v>0.96934500000000001</v>
      </c>
    </row>
    <row r="1409" spans="2:6">
      <c r="B1409" s="21" t="s">
        <v>1489</v>
      </c>
      <c r="C1409" s="22">
        <v>1.2482279999999999</v>
      </c>
      <c r="D1409" s="22"/>
      <c r="E1409" s="22"/>
      <c r="F1409" s="23">
        <v>2.8511000000000002E-2</v>
      </c>
    </row>
    <row r="1410" spans="2:6">
      <c r="B1410" s="21" t="s">
        <v>1490</v>
      </c>
      <c r="C1410" s="22">
        <v>0.79867500000000002</v>
      </c>
      <c r="D1410" s="22"/>
      <c r="E1410" s="22"/>
      <c r="F1410" s="23">
        <v>5.509E-2</v>
      </c>
    </row>
    <row r="1411" spans="2:6">
      <c r="B1411" s="21" t="s">
        <v>1491</v>
      </c>
      <c r="C1411" s="22">
        <v>0.87619899999999995</v>
      </c>
      <c r="D1411" s="22"/>
      <c r="E1411" s="22"/>
      <c r="F1411" s="23">
        <v>0.18032500000000001</v>
      </c>
    </row>
    <row r="1412" spans="2:6">
      <c r="B1412" s="21" t="s">
        <v>1492</v>
      </c>
      <c r="C1412" s="22">
        <v>0.97383399999999998</v>
      </c>
      <c r="D1412" s="22"/>
      <c r="E1412" s="22"/>
      <c r="F1412" s="23">
        <v>0.93282699999999996</v>
      </c>
    </row>
    <row r="1413" spans="2:6">
      <c r="B1413" s="21" t="s">
        <v>1493</v>
      </c>
      <c r="C1413" s="22">
        <v>1.1321840000000001</v>
      </c>
      <c r="D1413" s="22"/>
      <c r="E1413" s="22"/>
      <c r="F1413" s="23">
        <v>0.20965200000000001</v>
      </c>
    </row>
    <row r="1414" spans="2:6">
      <c r="B1414" s="21" t="s">
        <v>1494</v>
      </c>
      <c r="C1414" s="22">
        <v>0.93704600000000005</v>
      </c>
      <c r="D1414" s="22"/>
      <c r="E1414" s="22"/>
      <c r="F1414" s="23">
        <v>0.51564200000000004</v>
      </c>
    </row>
    <row r="1415" spans="2:6">
      <c r="B1415" s="21" t="s">
        <v>1495</v>
      </c>
      <c r="C1415" s="22">
        <v>0.97317500000000001</v>
      </c>
      <c r="D1415" s="22"/>
      <c r="E1415" s="22"/>
      <c r="F1415" s="23">
        <v>0.86025300000000005</v>
      </c>
    </row>
    <row r="1416" spans="2:6">
      <c r="B1416" s="21" t="s">
        <v>1496</v>
      </c>
      <c r="C1416" s="22">
        <v>1.098533</v>
      </c>
      <c r="D1416" s="22"/>
      <c r="E1416" s="22"/>
      <c r="F1416" s="23">
        <v>0.640289</v>
      </c>
    </row>
    <row r="1417" spans="2:6">
      <c r="B1417" s="21" t="s">
        <v>1497</v>
      </c>
      <c r="C1417" s="22">
        <v>1.0932580000000001</v>
      </c>
      <c r="D1417" s="22"/>
      <c r="E1417" s="22"/>
      <c r="F1417" s="23">
        <v>0.31372100000000003</v>
      </c>
    </row>
    <row r="1418" spans="2:6">
      <c r="B1418" s="21" t="s">
        <v>1498</v>
      </c>
      <c r="C1418" s="22">
        <v>1.443913</v>
      </c>
      <c r="D1418" s="22"/>
      <c r="E1418" s="22"/>
      <c r="F1418" s="23">
        <v>1.7704000000000001E-2</v>
      </c>
    </row>
    <row r="1419" spans="2:6">
      <c r="B1419" s="21" t="s">
        <v>1499</v>
      </c>
      <c r="C1419" s="22">
        <v>0.87177499999999997</v>
      </c>
      <c r="D1419" s="22"/>
      <c r="E1419" s="22"/>
      <c r="F1419" s="23">
        <v>0.45429799999999998</v>
      </c>
    </row>
    <row r="1420" spans="2:6">
      <c r="B1420" s="21" t="s">
        <v>1500</v>
      </c>
      <c r="C1420" s="22">
        <v>1.035893</v>
      </c>
      <c r="D1420" s="22"/>
      <c r="E1420" s="22"/>
      <c r="F1420" s="23">
        <v>0.68824799999999997</v>
      </c>
    </row>
    <row r="1421" spans="2:6">
      <c r="B1421" s="21" t="s">
        <v>1501</v>
      </c>
      <c r="C1421" s="22">
        <v>1.014167</v>
      </c>
      <c r="D1421" s="22"/>
      <c r="E1421" s="22"/>
      <c r="F1421" s="23">
        <v>0.91894900000000002</v>
      </c>
    </row>
    <row r="1422" spans="2:6">
      <c r="B1422" s="21" t="s">
        <v>1502</v>
      </c>
      <c r="C1422" s="22">
        <v>1.880506</v>
      </c>
      <c r="D1422" s="22"/>
      <c r="E1422" s="22"/>
      <c r="F1422" s="23">
        <v>6.6962999999999995E-2</v>
      </c>
    </row>
    <row r="1423" spans="2:6">
      <c r="B1423" s="21" t="s">
        <v>1503</v>
      </c>
      <c r="C1423" s="22">
        <v>1.1535260000000001</v>
      </c>
      <c r="D1423" s="22"/>
      <c r="E1423" s="22"/>
      <c r="F1423" s="23">
        <v>0.124668</v>
      </c>
    </row>
    <row r="1424" spans="2:6">
      <c r="B1424" s="21" t="s">
        <v>1504</v>
      </c>
      <c r="C1424" s="22">
        <v>0.76422199999999996</v>
      </c>
      <c r="D1424" s="22"/>
      <c r="E1424" s="22"/>
      <c r="F1424" s="23">
        <v>1.7469999999999999E-2</v>
      </c>
    </row>
    <row r="1425" spans="2:6">
      <c r="B1425" s="21" t="s">
        <v>1505</v>
      </c>
      <c r="C1425" s="22">
        <v>0.86334999999999995</v>
      </c>
      <c r="D1425" s="22"/>
      <c r="E1425" s="22"/>
      <c r="F1425" s="23">
        <v>0.292742</v>
      </c>
    </row>
    <row r="1426" spans="2:6">
      <c r="B1426" s="21" t="s">
        <v>1506</v>
      </c>
      <c r="C1426" s="22">
        <v>1.025595</v>
      </c>
      <c r="D1426" s="22"/>
      <c r="E1426" s="22"/>
      <c r="F1426" s="23">
        <v>0.58296000000000003</v>
      </c>
    </row>
    <row r="1427" spans="2:6">
      <c r="B1427" s="21" t="s">
        <v>1507</v>
      </c>
      <c r="C1427" s="22">
        <v>0.73546999999999996</v>
      </c>
      <c r="D1427" s="22"/>
      <c r="E1427" s="22"/>
      <c r="F1427" s="23">
        <v>1.0373E-2</v>
      </c>
    </row>
    <row r="1428" spans="2:6">
      <c r="B1428" s="21" t="s">
        <v>1508</v>
      </c>
      <c r="C1428" s="22">
        <v>0.70824200000000004</v>
      </c>
      <c r="D1428" s="22"/>
      <c r="E1428" s="22"/>
      <c r="F1428" s="23">
        <v>9.7249999999999993E-3</v>
      </c>
    </row>
    <row r="1429" spans="2:6">
      <c r="B1429" s="21" t="s">
        <v>1509</v>
      </c>
      <c r="C1429" s="22">
        <v>1.1511899999999999</v>
      </c>
      <c r="D1429" s="22"/>
      <c r="E1429" s="22"/>
      <c r="F1429" s="23">
        <v>0.22847799999999999</v>
      </c>
    </row>
    <row r="1430" spans="2:6">
      <c r="B1430" s="21" t="s">
        <v>1510</v>
      </c>
      <c r="C1430" s="22">
        <v>0.96691899999999997</v>
      </c>
      <c r="D1430" s="22"/>
      <c r="E1430" s="22"/>
      <c r="F1430" s="23">
        <v>0.83352400000000004</v>
      </c>
    </row>
    <row r="1431" spans="2:6">
      <c r="B1431" s="21" t="s">
        <v>1511</v>
      </c>
      <c r="C1431" s="22">
        <v>0.88091600000000003</v>
      </c>
      <c r="D1431" s="22"/>
      <c r="E1431" s="22"/>
      <c r="F1431" s="23">
        <v>0.42249900000000001</v>
      </c>
    </row>
    <row r="1432" spans="2:6">
      <c r="B1432" s="21" t="s">
        <v>1512</v>
      </c>
      <c r="C1432" s="22">
        <v>0.85129900000000003</v>
      </c>
      <c r="D1432" s="22"/>
      <c r="E1432" s="22"/>
      <c r="F1432" s="23">
        <v>0.26996799999999999</v>
      </c>
    </row>
    <row r="1433" spans="2:6">
      <c r="B1433" s="21" t="s">
        <v>1513</v>
      </c>
      <c r="C1433" s="22">
        <v>0.88108299999999995</v>
      </c>
      <c r="D1433" s="22"/>
      <c r="E1433" s="22"/>
      <c r="F1433" s="23">
        <v>0.28085199999999999</v>
      </c>
    </row>
    <row r="1434" spans="2:6">
      <c r="B1434" s="21" t="s">
        <v>1514</v>
      </c>
      <c r="C1434" s="22">
        <v>0.87648199999999998</v>
      </c>
      <c r="D1434" s="22"/>
      <c r="E1434" s="22"/>
      <c r="F1434" s="23">
        <v>0.16472000000000001</v>
      </c>
    </row>
    <row r="1435" spans="2:6">
      <c r="B1435" s="21" t="s">
        <v>1515</v>
      </c>
      <c r="C1435" s="22">
        <v>0.96500699999999995</v>
      </c>
      <c r="D1435" s="22"/>
      <c r="E1435" s="22"/>
      <c r="F1435" s="23">
        <v>0.64208299999999996</v>
      </c>
    </row>
    <row r="1436" spans="2:6">
      <c r="B1436" s="21" t="s">
        <v>1516</v>
      </c>
      <c r="C1436" s="22">
        <v>1.1595420000000001</v>
      </c>
      <c r="D1436" s="22"/>
      <c r="E1436" s="22"/>
      <c r="F1436" s="23">
        <v>9.8857E-2</v>
      </c>
    </row>
    <row r="1437" spans="2:6">
      <c r="B1437" s="21" t="s">
        <v>1517</v>
      </c>
      <c r="C1437" s="22">
        <v>1.213549</v>
      </c>
      <c r="D1437" s="22"/>
      <c r="E1437" s="22"/>
      <c r="F1437" s="23">
        <v>5.1046000000000001E-2</v>
      </c>
    </row>
    <row r="1438" spans="2:6">
      <c r="B1438" s="21" t="s">
        <v>1518</v>
      </c>
      <c r="C1438" s="22">
        <v>0.99139600000000005</v>
      </c>
      <c r="D1438" s="22"/>
      <c r="E1438" s="22"/>
      <c r="F1438" s="23">
        <v>0.90229000000000004</v>
      </c>
    </row>
    <row r="1439" spans="2:6">
      <c r="B1439" s="21" t="s">
        <v>1519</v>
      </c>
      <c r="C1439" s="22">
        <v>1.0308619999999999</v>
      </c>
      <c r="D1439" s="22"/>
      <c r="E1439" s="22"/>
      <c r="F1439" s="23">
        <v>0.81264000000000003</v>
      </c>
    </row>
    <row r="1440" spans="2:6">
      <c r="B1440" s="21" t="s">
        <v>1520</v>
      </c>
      <c r="C1440" s="22">
        <v>0.95345199999999997</v>
      </c>
      <c r="D1440" s="22"/>
      <c r="E1440" s="22"/>
      <c r="F1440" s="23">
        <v>0.82016100000000003</v>
      </c>
    </row>
    <row r="1441" spans="2:6">
      <c r="B1441" s="21" t="s">
        <v>1521</v>
      </c>
      <c r="C1441" s="22">
        <v>0.92251300000000003</v>
      </c>
      <c r="D1441" s="22"/>
      <c r="E1441" s="22"/>
      <c r="F1441" s="23">
        <v>0.46852700000000003</v>
      </c>
    </row>
    <row r="1442" spans="2:6">
      <c r="B1442" s="21" t="s">
        <v>1522</v>
      </c>
      <c r="C1442" s="22">
        <v>1.339753</v>
      </c>
      <c r="D1442" s="22"/>
      <c r="E1442" s="22"/>
      <c r="F1442" s="23">
        <v>3.6778999999999999E-2</v>
      </c>
    </row>
    <row r="1443" spans="2:6">
      <c r="B1443" s="21" t="s">
        <v>1523</v>
      </c>
      <c r="C1443" s="22">
        <v>0.68421699999999996</v>
      </c>
      <c r="D1443" s="22"/>
      <c r="E1443" s="22"/>
      <c r="F1443" s="23">
        <v>0.58155699999999999</v>
      </c>
    </row>
    <row r="1444" spans="2:6" ht="15" thickBot="1">
      <c r="B1444" s="24" t="s">
        <v>1524</v>
      </c>
      <c r="C1444" s="25">
        <v>1.348157</v>
      </c>
      <c r="D1444" s="25"/>
      <c r="E1444" s="25"/>
      <c r="F1444" s="26">
        <v>5.5653000000000001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30BF9-AC4A-438D-A59F-C15376B733AF}">
  <dimension ref="B1:L171"/>
  <sheetViews>
    <sheetView workbookViewId="0">
      <selection activeCell="J9" sqref="J9"/>
    </sheetView>
  </sheetViews>
  <sheetFormatPr baseColWidth="10" defaultColWidth="8.83203125" defaultRowHeight="14"/>
  <cols>
    <col min="2" max="2" width="24.83203125" customWidth="1"/>
    <col min="13" max="13" width="32.6640625" customWidth="1"/>
    <col min="14" max="14" width="27.5" customWidth="1"/>
  </cols>
  <sheetData>
    <row r="1" spans="2:12" ht="15" thickBot="1"/>
    <row r="2" spans="2:12">
      <c r="B2" s="18" t="s">
        <v>1773</v>
      </c>
      <c r="C2" s="19" t="s">
        <v>1562</v>
      </c>
      <c r="D2" s="19" t="s">
        <v>1563</v>
      </c>
      <c r="E2" s="19" t="s">
        <v>1564</v>
      </c>
      <c r="F2" s="19" t="s">
        <v>1565</v>
      </c>
      <c r="G2" s="19" t="s">
        <v>1566</v>
      </c>
      <c r="H2" s="19" t="s">
        <v>1557</v>
      </c>
      <c r="I2" s="19" t="s">
        <v>1558</v>
      </c>
      <c r="J2" s="19" t="s">
        <v>1559</v>
      </c>
      <c r="K2" s="19" t="s">
        <v>1560</v>
      </c>
      <c r="L2" s="20" t="s">
        <v>1561</v>
      </c>
    </row>
    <row r="3" spans="2:12">
      <c r="B3" s="53" t="s">
        <v>83</v>
      </c>
      <c r="C3" s="52">
        <v>11.392585499999999</v>
      </c>
      <c r="D3" s="52">
        <v>11.77525962</v>
      </c>
      <c r="E3" s="52">
        <v>11.10670719</v>
      </c>
      <c r="F3" s="52">
        <v>11.64401224</v>
      </c>
      <c r="G3" s="52">
        <v>11.629091539999999</v>
      </c>
      <c r="H3" s="52">
        <v>10.69604504</v>
      </c>
      <c r="I3" s="52">
        <v>11.246188460000001</v>
      </c>
      <c r="J3" s="52">
        <v>9.8822147719999993</v>
      </c>
      <c r="K3" s="52">
        <v>8.4008859779999998</v>
      </c>
      <c r="L3" s="54">
        <v>10.999952779999999</v>
      </c>
    </row>
    <row r="4" spans="2:12">
      <c r="B4" s="53" t="s">
        <v>182</v>
      </c>
      <c r="C4" s="52">
        <v>10.7794154</v>
      </c>
      <c r="D4" s="52">
        <v>11.578762019999999</v>
      </c>
      <c r="E4" s="52">
        <v>11.58576036</v>
      </c>
      <c r="F4" s="52">
        <v>10.623360079999999</v>
      </c>
      <c r="G4" s="52">
        <v>11.05108577</v>
      </c>
      <c r="H4" s="52">
        <v>11.7845344</v>
      </c>
      <c r="I4" s="52">
        <v>11.986995629999999</v>
      </c>
      <c r="J4" s="52">
        <v>12.01807808</v>
      </c>
      <c r="K4" s="52">
        <v>12.07027476</v>
      </c>
      <c r="L4" s="54">
        <v>12.068063710000001</v>
      </c>
    </row>
    <row r="5" spans="2:12">
      <c r="B5" s="53" t="s">
        <v>84</v>
      </c>
      <c r="C5" s="52">
        <v>14.453112089999999</v>
      </c>
      <c r="D5" s="52">
        <v>15.88003962</v>
      </c>
      <c r="E5" s="52">
        <v>15.80456803</v>
      </c>
      <c r="F5" s="52">
        <v>16.682434539999999</v>
      </c>
      <c r="G5" s="52">
        <v>16.446287229999999</v>
      </c>
      <c r="H5" s="52">
        <v>14.11520604</v>
      </c>
      <c r="I5" s="52">
        <v>15.163661279999999</v>
      </c>
      <c r="J5" s="52">
        <v>15.376825050000001</v>
      </c>
      <c r="K5" s="52">
        <v>14.43690174</v>
      </c>
      <c r="L5" s="54">
        <v>15.21468982</v>
      </c>
    </row>
    <row r="6" spans="2:12">
      <c r="B6" s="53" t="s">
        <v>85</v>
      </c>
      <c r="C6" s="52">
        <v>11.837808689999999</v>
      </c>
      <c r="D6" s="52">
        <v>12.03817005</v>
      </c>
      <c r="E6" s="52">
        <v>12.315905219999999</v>
      </c>
      <c r="F6" s="52">
        <v>11.88490623</v>
      </c>
      <c r="G6" s="52">
        <v>12.366628110000001</v>
      </c>
      <c r="H6" s="52">
        <v>8.2597482269999993</v>
      </c>
      <c r="I6" s="52">
        <v>11.89796713</v>
      </c>
      <c r="J6" s="52">
        <v>10.66278552</v>
      </c>
      <c r="K6" s="52">
        <v>11.6855846</v>
      </c>
      <c r="L6" s="54">
        <v>9.6337455730000006</v>
      </c>
    </row>
    <row r="7" spans="2:12">
      <c r="B7" s="53" t="s">
        <v>86</v>
      </c>
      <c r="C7" s="52">
        <v>19.831617049999998</v>
      </c>
      <c r="D7" s="52">
        <v>20.146518019999998</v>
      </c>
      <c r="E7" s="52">
        <v>19.919225140000002</v>
      </c>
      <c r="F7" s="52">
        <v>20.209003320000001</v>
      </c>
      <c r="G7" s="52">
        <v>20.359605070000001</v>
      </c>
      <c r="H7" s="52">
        <v>19.158532059999999</v>
      </c>
      <c r="I7" s="52">
        <v>19.695483679999999</v>
      </c>
      <c r="J7" s="52">
        <v>19.322735130000002</v>
      </c>
      <c r="K7" s="52">
        <v>19.78063685</v>
      </c>
      <c r="L7" s="54">
        <v>19.205888989999998</v>
      </c>
    </row>
    <row r="8" spans="2:12">
      <c r="B8" s="53" t="s">
        <v>183</v>
      </c>
      <c r="C8" s="52">
        <v>15.557800739999999</v>
      </c>
      <c r="D8" s="52">
        <v>15.564379069999999</v>
      </c>
      <c r="E8" s="52">
        <v>15.5645471</v>
      </c>
      <c r="F8" s="52">
        <v>15.894484909999999</v>
      </c>
      <c r="G8" s="52">
        <v>15.095446600000001</v>
      </c>
      <c r="H8" s="52">
        <v>16.094737049999999</v>
      </c>
      <c r="I8" s="52">
        <v>15.832994299999999</v>
      </c>
      <c r="J8" s="52">
        <v>16.186635930000001</v>
      </c>
      <c r="K8" s="52">
        <v>16.266164069999999</v>
      </c>
      <c r="L8" s="54">
        <v>16.433787670000001</v>
      </c>
    </row>
    <row r="9" spans="2:12">
      <c r="B9" s="53" t="s">
        <v>184</v>
      </c>
      <c r="C9" s="52">
        <v>8.2616607779999995</v>
      </c>
      <c r="D9" s="52">
        <v>9.3958703989999997</v>
      </c>
      <c r="E9" s="52">
        <v>9.1422145799999992</v>
      </c>
      <c r="F9" s="52">
        <v>8.0706136599999994</v>
      </c>
      <c r="G9" s="52">
        <v>8.3138606450000001</v>
      </c>
      <c r="H9" s="52">
        <v>10.00019041</v>
      </c>
      <c r="I9" s="52">
        <v>9.4517949510000001</v>
      </c>
      <c r="J9" s="52">
        <v>9.2369967660000007</v>
      </c>
      <c r="K9" s="52">
        <v>10.777829949999999</v>
      </c>
      <c r="L9" s="54">
        <v>9.5801653019999993</v>
      </c>
    </row>
    <row r="10" spans="2:12">
      <c r="B10" s="53" t="s">
        <v>185</v>
      </c>
      <c r="C10" s="52">
        <v>11.051618830000001</v>
      </c>
      <c r="D10" s="52">
        <v>11.605980860000001</v>
      </c>
      <c r="E10" s="52">
        <v>11.367315230000001</v>
      </c>
      <c r="F10" s="52">
        <v>11.16853145</v>
      </c>
      <c r="G10" s="52">
        <v>11.38575591</v>
      </c>
      <c r="H10" s="52">
        <v>11.754806840000001</v>
      </c>
      <c r="I10" s="52">
        <v>11.858208919999999</v>
      </c>
      <c r="J10" s="52">
        <v>12.19768174</v>
      </c>
      <c r="K10" s="52">
        <v>12.241962259999999</v>
      </c>
      <c r="L10" s="54">
        <v>11.53974809</v>
      </c>
    </row>
    <row r="11" spans="2:12">
      <c r="B11" s="53" t="s">
        <v>87</v>
      </c>
      <c r="C11" s="52">
        <v>13.613619010000001</v>
      </c>
      <c r="D11" s="52">
        <v>10.23816057</v>
      </c>
      <c r="E11" s="52">
        <v>10.40602498</v>
      </c>
      <c r="F11" s="52">
        <v>13.07518254</v>
      </c>
      <c r="G11" s="52">
        <v>12.821229880000001</v>
      </c>
      <c r="H11" s="52">
        <v>10.274387949999999</v>
      </c>
      <c r="I11" s="52">
        <v>10.77331126</v>
      </c>
      <c r="J11" s="52">
        <v>10.604767409999999</v>
      </c>
      <c r="K11" s="52">
        <v>10.339817800000001</v>
      </c>
      <c r="L11" s="54">
        <v>9.7345615829999996</v>
      </c>
    </row>
    <row r="12" spans="2:12">
      <c r="B12" s="53" t="s">
        <v>88</v>
      </c>
      <c r="C12" s="52">
        <v>15.353758920000001</v>
      </c>
      <c r="D12" s="52">
        <v>14.01391619</v>
      </c>
      <c r="E12" s="52">
        <v>13.98236927</v>
      </c>
      <c r="F12" s="52">
        <v>14.695725059999999</v>
      </c>
      <c r="G12" s="52">
        <v>15.23907331</v>
      </c>
      <c r="H12" s="52">
        <v>12.285731180000001</v>
      </c>
      <c r="I12" s="52">
        <v>14.433951820000001</v>
      </c>
      <c r="J12" s="52">
        <v>11.91391089</v>
      </c>
      <c r="K12" s="52">
        <v>14.45522611</v>
      </c>
      <c r="L12" s="54">
        <v>9.6232390490000004</v>
      </c>
    </row>
    <row r="13" spans="2:12">
      <c r="B13" s="53" t="s">
        <v>186</v>
      </c>
      <c r="C13" s="52">
        <v>9.5770717510000001</v>
      </c>
      <c r="D13" s="52">
        <v>10.269370329999999</v>
      </c>
      <c r="E13" s="52">
        <v>11.32600407</v>
      </c>
      <c r="F13" s="52">
        <v>10.38387565</v>
      </c>
      <c r="G13" s="52">
        <v>10.86580509</v>
      </c>
      <c r="H13" s="52">
        <v>12.1592368</v>
      </c>
      <c r="I13" s="52">
        <v>12.282329969999999</v>
      </c>
      <c r="J13" s="52">
        <v>12.70646709</v>
      </c>
      <c r="K13" s="52">
        <v>12.145921420000001</v>
      </c>
      <c r="L13" s="54">
        <v>12.01747057</v>
      </c>
    </row>
    <row r="14" spans="2:12">
      <c r="B14" s="53" t="s">
        <v>89</v>
      </c>
      <c r="C14" s="52">
        <v>11.87984805</v>
      </c>
      <c r="D14" s="52">
        <v>10.957352630000001</v>
      </c>
      <c r="E14" s="52">
        <v>10.65974664</v>
      </c>
      <c r="F14" s="52">
        <v>11.97923254</v>
      </c>
      <c r="G14" s="52">
        <v>12.021422100000001</v>
      </c>
      <c r="H14" s="52">
        <v>8.0412318650000003</v>
      </c>
      <c r="I14" s="52">
        <v>11.054321209999999</v>
      </c>
      <c r="J14" s="52">
        <v>8.6911241710000002</v>
      </c>
      <c r="K14" s="52">
        <v>9.8936018560000001</v>
      </c>
      <c r="L14" s="54">
        <v>7.4833985099999998</v>
      </c>
    </row>
    <row r="15" spans="2:12">
      <c r="B15" s="53" t="s">
        <v>187</v>
      </c>
      <c r="C15" s="52">
        <v>12.510918630000001</v>
      </c>
      <c r="D15" s="52">
        <v>12.944820330000001</v>
      </c>
      <c r="E15" s="52">
        <v>13.33035035</v>
      </c>
      <c r="F15" s="52">
        <v>12.90165086</v>
      </c>
      <c r="G15" s="52">
        <v>12.655489559999999</v>
      </c>
      <c r="H15" s="52">
        <v>13.361572000000001</v>
      </c>
      <c r="I15" s="52">
        <v>13.607715969999999</v>
      </c>
      <c r="J15" s="52">
        <v>13.4757067</v>
      </c>
      <c r="K15" s="52">
        <v>13.73646096</v>
      </c>
      <c r="L15" s="54">
        <v>13.659164369999999</v>
      </c>
    </row>
    <row r="16" spans="2:12">
      <c r="B16" s="53" t="s">
        <v>188</v>
      </c>
      <c r="C16" s="52">
        <v>10.59588452</v>
      </c>
      <c r="D16" s="52">
        <v>10.3908396</v>
      </c>
      <c r="E16" s="52">
        <v>11.717966710000001</v>
      </c>
      <c r="F16" s="52">
        <v>10.906551869999999</v>
      </c>
      <c r="G16" s="52">
        <v>11.00438868</v>
      </c>
      <c r="H16" s="52">
        <v>11.641879640000001</v>
      </c>
      <c r="I16" s="52">
        <v>12.422946749999999</v>
      </c>
      <c r="J16" s="52">
        <v>11.47171017</v>
      </c>
      <c r="K16" s="52">
        <v>11.56899686</v>
      </c>
      <c r="L16" s="54">
        <v>11.782880410000001</v>
      </c>
    </row>
    <row r="17" spans="2:12">
      <c r="B17" s="53" t="s">
        <v>189</v>
      </c>
      <c r="C17" s="52">
        <v>12.81339535</v>
      </c>
      <c r="D17" s="52">
        <v>13.103921189999999</v>
      </c>
      <c r="E17" s="52">
        <v>13.1135839</v>
      </c>
      <c r="F17" s="52">
        <v>12.90415975</v>
      </c>
      <c r="G17" s="52">
        <v>13.02370157</v>
      </c>
      <c r="H17" s="52">
        <v>13.516877989999999</v>
      </c>
      <c r="I17" s="52">
        <v>13.575822369999999</v>
      </c>
      <c r="J17" s="52">
        <v>13.606592429999999</v>
      </c>
      <c r="K17" s="52">
        <v>13.48030644</v>
      </c>
      <c r="L17" s="54">
        <v>13.84179969</v>
      </c>
    </row>
    <row r="18" spans="2:12">
      <c r="B18" s="53" t="s">
        <v>190</v>
      </c>
      <c r="C18" s="52">
        <v>13.579034679999999</v>
      </c>
      <c r="D18" s="52">
        <v>14.64530521</v>
      </c>
      <c r="E18" s="52">
        <v>14.64809221</v>
      </c>
      <c r="F18" s="52">
        <v>14.29108641</v>
      </c>
      <c r="G18" s="52">
        <v>14.4745265</v>
      </c>
      <c r="H18" s="52">
        <v>15.030905539999999</v>
      </c>
      <c r="I18" s="52">
        <v>15.121332689999999</v>
      </c>
      <c r="J18" s="52">
        <v>15.04354882</v>
      </c>
      <c r="K18" s="52">
        <v>15.12436958</v>
      </c>
      <c r="L18" s="54">
        <v>14.632103539999999</v>
      </c>
    </row>
    <row r="19" spans="2:12">
      <c r="B19" s="53" t="s">
        <v>90</v>
      </c>
      <c r="C19" s="52">
        <v>10.86154997</v>
      </c>
      <c r="D19" s="52">
        <v>10.556582049999999</v>
      </c>
      <c r="E19" s="52">
        <v>10.877199750000001</v>
      </c>
      <c r="F19" s="52">
        <v>11.336931209999999</v>
      </c>
      <c r="G19" s="52">
        <v>11.637925279999999</v>
      </c>
      <c r="H19" s="52">
        <v>10.79742441</v>
      </c>
      <c r="I19" s="52">
        <v>10.36838255</v>
      </c>
      <c r="J19" s="52">
        <v>10.449788809999999</v>
      </c>
      <c r="K19" s="52">
        <v>10.29316086</v>
      </c>
      <c r="L19" s="54">
        <v>10.33819583</v>
      </c>
    </row>
    <row r="20" spans="2:12">
      <c r="B20" s="53" t="s">
        <v>191</v>
      </c>
      <c r="C20" s="52">
        <v>9.7051696770000007</v>
      </c>
      <c r="D20" s="52">
        <v>10.84687959</v>
      </c>
      <c r="E20" s="52">
        <v>9.8762588789999999</v>
      </c>
      <c r="F20" s="52">
        <v>10.41308727</v>
      </c>
      <c r="G20" s="52">
        <v>8.9974188119999994</v>
      </c>
      <c r="H20" s="52">
        <v>10.72730733</v>
      </c>
      <c r="I20" s="52">
        <v>11.074601339999999</v>
      </c>
      <c r="J20" s="52">
        <v>11.38950243</v>
      </c>
      <c r="K20" s="52">
        <v>11.06686637</v>
      </c>
      <c r="L20" s="54">
        <v>10.808109630000001</v>
      </c>
    </row>
    <row r="21" spans="2:12">
      <c r="B21" s="53" t="s">
        <v>192</v>
      </c>
      <c r="C21" s="52">
        <v>11.2167519</v>
      </c>
      <c r="D21" s="52">
        <v>10.616705319999999</v>
      </c>
      <c r="E21" s="52">
        <v>9.8250926219999997</v>
      </c>
      <c r="F21" s="52">
        <v>9.8924655430000001</v>
      </c>
      <c r="G21" s="52">
        <v>11.69558758</v>
      </c>
      <c r="H21" s="52">
        <v>11.508019470000001</v>
      </c>
      <c r="I21" s="52">
        <v>12.03431187</v>
      </c>
      <c r="J21" s="52">
        <v>11.34810265</v>
      </c>
      <c r="K21" s="52">
        <v>11.272092410000001</v>
      </c>
      <c r="L21" s="54">
        <v>11.90371508</v>
      </c>
    </row>
    <row r="22" spans="2:12">
      <c r="B22" s="53" t="s">
        <v>193</v>
      </c>
      <c r="C22" s="52">
        <v>11.564495920000001</v>
      </c>
      <c r="D22" s="52">
        <v>12.06057603</v>
      </c>
      <c r="E22" s="52">
        <v>12.401071930000001</v>
      </c>
      <c r="F22" s="52">
        <v>12.50671547</v>
      </c>
      <c r="G22" s="52">
        <v>11.932766409999999</v>
      </c>
      <c r="H22" s="52">
        <v>12.638363139999999</v>
      </c>
      <c r="I22" s="52">
        <v>12.94958263</v>
      </c>
      <c r="J22" s="52">
        <v>12.3092062</v>
      </c>
      <c r="K22" s="52">
        <v>13.49701048</v>
      </c>
      <c r="L22" s="54">
        <v>12.46286634</v>
      </c>
    </row>
    <row r="23" spans="2:12">
      <c r="B23" s="53" t="s">
        <v>194</v>
      </c>
      <c r="C23" s="52">
        <v>13.79799772</v>
      </c>
      <c r="D23" s="52">
        <v>13.330381020000001</v>
      </c>
      <c r="E23" s="52">
        <v>13.71013449</v>
      </c>
      <c r="F23" s="52">
        <v>14.141254050000001</v>
      </c>
      <c r="G23" s="52">
        <v>13.59984453</v>
      </c>
      <c r="H23" s="52">
        <v>15.13542743</v>
      </c>
      <c r="I23" s="52">
        <v>14.46724216</v>
      </c>
      <c r="J23" s="52">
        <v>14.72387279</v>
      </c>
      <c r="K23" s="52">
        <v>15.37235094</v>
      </c>
      <c r="L23" s="54">
        <v>15.0171899</v>
      </c>
    </row>
    <row r="24" spans="2:12">
      <c r="B24" s="53" t="s">
        <v>195</v>
      </c>
      <c r="C24" s="52">
        <v>9.5038328700000001</v>
      </c>
      <c r="D24" s="52">
        <v>8.6465718969999994</v>
      </c>
      <c r="E24" s="52">
        <v>7.7106123589999997</v>
      </c>
      <c r="F24" s="52">
        <v>10.90820971</v>
      </c>
      <c r="G24" s="52">
        <v>7.5715050030000004</v>
      </c>
      <c r="H24" s="52">
        <v>10.701930709999999</v>
      </c>
      <c r="I24" s="52">
        <v>9.5311470850000006</v>
      </c>
      <c r="J24" s="52">
        <v>9.4752858240000002</v>
      </c>
      <c r="K24" s="52">
        <v>11.40056268</v>
      </c>
      <c r="L24" s="54">
        <v>11.7534683</v>
      </c>
    </row>
    <row r="25" spans="2:12">
      <c r="B25" s="53" t="s">
        <v>196</v>
      </c>
      <c r="C25" s="52">
        <v>8.7134416090000002</v>
      </c>
      <c r="D25" s="52">
        <v>10.363786299999999</v>
      </c>
      <c r="E25" s="52">
        <v>9.9720408890000005</v>
      </c>
      <c r="F25" s="52">
        <v>8.3734572220000008</v>
      </c>
      <c r="G25" s="52">
        <v>9.4333955659999997</v>
      </c>
      <c r="H25" s="52">
        <v>10.067104499999999</v>
      </c>
      <c r="I25" s="52">
        <v>10.517419970000001</v>
      </c>
      <c r="J25" s="52">
        <v>11.3253059</v>
      </c>
      <c r="K25" s="52">
        <v>10.5289091</v>
      </c>
      <c r="L25" s="54">
        <v>9.5680468370000007</v>
      </c>
    </row>
    <row r="26" spans="2:12">
      <c r="B26" s="53" t="s">
        <v>197</v>
      </c>
      <c r="C26" s="52">
        <v>8.4370318560000008</v>
      </c>
      <c r="D26" s="52">
        <v>9.4611884029999995</v>
      </c>
      <c r="E26" s="52">
        <v>9.508306352</v>
      </c>
      <c r="F26" s="52">
        <v>9.4169861370000003</v>
      </c>
      <c r="G26" s="52">
        <v>0.13605191699999999</v>
      </c>
      <c r="H26" s="52">
        <v>12.01331248</v>
      </c>
      <c r="I26" s="52">
        <v>10.78967344</v>
      </c>
      <c r="J26" s="52">
        <v>9.7590891519999996</v>
      </c>
      <c r="K26" s="52">
        <v>10.48565653</v>
      </c>
      <c r="L26" s="54">
        <v>15.72651166</v>
      </c>
    </row>
    <row r="27" spans="2:12">
      <c r="B27" s="53" t="s">
        <v>91</v>
      </c>
      <c r="C27" s="52">
        <v>11.98980117</v>
      </c>
      <c r="D27" s="52">
        <v>12.008252069999999</v>
      </c>
      <c r="E27" s="52">
        <v>12.45158605</v>
      </c>
      <c r="F27" s="52">
        <v>12.33929547</v>
      </c>
      <c r="G27" s="52">
        <v>12.475997449999999</v>
      </c>
      <c r="H27" s="52">
        <v>10.970817739999999</v>
      </c>
      <c r="I27" s="52">
        <v>10.801809329999999</v>
      </c>
      <c r="J27" s="52">
        <v>11.23488337</v>
      </c>
      <c r="K27" s="52">
        <v>11.880147389999999</v>
      </c>
      <c r="L27" s="54">
        <v>10.11799433</v>
      </c>
    </row>
    <row r="28" spans="2:12">
      <c r="B28" s="53" t="s">
        <v>198</v>
      </c>
      <c r="C28" s="52">
        <v>13.51239986</v>
      </c>
      <c r="D28" s="52">
        <v>13.86203216</v>
      </c>
      <c r="E28" s="52">
        <v>13.282218889999999</v>
      </c>
      <c r="F28" s="52">
        <v>13.588757599999999</v>
      </c>
      <c r="G28" s="52">
        <v>13.652986289999999</v>
      </c>
      <c r="H28" s="52">
        <v>13.66053801</v>
      </c>
      <c r="I28" s="52">
        <v>14.47574036</v>
      </c>
      <c r="J28" s="52">
        <v>14.706930910000001</v>
      </c>
      <c r="K28" s="52">
        <v>14.443479160000001</v>
      </c>
      <c r="L28" s="54">
        <v>13.69156465</v>
      </c>
    </row>
    <row r="29" spans="2:12">
      <c r="B29" s="53" t="s">
        <v>92</v>
      </c>
      <c r="C29" s="52">
        <v>13.923008769999999</v>
      </c>
      <c r="D29" s="52">
        <v>13.522213300000001</v>
      </c>
      <c r="E29" s="52">
        <v>13.08890869</v>
      </c>
      <c r="F29" s="52">
        <v>13.83161218</v>
      </c>
      <c r="G29" s="52">
        <v>13.52983264</v>
      </c>
      <c r="H29" s="52">
        <v>12.45531795</v>
      </c>
      <c r="I29" s="52">
        <v>13.04894054</v>
      </c>
      <c r="J29" s="52">
        <v>12.31421302</v>
      </c>
      <c r="K29" s="52">
        <v>13.144504919999999</v>
      </c>
      <c r="L29" s="54">
        <v>11.267997319999999</v>
      </c>
    </row>
    <row r="30" spans="2:12">
      <c r="B30" s="53" t="s">
        <v>93</v>
      </c>
      <c r="C30" s="52">
        <v>13.78002903</v>
      </c>
      <c r="D30" s="52">
        <v>13.654253280000001</v>
      </c>
      <c r="E30" s="52">
        <v>13.4379831</v>
      </c>
      <c r="F30" s="52">
        <v>13.980431530000001</v>
      </c>
      <c r="G30" s="52">
        <v>13.62511173</v>
      </c>
      <c r="H30" s="52">
        <v>13.16048157</v>
      </c>
      <c r="I30" s="52">
        <v>12.91892721</v>
      </c>
      <c r="J30" s="52">
        <v>12.713708929999999</v>
      </c>
      <c r="K30" s="52">
        <v>13.136583030000001</v>
      </c>
      <c r="L30" s="54">
        <v>12.780071619999999</v>
      </c>
    </row>
    <row r="31" spans="2:12">
      <c r="B31" s="53" t="s">
        <v>94</v>
      </c>
      <c r="C31" s="52">
        <v>14.592283119999999</v>
      </c>
      <c r="D31" s="52">
        <v>14.2925746</v>
      </c>
      <c r="E31" s="52">
        <v>13.5336078</v>
      </c>
      <c r="F31" s="52">
        <v>14.27207967</v>
      </c>
      <c r="G31" s="52">
        <v>14.284606119999999</v>
      </c>
      <c r="H31" s="52">
        <v>13.249600429999999</v>
      </c>
      <c r="I31" s="52">
        <v>13.83060184</v>
      </c>
      <c r="J31" s="52">
        <v>12.24108045</v>
      </c>
      <c r="K31" s="52">
        <v>14.086345769999999</v>
      </c>
      <c r="L31" s="54">
        <v>12.427422330000001</v>
      </c>
    </row>
    <row r="32" spans="2:12">
      <c r="B32" s="53" t="s">
        <v>95</v>
      </c>
      <c r="C32" s="52">
        <v>13.78002903</v>
      </c>
      <c r="D32" s="52">
        <v>13.654253280000001</v>
      </c>
      <c r="E32" s="52">
        <v>13.4379831</v>
      </c>
      <c r="F32" s="52">
        <v>13.980431530000001</v>
      </c>
      <c r="G32" s="52">
        <v>13.62511173</v>
      </c>
      <c r="H32" s="52">
        <v>13.16048157</v>
      </c>
      <c r="I32" s="52">
        <v>12.91892721</v>
      </c>
      <c r="J32" s="52">
        <v>12.713708929999999</v>
      </c>
      <c r="K32" s="52">
        <v>13.136583030000001</v>
      </c>
      <c r="L32" s="54">
        <v>12.780071619999999</v>
      </c>
    </row>
    <row r="33" spans="2:12">
      <c r="B33" s="53" t="s">
        <v>199</v>
      </c>
      <c r="C33" s="52">
        <v>10.99317944</v>
      </c>
      <c r="D33" s="52">
        <v>11.39417516</v>
      </c>
      <c r="E33" s="52">
        <v>11.717314679999999</v>
      </c>
      <c r="F33" s="52">
        <v>10.289020519999999</v>
      </c>
      <c r="G33" s="52">
        <v>11.26995604</v>
      </c>
      <c r="H33" s="52">
        <v>11.44543421</v>
      </c>
      <c r="I33" s="52">
        <v>12.062283620000001</v>
      </c>
      <c r="J33" s="52">
        <v>12.428595960000001</v>
      </c>
      <c r="K33" s="52">
        <v>12.09125678</v>
      </c>
      <c r="L33" s="54">
        <v>11.205527350000001</v>
      </c>
    </row>
    <row r="34" spans="2:12">
      <c r="B34" s="53" t="s">
        <v>200</v>
      </c>
      <c r="C34" s="52">
        <v>11.804771000000001</v>
      </c>
      <c r="D34" s="52">
        <v>12.250100209999999</v>
      </c>
      <c r="E34" s="52">
        <v>12.40429438</v>
      </c>
      <c r="F34" s="52">
        <v>11.450220359999999</v>
      </c>
      <c r="G34" s="52">
        <v>12.003383230000001</v>
      </c>
      <c r="H34" s="52">
        <v>12.679803079999999</v>
      </c>
      <c r="I34" s="52">
        <v>12.386790680000001</v>
      </c>
      <c r="J34" s="52">
        <v>12.85736288</v>
      </c>
      <c r="K34" s="52">
        <v>12.923369810000001</v>
      </c>
      <c r="L34" s="54">
        <v>12.389621269999999</v>
      </c>
    </row>
    <row r="35" spans="2:12">
      <c r="B35" s="53" t="s">
        <v>201</v>
      </c>
      <c r="C35" s="52">
        <v>10.939980029999999</v>
      </c>
      <c r="D35" s="52">
        <v>10.96303591</v>
      </c>
      <c r="E35" s="52">
        <v>11.10905545</v>
      </c>
      <c r="F35" s="52">
        <v>10.91983931</v>
      </c>
      <c r="G35" s="52">
        <v>11.18404054</v>
      </c>
      <c r="H35" s="52">
        <v>12.029436410000001</v>
      </c>
      <c r="I35" s="52">
        <v>12.105833820000001</v>
      </c>
      <c r="J35" s="52">
        <v>12.101437799999999</v>
      </c>
      <c r="K35" s="52">
        <v>11.803773209999999</v>
      </c>
      <c r="L35" s="54">
        <v>11.26034374</v>
      </c>
    </row>
    <row r="36" spans="2:12">
      <c r="B36" s="53" t="s">
        <v>202</v>
      </c>
      <c r="C36" s="52">
        <v>11.91319783</v>
      </c>
      <c r="D36" s="52">
        <v>11.459630929999999</v>
      </c>
      <c r="E36" s="52">
        <v>12.02488393</v>
      </c>
      <c r="F36" s="52">
        <v>11.63414665</v>
      </c>
      <c r="G36" s="52">
        <v>11.81899879</v>
      </c>
      <c r="H36" s="52">
        <v>12.824652710000001</v>
      </c>
      <c r="I36" s="52">
        <v>12.92806208</v>
      </c>
      <c r="J36" s="52">
        <v>13.154784060000001</v>
      </c>
      <c r="K36" s="52">
        <v>12.502955650000001</v>
      </c>
      <c r="L36" s="54">
        <v>12.314553699999999</v>
      </c>
    </row>
    <row r="37" spans="2:12">
      <c r="B37" s="53" t="s">
        <v>203</v>
      </c>
      <c r="C37" s="52">
        <v>10.99854335</v>
      </c>
      <c r="D37" s="52">
        <v>10.93088356</v>
      </c>
      <c r="E37" s="52">
        <v>11.53001716</v>
      </c>
      <c r="F37" s="52">
        <v>11.47574773</v>
      </c>
      <c r="G37" s="52">
        <v>11.266718210000001</v>
      </c>
      <c r="H37" s="52">
        <v>12.033788210000001</v>
      </c>
      <c r="I37" s="52">
        <v>11.89401801</v>
      </c>
      <c r="J37" s="52">
        <v>12.648411169999999</v>
      </c>
      <c r="K37" s="52">
        <v>12.18515118</v>
      </c>
      <c r="L37" s="54">
        <v>11.71877651</v>
      </c>
    </row>
    <row r="38" spans="2:12">
      <c r="B38" s="53" t="s">
        <v>204</v>
      </c>
      <c r="C38" s="52">
        <v>13.11146291</v>
      </c>
      <c r="D38" s="52">
        <v>12.32499962</v>
      </c>
      <c r="E38" s="52">
        <v>13.34786023</v>
      </c>
      <c r="F38" s="52">
        <v>12.96644057</v>
      </c>
      <c r="G38" s="52">
        <v>13.333156170000001</v>
      </c>
      <c r="H38" s="52">
        <v>13.66696606</v>
      </c>
      <c r="I38" s="52">
        <v>13.75672039</v>
      </c>
      <c r="J38" s="52">
        <v>13.7860423</v>
      </c>
      <c r="K38" s="52">
        <v>13.552170589999999</v>
      </c>
      <c r="L38" s="54">
        <v>13.662550449999999</v>
      </c>
    </row>
    <row r="39" spans="2:12">
      <c r="B39" s="53" t="s">
        <v>96</v>
      </c>
      <c r="C39" s="52">
        <v>10.80508459</v>
      </c>
      <c r="D39" s="52">
        <v>10.25108983</v>
      </c>
      <c r="E39" s="52">
        <v>10.45933142</v>
      </c>
      <c r="F39" s="52">
        <v>10.657450300000001</v>
      </c>
      <c r="G39" s="52">
        <v>11.08894089</v>
      </c>
      <c r="H39" s="52">
        <v>9.1793052290000006</v>
      </c>
      <c r="I39" s="52">
        <v>10.101331610000001</v>
      </c>
      <c r="J39" s="52">
        <v>9.9017715890000009</v>
      </c>
      <c r="K39" s="52">
        <v>10.309336849999999</v>
      </c>
      <c r="L39" s="54">
        <v>9.8699675060000001</v>
      </c>
    </row>
    <row r="40" spans="2:12">
      <c r="B40" s="53" t="s">
        <v>205</v>
      </c>
      <c r="C40" s="52">
        <v>14.504974799999999</v>
      </c>
      <c r="D40" s="52">
        <v>15.41459603</v>
      </c>
      <c r="E40" s="52">
        <v>14.42724246</v>
      </c>
      <c r="F40" s="52">
        <v>15.34007892</v>
      </c>
      <c r="G40" s="52">
        <v>14.9043861</v>
      </c>
      <c r="H40" s="52">
        <v>15.702257339999999</v>
      </c>
      <c r="I40" s="52">
        <v>15.70627172</v>
      </c>
      <c r="J40" s="52">
        <v>15.919540619999999</v>
      </c>
      <c r="K40" s="52">
        <v>15.877270619999999</v>
      </c>
      <c r="L40" s="54">
        <v>16.046857289999998</v>
      </c>
    </row>
    <row r="41" spans="2:12">
      <c r="B41" s="53" t="s">
        <v>97</v>
      </c>
      <c r="C41" s="52">
        <v>10.71141841</v>
      </c>
      <c r="D41" s="52">
        <v>10.56895388</v>
      </c>
      <c r="E41" s="52">
        <v>11.65447522</v>
      </c>
      <c r="F41" s="52">
        <v>10.419603390000001</v>
      </c>
      <c r="G41" s="52">
        <v>11.116509750000001</v>
      </c>
      <c r="H41" s="52">
        <v>9.8338151020000009</v>
      </c>
      <c r="I41" s="52">
        <v>9.5176312060000008</v>
      </c>
      <c r="J41" s="52">
        <v>9.9032686670000007</v>
      </c>
      <c r="K41" s="52">
        <v>9.7619389099999996</v>
      </c>
      <c r="L41" s="54">
        <v>10.22376639</v>
      </c>
    </row>
    <row r="42" spans="2:12">
      <c r="B42" s="53" t="s">
        <v>98</v>
      </c>
      <c r="C42" s="52">
        <v>12.730021259999999</v>
      </c>
      <c r="D42" s="52">
        <v>12.512686240000001</v>
      </c>
      <c r="E42" s="52">
        <v>12.40296695</v>
      </c>
      <c r="F42" s="52">
        <v>12.60958731</v>
      </c>
      <c r="G42" s="52">
        <v>12.64732897</v>
      </c>
      <c r="H42" s="52">
        <v>11.93265944</v>
      </c>
      <c r="I42" s="52">
        <v>12.071132070000001</v>
      </c>
      <c r="J42" s="52">
        <v>12.336262619999999</v>
      </c>
      <c r="K42" s="52">
        <v>12.039906119999999</v>
      </c>
      <c r="L42" s="54">
        <v>11.218013859999999</v>
      </c>
    </row>
    <row r="43" spans="2:12">
      <c r="B43" s="53" t="s">
        <v>99</v>
      </c>
      <c r="C43" s="52">
        <v>12.06962948</v>
      </c>
      <c r="D43" s="52">
        <v>11.12683013</v>
      </c>
      <c r="E43" s="52">
        <v>11.10382886</v>
      </c>
      <c r="F43" s="52">
        <v>11.43515185</v>
      </c>
      <c r="G43" s="52">
        <v>11.499946469999999</v>
      </c>
      <c r="H43" s="52">
        <v>9.6540106029999997</v>
      </c>
      <c r="I43" s="52">
        <v>10.97782829</v>
      </c>
      <c r="J43" s="52">
        <v>8.7351488410000009</v>
      </c>
      <c r="K43" s="52">
        <v>10.88140712</v>
      </c>
      <c r="L43" s="54">
        <v>9.5545076949999999</v>
      </c>
    </row>
    <row r="44" spans="2:12">
      <c r="B44" s="53" t="s">
        <v>100</v>
      </c>
      <c r="C44" s="52">
        <v>11.520404600000001</v>
      </c>
      <c r="D44" s="52">
        <v>9.3161036460000002</v>
      </c>
      <c r="E44" s="52">
        <v>9.9214623799999995</v>
      </c>
      <c r="F44" s="52">
        <v>11.35231368</v>
      </c>
      <c r="G44" s="52">
        <v>10.732090810000001</v>
      </c>
      <c r="H44" s="52">
        <v>9.4070807389999995</v>
      </c>
      <c r="I44" s="52">
        <v>10.33292713</v>
      </c>
      <c r="J44" s="52">
        <v>9.0473189900000008</v>
      </c>
      <c r="K44" s="52">
        <v>9.7393806949999995</v>
      </c>
      <c r="L44" s="54">
        <v>8.3760068220000008</v>
      </c>
    </row>
    <row r="45" spans="2:12">
      <c r="B45" s="53" t="s">
        <v>101</v>
      </c>
      <c r="C45" s="52">
        <v>11.81999719</v>
      </c>
      <c r="D45" s="52">
        <v>11.603652690000001</v>
      </c>
      <c r="E45" s="52">
        <v>11.848259110000001</v>
      </c>
      <c r="F45" s="52">
        <v>11.544874979999999</v>
      </c>
      <c r="G45" s="52">
        <v>11.56795782</v>
      </c>
      <c r="H45" s="52">
        <v>10.970276009999999</v>
      </c>
      <c r="I45" s="52">
        <v>11.5904033</v>
      </c>
      <c r="J45" s="52">
        <v>11.27352993</v>
      </c>
      <c r="K45" s="52">
        <v>10.138679160000001</v>
      </c>
      <c r="L45" s="54">
        <v>10.218980520000001</v>
      </c>
    </row>
    <row r="46" spans="2:12">
      <c r="B46" s="53" t="s">
        <v>102</v>
      </c>
      <c r="C46" s="52">
        <v>14.230388659999999</v>
      </c>
      <c r="D46" s="52">
        <v>12.84857032</v>
      </c>
      <c r="E46" s="52">
        <v>13.000321120000001</v>
      </c>
      <c r="F46" s="52">
        <v>13.319154940000001</v>
      </c>
      <c r="G46" s="52">
        <v>14.23073027</v>
      </c>
      <c r="H46" s="52">
        <v>12.89357017</v>
      </c>
      <c r="I46" s="52">
        <v>13.165416609999999</v>
      </c>
      <c r="J46" s="52">
        <v>12.113898219999999</v>
      </c>
      <c r="K46" s="52">
        <v>13.108547079999999</v>
      </c>
      <c r="L46" s="54">
        <v>12.289463270000001</v>
      </c>
    </row>
    <row r="47" spans="2:12">
      <c r="B47" s="53" t="s">
        <v>103</v>
      </c>
      <c r="C47" s="52">
        <v>16.912564700000001</v>
      </c>
      <c r="D47" s="52">
        <v>16.629005200000002</v>
      </c>
      <c r="E47" s="52">
        <v>16.369102139999999</v>
      </c>
      <c r="F47" s="52">
        <v>17.291653149999998</v>
      </c>
      <c r="G47" s="52">
        <v>16.80530323</v>
      </c>
      <c r="H47" s="52">
        <v>16.15891461</v>
      </c>
      <c r="I47" s="52">
        <v>16.50851187</v>
      </c>
      <c r="J47" s="52">
        <v>15.436838849999999</v>
      </c>
      <c r="K47" s="52">
        <v>16.6627665</v>
      </c>
      <c r="L47" s="54">
        <v>15.54798873</v>
      </c>
    </row>
    <row r="48" spans="2:12">
      <c r="B48" s="53" t="s">
        <v>206</v>
      </c>
      <c r="C48" s="52">
        <v>12.097938299999999</v>
      </c>
      <c r="D48" s="52">
        <v>11.782541200000001</v>
      </c>
      <c r="E48" s="52">
        <v>12.27529359</v>
      </c>
      <c r="F48" s="52">
        <v>12.211491110000001</v>
      </c>
      <c r="G48" s="52">
        <v>11.8585429</v>
      </c>
      <c r="H48" s="52">
        <v>12.87097183</v>
      </c>
      <c r="I48" s="52">
        <v>12.930236130000001</v>
      </c>
      <c r="J48" s="52">
        <v>12.248237720000001</v>
      </c>
      <c r="K48" s="52">
        <v>13.17319769</v>
      </c>
      <c r="L48" s="54">
        <v>11.880684889999999</v>
      </c>
    </row>
    <row r="49" spans="2:12">
      <c r="B49" s="53" t="s">
        <v>207</v>
      </c>
      <c r="C49" s="52">
        <v>12.358303599999999</v>
      </c>
      <c r="D49" s="52">
        <v>12.48735415</v>
      </c>
      <c r="E49" s="52">
        <v>12.714660670000001</v>
      </c>
      <c r="F49" s="52">
        <v>11.85756926</v>
      </c>
      <c r="G49" s="52">
        <v>12.65767913</v>
      </c>
      <c r="H49" s="52">
        <v>12.966333949999999</v>
      </c>
      <c r="I49" s="52">
        <v>13.83070086</v>
      </c>
      <c r="J49" s="52">
        <v>13.4371528</v>
      </c>
      <c r="K49" s="52">
        <v>13.665713119999999</v>
      </c>
      <c r="L49" s="54">
        <v>13.6462314</v>
      </c>
    </row>
    <row r="50" spans="2:12">
      <c r="B50" s="53" t="s">
        <v>208</v>
      </c>
      <c r="C50" s="52">
        <v>12.334308829999999</v>
      </c>
      <c r="D50" s="52">
        <v>12.679261540000001</v>
      </c>
      <c r="E50" s="52">
        <v>13.002892020000001</v>
      </c>
      <c r="F50" s="52">
        <v>12.574456720000001</v>
      </c>
      <c r="G50" s="52">
        <v>12.80264405</v>
      </c>
      <c r="H50" s="52">
        <v>13.14632037</v>
      </c>
      <c r="I50" s="52">
        <v>13.90939949</v>
      </c>
      <c r="J50" s="52">
        <v>13.203495970000001</v>
      </c>
      <c r="K50" s="52">
        <v>14.073653930000001</v>
      </c>
      <c r="L50" s="54">
        <v>14.18888621</v>
      </c>
    </row>
    <row r="51" spans="2:12">
      <c r="B51" s="53" t="s">
        <v>209</v>
      </c>
      <c r="C51" s="52">
        <v>11.14702928</v>
      </c>
      <c r="D51" s="52">
        <v>10.7159943</v>
      </c>
      <c r="E51" s="52">
        <v>10.92468324</v>
      </c>
      <c r="F51" s="52">
        <v>9.7550750839999996</v>
      </c>
      <c r="G51" s="52">
        <v>10.799288049999999</v>
      </c>
      <c r="H51" s="52">
        <v>11.44930924</v>
      </c>
      <c r="I51" s="52">
        <v>10.741145850000001</v>
      </c>
      <c r="J51" s="52">
        <v>11.19067551</v>
      </c>
      <c r="K51" s="52">
        <v>11.527054769999999</v>
      </c>
      <c r="L51" s="54">
        <v>12.071179860000001</v>
      </c>
    </row>
    <row r="52" spans="2:12">
      <c r="B52" s="53" t="s">
        <v>210</v>
      </c>
      <c r="C52" s="52">
        <v>12.7951271</v>
      </c>
      <c r="D52" s="52">
        <v>12.338791430000001</v>
      </c>
      <c r="E52" s="52">
        <v>12.53892825</v>
      </c>
      <c r="F52" s="52">
        <v>12.50622336</v>
      </c>
      <c r="G52" s="52">
        <v>12.26085825</v>
      </c>
      <c r="H52" s="52">
        <v>13.304940609999999</v>
      </c>
      <c r="I52" s="52">
        <v>12.848831179999999</v>
      </c>
      <c r="J52" s="52">
        <v>12.87498924</v>
      </c>
      <c r="K52" s="52">
        <v>12.685665520000001</v>
      </c>
      <c r="L52" s="54">
        <v>13.56939489</v>
      </c>
    </row>
    <row r="53" spans="2:12">
      <c r="B53" s="53" t="s">
        <v>211</v>
      </c>
      <c r="C53" s="52">
        <v>9.465252005</v>
      </c>
      <c r="D53" s="52">
        <v>8.9714485330000002</v>
      </c>
      <c r="E53" s="52">
        <v>9.2084519950000008</v>
      </c>
      <c r="F53" s="52">
        <v>7.6308298040000002</v>
      </c>
      <c r="G53" s="52">
        <v>8.9877392579999995</v>
      </c>
      <c r="H53" s="52">
        <v>9.9056031339999997</v>
      </c>
      <c r="I53" s="52">
        <v>9.9408420409999998</v>
      </c>
      <c r="J53" s="52">
        <v>10.838527210000001</v>
      </c>
      <c r="K53" s="52">
        <v>10.1175082</v>
      </c>
      <c r="L53" s="54">
        <v>8.8275437120000007</v>
      </c>
    </row>
    <row r="54" spans="2:12">
      <c r="B54" s="53" t="s">
        <v>212</v>
      </c>
      <c r="C54" s="52">
        <v>10.515260550000001</v>
      </c>
      <c r="D54" s="52">
        <v>11.51363699</v>
      </c>
      <c r="E54" s="52">
        <v>11.284846480000001</v>
      </c>
      <c r="F54" s="52">
        <v>11.49765601</v>
      </c>
      <c r="G54" s="52">
        <v>11.48111737</v>
      </c>
      <c r="H54" s="52">
        <v>12.13195279</v>
      </c>
      <c r="I54" s="52">
        <v>12.076754599999999</v>
      </c>
      <c r="J54" s="52">
        <v>12.00833386</v>
      </c>
      <c r="K54" s="52">
        <v>11.94589369</v>
      </c>
      <c r="L54" s="54">
        <v>11.60534734</v>
      </c>
    </row>
    <row r="55" spans="2:12">
      <c r="B55" s="53" t="s">
        <v>104</v>
      </c>
      <c r="C55" s="52">
        <v>13.48766026</v>
      </c>
      <c r="D55" s="52">
        <v>12.860224669999999</v>
      </c>
      <c r="E55" s="52">
        <v>12.41801633</v>
      </c>
      <c r="F55" s="52">
        <v>12.412445910000001</v>
      </c>
      <c r="G55" s="52">
        <v>12.2726715</v>
      </c>
      <c r="H55" s="52">
        <v>11.118206819999999</v>
      </c>
      <c r="I55" s="52">
        <v>11.60226785</v>
      </c>
      <c r="J55" s="52">
        <v>11.84647354</v>
      </c>
      <c r="K55" s="52">
        <v>11.90274344</v>
      </c>
      <c r="L55" s="54">
        <v>10.641426109999999</v>
      </c>
    </row>
    <row r="56" spans="2:12">
      <c r="B56" s="53" t="s">
        <v>105</v>
      </c>
      <c r="C56" s="52">
        <v>10.70184931</v>
      </c>
      <c r="D56" s="52">
        <v>11.28981579</v>
      </c>
      <c r="E56" s="52">
        <v>11.363929600000001</v>
      </c>
      <c r="F56" s="52">
        <v>11.894550779999999</v>
      </c>
      <c r="G56" s="52">
        <v>11.40822309</v>
      </c>
      <c r="H56" s="52">
        <v>10.2177851</v>
      </c>
      <c r="I56" s="52">
        <v>10.772861219999999</v>
      </c>
      <c r="J56" s="52">
        <v>10.8047723</v>
      </c>
      <c r="K56" s="52">
        <v>10.64630335</v>
      </c>
      <c r="L56" s="54">
        <v>10.58534328</v>
      </c>
    </row>
    <row r="57" spans="2:12">
      <c r="B57" s="53" t="s">
        <v>213</v>
      </c>
      <c r="C57" s="52">
        <v>14.32045143</v>
      </c>
      <c r="D57" s="52">
        <v>14.563127850000001</v>
      </c>
      <c r="E57" s="52">
        <v>13.795738930000001</v>
      </c>
      <c r="F57" s="52">
        <v>14.169883629999999</v>
      </c>
      <c r="G57" s="52">
        <v>14.41256881</v>
      </c>
      <c r="H57" s="52">
        <v>14.20833629</v>
      </c>
      <c r="I57" s="52">
        <v>14.584903710000001</v>
      </c>
      <c r="J57" s="52">
        <v>14.62840095</v>
      </c>
      <c r="K57" s="52">
        <v>15.202393669999999</v>
      </c>
      <c r="L57" s="54">
        <v>15.588504</v>
      </c>
    </row>
    <row r="58" spans="2:12">
      <c r="B58" s="53" t="s">
        <v>106</v>
      </c>
      <c r="C58" s="52">
        <v>18.13947392</v>
      </c>
      <c r="D58" s="52">
        <v>18.278350159999999</v>
      </c>
      <c r="E58" s="52">
        <v>17.769656170000001</v>
      </c>
      <c r="F58" s="52">
        <v>18.652335019999999</v>
      </c>
      <c r="G58" s="52">
        <v>18.888557280000001</v>
      </c>
      <c r="H58" s="52">
        <v>17.461621950000001</v>
      </c>
      <c r="I58" s="52">
        <v>17.58558511</v>
      </c>
      <c r="J58" s="52">
        <v>16.558511719999998</v>
      </c>
      <c r="K58" s="52">
        <v>17.672602829999999</v>
      </c>
      <c r="L58" s="54">
        <v>15.34828218</v>
      </c>
    </row>
    <row r="59" spans="2:12">
      <c r="B59" s="53" t="s">
        <v>107</v>
      </c>
      <c r="C59" s="52">
        <v>11.079821069999999</v>
      </c>
      <c r="D59" s="52">
        <v>10.60862279</v>
      </c>
      <c r="E59" s="52">
        <v>10.375006620000001</v>
      </c>
      <c r="F59" s="52">
        <v>10.734117120000001</v>
      </c>
      <c r="G59" s="52">
        <v>9.9447922060000007</v>
      </c>
      <c r="H59" s="52">
        <v>9.7040248229999992</v>
      </c>
      <c r="I59" s="52">
        <v>9.9695819409999995</v>
      </c>
      <c r="J59" s="52">
        <v>9.5694978269999993</v>
      </c>
      <c r="K59" s="52">
        <v>10.035210530000001</v>
      </c>
      <c r="L59" s="54">
        <v>10.15230294</v>
      </c>
    </row>
    <row r="60" spans="2:12">
      <c r="B60" s="53" t="s">
        <v>108</v>
      </c>
      <c r="C60" s="52">
        <v>12.22413817</v>
      </c>
      <c r="D60" s="52">
        <v>11.396599289999999</v>
      </c>
      <c r="E60" s="52">
        <v>11.511698969999999</v>
      </c>
      <c r="F60" s="52">
        <v>11.295381430000001</v>
      </c>
      <c r="G60" s="52">
        <v>11.940774729999999</v>
      </c>
      <c r="H60" s="52">
        <v>10.798048939999999</v>
      </c>
      <c r="I60" s="52">
        <v>11.165932400000001</v>
      </c>
      <c r="J60" s="52">
        <v>11.438416869999999</v>
      </c>
      <c r="K60" s="52">
        <v>10.85927017</v>
      </c>
      <c r="L60" s="54">
        <v>11.24671405</v>
      </c>
    </row>
    <row r="61" spans="2:12">
      <c r="B61" s="53" t="s">
        <v>109</v>
      </c>
      <c r="C61" s="52">
        <v>13.218529090000001</v>
      </c>
      <c r="D61" s="52">
        <v>12.46606714</v>
      </c>
      <c r="E61" s="52">
        <v>12.046234800000001</v>
      </c>
      <c r="F61" s="52">
        <v>12.679763619999999</v>
      </c>
      <c r="G61" s="52">
        <v>12.919363369999999</v>
      </c>
      <c r="H61" s="52">
        <v>11.3445676</v>
      </c>
      <c r="I61" s="52">
        <v>12.36788825</v>
      </c>
      <c r="J61" s="52">
        <v>10.313767909999999</v>
      </c>
      <c r="K61" s="52">
        <v>12.189241040000001</v>
      </c>
      <c r="L61" s="54">
        <v>9.0780837959999996</v>
      </c>
    </row>
    <row r="62" spans="2:12">
      <c r="B62" s="53" t="s">
        <v>214</v>
      </c>
      <c r="C62" s="52">
        <v>11.402917990000001</v>
      </c>
      <c r="D62" s="52">
        <v>11.5086868</v>
      </c>
      <c r="E62" s="52">
        <v>12.002419919999999</v>
      </c>
      <c r="F62" s="52">
        <v>11.25678037</v>
      </c>
      <c r="G62" s="52">
        <v>11.5251854</v>
      </c>
      <c r="H62" s="52">
        <v>11.875954719999999</v>
      </c>
      <c r="I62" s="52">
        <v>12.231539420000001</v>
      </c>
      <c r="J62" s="52">
        <v>12.24965076</v>
      </c>
      <c r="K62" s="52">
        <v>12.26943395</v>
      </c>
      <c r="L62" s="54">
        <v>12.07368818</v>
      </c>
    </row>
    <row r="63" spans="2:12">
      <c r="B63" s="53" t="s">
        <v>110</v>
      </c>
      <c r="C63" s="52">
        <v>9.9372799870000001</v>
      </c>
      <c r="D63" s="52">
        <v>7.9173313710000004</v>
      </c>
      <c r="E63" s="52">
        <v>7.7781413260000001</v>
      </c>
      <c r="F63" s="52">
        <v>9.5384185919999993</v>
      </c>
      <c r="G63" s="52">
        <v>10.1089956</v>
      </c>
      <c r="H63" s="52">
        <v>6.7995739249999998</v>
      </c>
      <c r="I63" s="52">
        <v>5.7055848569999998</v>
      </c>
      <c r="J63" s="52">
        <v>2.578220537</v>
      </c>
      <c r="K63" s="52">
        <v>6.4188021959999997</v>
      </c>
      <c r="L63" s="54">
        <v>0.76873480500000002</v>
      </c>
    </row>
    <row r="64" spans="2:12">
      <c r="B64" s="53" t="s">
        <v>111</v>
      </c>
      <c r="C64" s="52">
        <v>15.34423501</v>
      </c>
      <c r="D64" s="52">
        <v>14.66158093</v>
      </c>
      <c r="E64" s="52">
        <v>14.52477264</v>
      </c>
      <c r="F64" s="52">
        <v>14.69816958</v>
      </c>
      <c r="G64" s="52">
        <v>14.84222132</v>
      </c>
      <c r="H64" s="52">
        <v>14.21514447</v>
      </c>
      <c r="I64" s="52">
        <v>14.341964409999999</v>
      </c>
      <c r="J64" s="52">
        <v>13.68054208</v>
      </c>
      <c r="K64" s="52">
        <v>14.45381495</v>
      </c>
      <c r="L64" s="54">
        <v>12.817270430000001</v>
      </c>
    </row>
    <row r="65" spans="2:12">
      <c r="B65" s="53" t="s">
        <v>112</v>
      </c>
      <c r="C65" s="52">
        <v>15.40997052</v>
      </c>
      <c r="D65" s="52">
        <v>14.975426150000001</v>
      </c>
      <c r="E65" s="52">
        <v>14.88757436</v>
      </c>
      <c r="F65" s="52">
        <v>15.17884701</v>
      </c>
      <c r="G65" s="52">
        <v>15.19996149</v>
      </c>
      <c r="H65" s="52">
        <v>14.279508659999999</v>
      </c>
      <c r="I65" s="52">
        <v>14.512381810000001</v>
      </c>
      <c r="J65" s="52">
        <v>13.791377860000001</v>
      </c>
      <c r="K65" s="52">
        <v>14.575339100000001</v>
      </c>
      <c r="L65" s="54">
        <v>13.389706670000001</v>
      </c>
    </row>
    <row r="66" spans="2:12">
      <c r="B66" s="53" t="s">
        <v>113</v>
      </c>
      <c r="C66" s="52">
        <v>11.539636870000001</v>
      </c>
      <c r="D66" s="52">
        <v>11.84757287</v>
      </c>
      <c r="E66" s="52">
        <v>11.342747579999999</v>
      </c>
      <c r="F66" s="52">
        <v>11.87226491</v>
      </c>
      <c r="G66" s="52">
        <v>11.4873835</v>
      </c>
      <c r="H66" s="52">
        <v>10.53830372</v>
      </c>
      <c r="I66" s="52">
        <v>9.9776990479999998</v>
      </c>
      <c r="J66" s="52">
        <v>10.340305320000001</v>
      </c>
      <c r="K66" s="52">
        <v>9.4711096139999995</v>
      </c>
      <c r="L66" s="54">
        <v>11.01239258</v>
      </c>
    </row>
    <row r="67" spans="2:12">
      <c r="B67" s="53" t="s">
        <v>114</v>
      </c>
      <c r="C67" s="52">
        <v>11.63291553</v>
      </c>
      <c r="D67" s="52">
        <v>11.65437096</v>
      </c>
      <c r="E67" s="52">
        <v>11.14180842</v>
      </c>
      <c r="F67" s="52">
        <v>10.970869889999999</v>
      </c>
      <c r="G67" s="52">
        <v>11.20815531</v>
      </c>
      <c r="H67" s="52">
        <v>11.20410472</v>
      </c>
      <c r="I67" s="52">
        <v>10.76894866</v>
      </c>
      <c r="J67" s="52">
        <v>10.80611996</v>
      </c>
      <c r="K67" s="52">
        <v>10.79411292</v>
      </c>
      <c r="L67" s="54">
        <v>9.6065461800000005</v>
      </c>
    </row>
    <row r="68" spans="2:12">
      <c r="B68" s="53" t="s">
        <v>115</v>
      </c>
      <c r="C68" s="52">
        <v>12.467124480000001</v>
      </c>
      <c r="D68" s="52">
        <v>11.554327689999999</v>
      </c>
      <c r="E68" s="52">
        <v>11.062953780000001</v>
      </c>
      <c r="F68" s="52">
        <v>12.095182680000001</v>
      </c>
      <c r="G68" s="52">
        <v>12.73163175</v>
      </c>
      <c r="H68" s="52">
        <v>7.9480273779999999</v>
      </c>
      <c r="I68" s="52">
        <v>11.385914939999999</v>
      </c>
      <c r="J68" s="52">
        <v>7.72926381</v>
      </c>
      <c r="K68" s="52">
        <v>11.25931583</v>
      </c>
      <c r="L68" s="54">
        <v>9.0496481889999991</v>
      </c>
    </row>
    <row r="69" spans="2:12">
      <c r="B69" s="53" t="s">
        <v>116</v>
      </c>
      <c r="C69" s="52">
        <v>10.2587244</v>
      </c>
      <c r="D69" s="52">
        <v>10.0800904</v>
      </c>
      <c r="E69" s="52">
        <v>9.3080187120000009</v>
      </c>
      <c r="F69" s="52">
        <v>10.33835156</v>
      </c>
      <c r="G69" s="52">
        <v>10.180487100000001</v>
      </c>
      <c r="H69" s="52">
        <v>9.5683235510000006</v>
      </c>
      <c r="I69" s="52">
        <v>8.9367673249999999</v>
      </c>
      <c r="J69" s="52">
        <v>8.8029370510000007</v>
      </c>
      <c r="K69" s="52">
        <v>9.5799563320000001</v>
      </c>
      <c r="L69" s="54">
        <v>8.8018981600000004</v>
      </c>
    </row>
    <row r="70" spans="2:12">
      <c r="B70" s="53" t="s">
        <v>117</v>
      </c>
      <c r="C70" s="52">
        <v>9.8064628460000005</v>
      </c>
      <c r="D70" s="52">
        <v>9.4554614659999991</v>
      </c>
      <c r="E70" s="52">
        <v>9.8194343439999994</v>
      </c>
      <c r="F70" s="52">
        <v>9.2046402050000005</v>
      </c>
      <c r="G70" s="52">
        <v>9.7277352980000007</v>
      </c>
      <c r="H70" s="52">
        <v>7.695859037</v>
      </c>
      <c r="I70" s="52">
        <v>9.8453501600000006</v>
      </c>
      <c r="J70" s="52">
        <v>8.9669267880000003</v>
      </c>
      <c r="K70" s="52">
        <v>8.9705346749999997</v>
      </c>
      <c r="L70" s="54">
        <v>8.1564994940000002</v>
      </c>
    </row>
    <row r="71" spans="2:12">
      <c r="B71" s="53" t="s">
        <v>118</v>
      </c>
      <c r="C71" s="52">
        <v>14.00819098</v>
      </c>
      <c r="D71" s="52">
        <v>12.93730143</v>
      </c>
      <c r="E71" s="52">
        <v>12.789563429999999</v>
      </c>
      <c r="F71" s="52">
        <v>14.13602002</v>
      </c>
      <c r="G71" s="52">
        <v>13.71253561</v>
      </c>
      <c r="H71" s="52">
        <v>12.410485059999999</v>
      </c>
      <c r="I71" s="52">
        <v>13.273550589999999</v>
      </c>
      <c r="J71" s="52">
        <v>11.84577721</v>
      </c>
      <c r="K71" s="52">
        <v>13.588022710000001</v>
      </c>
      <c r="L71" s="54">
        <v>11.51615737</v>
      </c>
    </row>
    <row r="72" spans="2:12">
      <c r="B72" s="53" t="s">
        <v>215</v>
      </c>
      <c r="C72" s="52">
        <v>11.5186454</v>
      </c>
      <c r="D72" s="52">
        <v>11.979871040000001</v>
      </c>
      <c r="E72" s="52">
        <v>11.166572929999999</v>
      </c>
      <c r="F72" s="52">
        <v>11.70021983</v>
      </c>
      <c r="G72" s="52">
        <v>11.25658016</v>
      </c>
      <c r="H72" s="52">
        <v>11.981195080000001</v>
      </c>
      <c r="I72" s="52">
        <v>12.30063414</v>
      </c>
      <c r="J72" s="52">
        <v>12.66868113</v>
      </c>
      <c r="K72" s="52">
        <v>12.292462629999999</v>
      </c>
      <c r="L72" s="54">
        <v>12.34560126</v>
      </c>
    </row>
    <row r="73" spans="2:12">
      <c r="B73" s="53" t="s">
        <v>216</v>
      </c>
      <c r="C73" s="52">
        <v>11.957269139999999</v>
      </c>
      <c r="D73" s="52">
        <v>12.081778480000001</v>
      </c>
      <c r="E73" s="52">
        <v>11.03040487</v>
      </c>
      <c r="F73" s="52">
        <v>11.67495963</v>
      </c>
      <c r="G73" s="52">
        <v>10.89637888</v>
      </c>
      <c r="H73" s="52">
        <v>12.286646640000001</v>
      </c>
      <c r="I73" s="52">
        <v>11.71935652</v>
      </c>
      <c r="J73" s="52">
        <v>12.33750934</v>
      </c>
      <c r="K73" s="52">
        <v>12.321681269999999</v>
      </c>
      <c r="L73" s="54">
        <v>12.52218046</v>
      </c>
    </row>
    <row r="74" spans="2:12">
      <c r="B74" s="53" t="s">
        <v>119</v>
      </c>
      <c r="C74" s="52">
        <v>12.72813103</v>
      </c>
      <c r="D74" s="52">
        <v>13.01088989</v>
      </c>
      <c r="E74" s="52">
        <v>12.372086749999999</v>
      </c>
      <c r="F74" s="52">
        <v>12.42993266</v>
      </c>
      <c r="G74" s="52">
        <v>12.561549230000001</v>
      </c>
      <c r="H74" s="52">
        <v>10.60238137</v>
      </c>
      <c r="I74" s="52">
        <v>10.36221162</v>
      </c>
      <c r="J74" s="52">
        <v>8.9110870549999994</v>
      </c>
      <c r="K74" s="52">
        <v>10.591686749999999</v>
      </c>
      <c r="L74" s="54">
        <v>10.70780646</v>
      </c>
    </row>
    <row r="75" spans="2:12">
      <c r="B75" s="53" t="s">
        <v>120</v>
      </c>
      <c r="C75" s="52">
        <v>11.42608463</v>
      </c>
      <c r="D75" s="52">
        <v>11.937276750000001</v>
      </c>
      <c r="E75" s="52">
        <v>10.54755065</v>
      </c>
      <c r="F75" s="52">
        <v>9.3738695449999998</v>
      </c>
      <c r="G75" s="52">
        <v>11.47966261</v>
      </c>
      <c r="H75" s="52">
        <v>10.10669584</v>
      </c>
      <c r="I75" s="52">
        <v>5.8767593299999996</v>
      </c>
      <c r="J75" s="52">
        <v>9.4368308840000008</v>
      </c>
      <c r="K75" s="52">
        <v>8.8451595229999995</v>
      </c>
      <c r="L75" s="54">
        <v>9.2995136049999996</v>
      </c>
    </row>
    <row r="76" spans="2:12">
      <c r="B76" s="53" t="s">
        <v>121</v>
      </c>
      <c r="C76" s="52">
        <v>12.72813103</v>
      </c>
      <c r="D76" s="52">
        <v>13.01088989</v>
      </c>
      <c r="E76" s="52">
        <v>12.372086749999999</v>
      </c>
      <c r="F76" s="52">
        <v>12.42993266</v>
      </c>
      <c r="G76" s="52">
        <v>12.561549230000001</v>
      </c>
      <c r="H76" s="52">
        <v>10.60238137</v>
      </c>
      <c r="I76" s="52">
        <v>10.36221162</v>
      </c>
      <c r="J76" s="52">
        <v>8.9110870549999994</v>
      </c>
      <c r="K76" s="52">
        <v>10.591686749999999</v>
      </c>
      <c r="L76" s="54">
        <v>10.70780646</v>
      </c>
    </row>
    <row r="77" spans="2:12">
      <c r="B77" s="53" t="s">
        <v>122</v>
      </c>
      <c r="C77" s="52">
        <v>13.5143963</v>
      </c>
      <c r="D77" s="52">
        <v>13.029718020000001</v>
      </c>
      <c r="E77" s="52">
        <v>13.199942699999999</v>
      </c>
      <c r="F77" s="52">
        <v>13.60886953</v>
      </c>
      <c r="G77" s="52">
        <v>13.332920379999999</v>
      </c>
      <c r="H77" s="52">
        <v>12.69175643</v>
      </c>
      <c r="I77" s="52">
        <v>13.00848665</v>
      </c>
      <c r="J77" s="52">
        <v>12.88118639</v>
      </c>
      <c r="K77" s="52">
        <v>12.542807939999999</v>
      </c>
      <c r="L77" s="54">
        <v>12.43047105</v>
      </c>
    </row>
    <row r="78" spans="2:12">
      <c r="B78" s="53" t="s">
        <v>123</v>
      </c>
      <c r="C78" s="52">
        <v>11.236436380000001</v>
      </c>
      <c r="D78" s="52">
        <v>10.251965930000001</v>
      </c>
      <c r="E78" s="52">
        <v>10.813315100000001</v>
      </c>
      <c r="F78" s="52">
        <v>11.53844389</v>
      </c>
      <c r="G78" s="52">
        <v>11.3291395</v>
      </c>
      <c r="H78" s="52">
        <v>10.75264232</v>
      </c>
      <c r="I78" s="52">
        <v>10.336028710000001</v>
      </c>
      <c r="J78" s="52">
        <v>10.670176489999999</v>
      </c>
      <c r="K78" s="52">
        <v>9.5156360929999995</v>
      </c>
      <c r="L78" s="54">
        <v>10.129057019999999</v>
      </c>
    </row>
    <row r="79" spans="2:12">
      <c r="B79" s="53" t="s">
        <v>217</v>
      </c>
      <c r="C79" s="52">
        <v>7.6285559679999997</v>
      </c>
      <c r="D79" s="52">
        <v>9.4330246039999999</v>
      </c>
      <c r="E79" s="52">
        <v>10.146469870000001</v>
      </c>
      <c r="F79" s="52">
        <v>7.9626495100000003</v>
      </c>
      <c r="G79" s="52">
        <v>9.3482466070000001</v>
      </c>
      <c r="H79" s="52">
        <v>10.941139290000001</v>
      </c>
      <c r="I79" s="52">
        <v>10.718428619999999</v>
      </c>
      <c r="J79" s="52">
        <v>9.6559685510000008</v>
      </c>
      <c r="K79" s="52">
        <v>10.613481739999999</v>
      </c>
      <c r="L79" s="54">
        <v>10.537082030000001</v>
      </c>
    </row>
    <row r="80" spans="2:12">
      <c r="B80" s="53" t="s">
        <v>218</v>
      </c>
      <c r="C80" s="52">
        <v>16.931101049999999</v>
      </c>
      <c r="D80" s="52">
        <v>17.658237719999999</v>
      </c>
      <c r="E80" s="52">
        <v>17.5244939</v>
      </c>
      <c r="F80" s="52">
        <v>17.636650289999999</v>
      </c>
      <c r="G80" s="52">
        <v>17.306455589999999</v>
      </c>
      <c r="H80" s="52">
        <v>18.168355890000001</v>
      </c>
      <c r="I80" s="52">
        <v>17.71449191</v>
      </c>
      <c r="J80" s="52">
        <v>17.89522792</v>
      </c>
      <c r="K80" s="52">
        <v>18.20027108</v>
      </c>
      <c r="L80" s="54">
        <v>18.147734199999999</v>
      </c>
    </row>
    <row r="81" spans="2:12">
      <c r="B81" s="53" t="s">
        <v>219</v>
      </c>
      <c r="C81" s="52">
        <v>11.925835660000001</v>
      </c>
      <c r="D81" s="52">
        <v>11.96863162</v>
      </c>
      <c r="E81" s="52">
        <v>12.12942834</v>
      </c>
      <c r="F81" s="52">
        <v>11.70680913</v>
      </c>
      <c r="G81" s="52">
        <v>12.183188599999999</v>
      </c>
      <c r="H81" s="52">
        <v>12.70248058</v>
      </c>
      <c r="I81" s="52">
        <v>12.554033090000001</v>
      </c>
      <c r="J81" s="52">
        <v>12.789491330000001</v>
      </c>
      <c r="K81" s="52">
        <v>12.086152439999999</v>
      </c>
      <c r="L81" s="54">
        <v>12.843592709999999</v>
      </c>
    </row>
    <row r="82" spans="2:12">
      <c r="B82" s="53" t="s">
        <v>220</v>
      </c>
      <c r="C82" s="52">
        <v>12.693295620000001</v>
      </c>
      <c r="D82" s="52">
        <v>13.81985635</v>
      </c>
      <c r="E82" s="52">
        <v>13.770338280000001</v>
      </c>
      <c r="F82" s="52">
        <v>13.397428959999999</v>
      </c>
      <c r="G82" s="52">
        <v>13.368812419999999</v>
      </c>
      <c r="H82" s="52">
        <v>14.085514570000001</v>
      </c>
      <c r="I82" s="52">
        <v>14.08750216</v>
      </c>
      <c r="J82" s="52">
        <v>14.317517670000001</v>
      </c>
      <c r="K82" s="52">
        <v>14.393037380000001</v>
      </c>
      <c r="L82" s="54">
        <v>13.670443629999999</v>
      </c>
    </row>
    <row r="83" spans="2:12">
      <c r="B83" s="53" t="s">
        <v>221</v>
      </c>
      <c r="C83" s="52">
        <v>9.3042763290000003</v>
      </c>
      <c r="D83" s="52">
        <v>9.7188487299999995</v>
      </c>
      <c r="E83" s="52">
        <v>8.7888330739999994</v>
      </c>
      <c r="F83" s="52">
        <v>9.1502277460000006</v>
      </c>
      <c r="G83" s="52">
        <v>9.8493904969999999</v>
      </c>
      <c r="H83" s="52">
        <v>10.000792840000001</v>
      </c>
      <c r="I83" s="52">
        <v>10.12999147</v>
      </c>
      <c r="J83" s="52">
        <v>10.23854811</v>
      </c>
      <c r="K83" s="52">
        <v>10.70591033</v>
      </c>
      <c r="L83" s="54">
        <v>10.41750994</v>
      </c>
    </row>
    <row r="84" spans="2:12">
      <c r="B84" s="53" t="s">
        <v>124</v>
      </c>
      <c r="C84" s="52">
        <v>18.70158765</v>
      </c>
      <c r="D84" s="52">
        <v>18.311970689999999</v>
      </c>
      <c r="E84" s="52">
        <v>18.244758699999998</v>
      </c>
      <c r="F84" s="52">
        <v>18.691146589999999</v>
      </c>
      <c r="G84" s="52">
        <v>18.457277789999999</v>
      </c>
      <c r="H84" s="52">
        <v>17.72760671</v>
      </c>
      <c r="I84" s="52">
        <v>18.12351344</v>
      </c>
      <c r="J84" s="52">
        <v>17.458984820000001</v>
      </c>
      <c r="K84" s="52">
        <v>17.980784580000002</v>
      </c>
      <c r="L84" s="54">
        <v>16.634316640000002</v>
      </c>
    </row>
    <row r="85" spans="2:12">
      <c r="B85" s="53" t="s">
        <v>125</v>
      </c>
      <c r="C85" s="52">
        <v>13.517696340000001</v>
      </c>
      <c r="D85" s="52">
        <v>12.807976849999999</v>
      </c>
      <c r="E85" s="52">
        <v>12.17802097</v>
      </c>
      <c r="F85" s="52">
        <v>13.608565520000001</v>
      </c>
      <c r="G85" s="52">
        <v>14.44807117</v>
      </c>
      <c r="H85" s="52">
        <v>11.96808805</v>
      </c>
      <c r="I85" s="52">
        <v>12.858326310000001</v>
      </c>
      <c r="J85" s="52">
        <v>9.7285860490000005</v>
      </c>
      <c r="K85" s="52">
        <v>12.87104072</v>
      </c>
      <c r="L85" s="54">
        <v>11.09598325</v>
      </c>
    </row>
    <row r="86" spans="2:12">
      <c r="B86" s="53" t="s">
        <v>222</v>
      </c>
      <c r="C86" s="52">
        <v>6.2776050129999996</v>
      </c>
      <c r="D86" s="52">
        <v>12.330337500000001</v>
      </c>
      <c r="E86" s="52">
        <v>9.2346582250000004</v>
      </c>
      <c r="F86" s="52">
        <v>11.41348516</v>
      </c>
      <c r="G86" s="52">
        <v>13.33217617</v>
      </c>
      <c r="H86" s="52">
        <v>13.51159709</v>
      </c>
      <c r="I86" s="52">
        <v>12.85691111</v>
      </c>
      <c r="J86" s="52">
        <v>12.54042009</v>
      </c>
      <c r="K86" s="52">
        <v>13.573500729999999</v>
      </c>
      <c r="L86" s="54">
        <v>12.90634558</v>
      </c>
    </row>
    <row r="87" spans="2:12">
      <c r="B87" s="53" t="s">
        <v>126</v>
      </c>
      <c r="C87" s="52">
        <v>16.21755967</v>
      </c>
      <c r="D87" s="52">
        <v>15.283031100000001</v>
      </c>
      <c r="E87" s="52">
        <v>15.260165819999999</v>
      </c>
      <c r="F87" s="52">
        <v>15.780962110000001</v>
      </c>
      <c r="G87" s="52">
        <v>15.935357249999999</v>
      </c>
      <c r="H87" s="52">
        <v>15.085064450000001</v>
      </c>
      <c r="I87" s="52">
        <v>15.1357561</v>
      </c>
      <c r="J87" s="52">
        <v>14.64674671</v>
      </c>
      <c r="K87" s="52">
        <v>15.313143869999999</v>
      </c>
      <c r="L87" s="54">
        <v>14.44016665</v>
      </c>
    </row>
    <row r="88" spans="2:12">
      <c r="B88" s="53" t="s">
        <v>127</v>
      </c>
      <c r="C88" s="52">
        <v>17.236656539999998</v>
      </c>
      <c r="D88" s="52">
        <v>16.775444010000001</v>
      </c>
      <c r="E88" s="52">
        <v>16.671147820000002</v>
      </c>
      <c r="F88" s="52">
        <v>17.43042732</v>
      </c>
      <c r="G88" s="52">
        <v>17.46014851</v>
      </c>
      <c r="H88" s="52">
        <v>15.889260650000001</v>
      </c>
      <c r="I88" s="52">
        <v>16.28881977</v>
      </c>
      <c r="J88" s="52">
        <v>15.27676786</v>
      </c>
      <c r="K88" s="52">
        <v>16.618425739999999</v>
      </c>
      <c r="L88" s="54">
        <v>14.599616449999999</v>
      </c>
    </row>
    <row r="89" spans="2:12">
      <c r="B89" s="53" t="s">
        <v>128</v>
      </c>
      <c r="C89" s="52">
        <v>18.11058748</v>
      </c>
      <c r="D89" s="52">
        <v>17.692423000000002</v>
      </c>
      <c r="E89" s="52">
        <v>17.69161162</v>
      </c>
      <c r="F89" s="52">
        <v>18.165271329999999</v>
      </c>
      <c r="G89" s="52">
        <v>18.38629761</v>
      </c>
      <c r="H89" s="52">
        <v>17.010349040000001</v>
      </c>
      <c r="I89" s="52">
        <v>17.398897760000001</v>
      </c>
      <c r="J89" s="52">
        <v>16.756410460000001</v>
      </c>
      <c r="K89" s="52">
        <v>17.351965939999999</v>
      </c>
      <c r="L89" s="54">
        <v>17.27665545</v>
      </c>
    </row>
    <row r="90" spans="2:12">
      <c r="B90" s="53" t="s">
        <v>129</v>
      </c>
      <c r="C90" s="52">
        <v>12.99792581</v>
      </c>
      <c r="D90" s="52">
        <v>12.846043030000001</v>
      </c>
      <c r="E90" s="52">
        <v>12.28738538</v>
      </c>
      <c r="F90" s="52">
        <v>13.384632720000001</v>
      </c>
      <c r="G90" s="52">
        <v>12.71139653</v>
      </c>
      <c r="H90" s="52">
        <v>12.417756539999999</v>
      </c>
      <c r="I90" s="52">
        <v>12.57728968</v>
      </c>
      <c r="J90" s="52">
        <v>11.95746842</v>
      </c>
      <c r="K90" s="52">
        <v>12.684092830000001</v>
      </c>
      <c r="L90" s="54">
        <v>11.444686519999999</v>
      </c>
    </row>
    <row r="91" spans="2:12">
      <c r="B91" s="53" t="s">
        <v>130</v>
      </c>
      <c r="C91" s="52">
        <v>10.415148159999999</v>
      </c>
      <c r="D91" s="52">
        <v>10.15713892</v>
      </c>
      <c r="E91" s="52">
        <v>9.8400536970000001</v>
      </c>
      <c r="F91" s="52">
        <v>9.4772777129999994</v>
      </c>
      <c r="G91" s="52">
        <v>11.458780190000001</v>
      </c>
      <c r="H91" s="52">
        <v>8.2875593970000008</v>
      </c>
      <c r="I91" s="52">
        <v>9.9300701759999992</v>
      </c>
      <c r="J91" s="52">
        <v>8.5696727829999997</v>
      </c>
      <c r="K91" s="52">
        <v>8.8799137290000001</v>
      </c>
      <c r="L91" s="54">
        <v>7.9161040529999998</v>
      </c>
    </row>
    <row r="92" spans="2:12">
      <c r="B92" s="53" t="s">
        <v>223</v>
      </c>
      <c r="C92" s="52">
        <v>14.07500385</v>
      </c>
      <c r="D92" s="52">
        <v>14.851546069999999</v>
      </c>
      <c r="E92" s="52">
        <v>14.896709639999999</v>
      </c>
      <c r="F92" s="52">
        <v>14.68578975</v>
      </c>
      <c r="G92" s="52">
        <v>14.40749508</v>
      </c>
      <c r="H92" s="52">
        <v>15.40726102</v>
      </c>
      <c r="I92" s="52">
        <v>15.20818877</v>
      </c>
      <c r="J92" s="52">
        <v>15.25034121</v>
      </c>
      <c r="K92" s="52">
        <v>15.56438153</v>
      </c>
      <c r="L92" s="54">
        <v>14.79924413</v>
      </c>
    </row>
    <row r="93" spans="2:12">
      <c r="B93" s="53" t="s">
        <v>131</v>
      </c>
      <c r="C93" s="52">
        <v>10.69778563</v>
      </c>
      <c r="D93" s="52">
        <v>8.3753598280000006</v>
      </c>
      <c r="E93" s="52">
        <v>9.8471510650000003</v>
      </c>
      <c r="F93" s="52">
        <v>8.9270856540000008</v>
      </c>
      <c r="G93" s="52">
        <v>10.306396899999999</v>
      </c>
      <c r="H93" s="52">
        <v>9.3570613789999992</v>
      </c>
      <c r="I93" s="52">
        <v>7.8518893810000003</v>
      </c>
      <c r="J93" s="52">
        <v>8.4169565360000007</v>
      </c>
      <c r="K93" s="52">
        <v>7.9030675029999999</v>
      </c>
      <c r="L93" s="54">
        <v>9.0865282870000001</v>
      </c>
    </row>
    <row r="94" spans="2:12">
      <c r="B94" s="53" t="s">
        <v>224</v>
      </c>
      <c r="C94" s="52">
        <v>14.44236302</v>
      </c>
      <c r="D94" s="52">
        <v>14.89321784</v>
      </c>
      <c r="E94" s="52">
        <v>14.880686450000001</v>
      </c>
      <c r="F94" s="52">
        <v>14.846146109999999</v>
      </c>
      <c r="G94" s="52">
        <v>13.952823260000001</v>
      </c>
      <c r="H94" s="52">
        <v>15.66079212</v>
      </c>
      <c r="I94" s="52">
        <v>14.999815999999999</v>
      </c>
      <c r="J94" s="52">
        <v>15.61730858</v>
      </c>
      <c r="K94" s="52">
        <v>15.58366835</v>
      </c>
      <c r="L94" s="54">
        <v>15.32834976</v>
      </c>
    </row>
    <row r="95" spans="2:12">
      <c r="B95" s="53" t="s">
        <v>225</v>
      </c>
      <c r="C95" s="52">
        <v>12.777139910000001</v>
      </c>
      <c r="D95" s="52">
        <v>11.6500871</v>
      </c>
      <c r="E95" s="52">
        <v>12.42075142</v>
      </c>
      <c r="F95" s="52">
        <v>12.110731510000001</v>
      </c>
      <c r="G95" s="52">
        <v>11.84147029</v>
      </c>
      <c r="H95" s="52">
        <v>12.775863559999999</v>
      </c>
      <c r="I95" s="52">
        <v>13.167763259999999</v>
      </c>
      <c r="J95" s="52">
        <v>12.798471960000001</v>
      </c>
      <c r="K95" s="52">
        <v>13.39968116</v>
      </c>
      <c r="L95" s="54">
        <v>12.95439114</v>
      </c>
    </row>
    <row r="96" spans="2:12">
      <c r="B96" s="53" t="s">
        <v>132</v>
      </c>
      <c r="C96" s="52">
        <v>13.429900699999999</v>
      </c>
      <c r="D96" s="52">
        <v>11.08184702</v>
      </c>
      <c r="E96" s="52">
        <v>12.0502094</v>
      </c>
      <c r="F96" s="52">
        <v>13.064867570000001</v>
      </c>
      <c r="G96" s="52">
        <v>12.88480056</v>
      </c>
      <c r="H96" s="52">
        <v>11.6436232</v>
      </c>
      <c r="I96" s="52">
        <v>11.561765189999999</v>
      </c>
      <c r="J96" s="52">
        <v>10.74296376</v>
      </c>
      <c r="K96" s="52">
        <v>10.60983474</v>
      </c>
      <c r="L96" s="54">
        <v>11.348216900000001</v>
      </c>
    </row>
    <row r="97" spans="2:12">
      <c r="B97" s="53" t="s">
        <v>133</v>
      </c>
      <c r="C97" s="52">
        <v>12.61257013</v>
      </c>
      <c r="D97" s="52">
        <v>11.74919216</v>
      </c>
      <c r="E97" s="52">
        <v>11.85092968</v>
      </c>
      <c r="F97" s="52">
        <v>12.70413892</v>
      </c>
      <c r="G97" s="52">
        <v>12.29611313</v>
      </c>
      <c r="H97" s="52">
        <v>11.96696129</v>
      </c>
      <c r="I97" s="52">
        <v>11.78064842</v>
      </c>
      <c r="J97" s="52">
        <v>11.026280890000001</v>
      </c>
      <c r="K97" s="52">
        <v>12.049824299999999</v>
      </c>
      <c r="L97" s="54">
        <v>11.02735494</v>
      </c>
    </row>
    <row r="98" spans="2:12">
      <c r="B98" s="53" t="s">
        <v>226</v>
      </c>
      <c r="C98" s="52">
        <v>11.11693539</v>
      </c>
      <c r="D98" s="52">
        <v>12.308707760000001</v>
      </c>
      <c r="E98" s="52">
        <v>12.457295500000001</v>
      </c>
      <c r="F98" s="52">
        <v>11.965756280000001</v>
      </c>
      <c r="G98" s="52">
        <v>11.639755470000001</v>
      </c>
      <c r="H98" s="52">
        <v>12.859151349999999</v>
      </c>
      <c r="I98" s="52">
        <v>12.41188616</v>
      </c>
      <c r="J98" s="52">
        <v>13.14154886</v>
      </c>
      <c r="K98" s="52">
        <v>12.997954310000001</v>
      </c>
      <c r="L98" s="54">
        <v>13.06837561</v>
      </c>
    </row>
    <row r="99" spans="2:12">
      <c r="B99" s="53" t="s">
        <v>134</v>
      </c>
      <c r="C99" s="52">
        <v>13.91003471</v>
      </c>
      <c r="D99" s="52">
        <v>14.10084857</v>
      </c>
      <c r="E99" s="52">
        <v>13.7363138</v>
      </c>
      <c r="F99" s="52">
        <v>14.01726378</v>
      </c>
      <c r="G99" s="52">
        <v>14.412780830000001</v>
      </c>
      <c r="H99" s="52">
        <v>12.646657749999999</v>
      </c>
      <c r="I99" s="52">
        <v>13.9404418</v>
      </c>
      <c r="J99" s="52">
        <v>12.279721179999999</v>
      </c>
      <c r="K99" s="52">
        <v>13.948717370000001</v>
      </c>
      <c r="L99" s="54">
        <v>11.0746099</v>
      </c>
    </row>
    <row r="100" spans="2:12">
      <c r="B100" s="53" t="s">
        <v>227</v>
      </c>
      <c r="C100" s="52">
        <v>10.49058567</v>
      </c>
      <c r="D100" s="52">
        <v>10.80808989</v>
      </c>
      <c r="E100" s="52">
        <v>10.9459973</v>
      </c>
      <c r="F100" s="52">
        <v>10.940840010000001</v>
      </c>
      <c r="G100" s="52">
        <v>10.713440110000001</v>
      </c>
      <c r="H100" s="52">
        <v>10.834882950000001</v>
      </c>
      <c r="I100" s="52">
        <v>11.25755298</v>
      </c>
      <c r="J100" s="52">
        <v>11.66470121</v>
      </c>
      <c r="K100" s="52">
        <v>12.42958954</v>
      </c>
      <c r="L100" s="54">
        <v>11.80835123</v>
      </c>
    </row>
    <row r="101" spans="2:12">
      <c r="B101" s="53" t="s">
        <v>228</v>
      </c>
      <c r="C101" s="52">
        <v>12.39865148</v>
      </c>
      <c r="D101" s="52">
        <v>12.80259165</v>
      </c>
      <c r="E101" s="52">
        <v>12.08591318</v>
      </c>
      <c r="F101" s="52">
        <v>11.797710520000001</v>
      </c>
      <c r="G101" s="52">
        <v>12.101536210000001</v>
      </c>
      <c r="H101" s="52">
        <v>13.28500348</v>
      </c>
      <c r="I101" s="52">
        <v>12.83587215</v>
      </c>
      <c r="J101" s="52">
        <v>13.05885282</v>
      </c>
      <c r="K101" s="52">
        <v>13.27729164</v>
      </c>
      <c r="L101" s="54">
        <v>12.804637980000001</v>
      </c>
    </row>
    <row r="102" spans="2:12">
      <c r="B102" s="53" t="s">
        <v>135</v>
      </c>
      <c r="C102" s="52">
        <v>10.465750829999999</v>
      </c>
      <c r="D102" s="52">
        <v>11.118237000000001</v>
      </c>
      <c r="E102" s="52">
        <v>11.24242499</v>
      </c>
      <c r="F102" s="52">
        <v>10.94901507</v>
      </c>
      <c r="G102" s="52">
        <v>11.246704940000001</v>
      </c>
      <c r="H102" s="52">
        <v>10.208478850000001</v>
      </c>
      <c r="I102" s="52">
        <v>10.16893331</v>
      </c>
      <c r="J102" s="52">
        <v>9.8743359500000008</v>
      </c>
      <c r="K102" s="52">
        <v>9.7420474830000003</v>
      </c>
      <c r="L102" s="54">
        <v>10.00108685</v>
      </c>
    </row>
    <row r="103" spans="2:12">
      <c r="B103" s="53" t="s">
        <v>136</v>
      </c>
      <c r="C103" s="52">
        <v>15.182924979999999</v>
      </c>
      <c r="D103" s="52">
        <v>13.69262848</v>
      </c>
      <c r="E103" s="52">
        <v>12.01254731</v>
      </c>
      <c r="F103" s="52">
        <v>14.512272279999999</v>
      </c>
      <c r="G103" s="52">
        <v>15.647787989999999</v>
      </c>
      <c r="H103" s="52">
        <v>10.960718480000001</v>
      </c>
      <c r="I103" s="52">
        <v>13.90669216</v>
      </c>
      <c r="J103" s="52">
        <v>9.395983244</v>
      </c>
      <c r="K103" s="52">
        <v>14.22827588</v>
      </c>
      <c r="L103" s="54">
        <v>8.8439514549999991</v>
      </c>
    </row>
    <row r="104" spans="2:12">
      <c r="B104" s="53" t="s">
        <v>137</v>
      </c>
      <c r="C104" s="52">
        <v>10.46381015</v>
      </c>
      <c r="D104" s="52">
        <v>8.8655018810000001</v>
      </c>
      <c r="E104" s="52">
        <v>9.7381272150000004</v>
      </c>
      <c r="F104" s="52">
        <v>9.7233877209999999</v>
      </c>
      <c r="G104" s="52">
        <v>9.9221984689999996</v>
      </c>
      <c r="H104" s="52">
        <v>8.1830233030000006</v>
      </c>
      <c r="I104" s="52">
        <v>9.1341063519999999</v>
      </c>
      <c r="J104" s="52">
        <v>7.7683262099999997</v>
      </c>
      <c r="K104" s="52">
        <v>10.149853390000001</v>
      </c>
      <c r="L104" s="54">
        <v>7.2495141390000004</v>
      </c>
    </row>
    <row r="105" spans="2:12">
      <c r="B105" s="53" t="s">
        <v>138</v>
      </c>
      <c r="C105" s="52">
        <v>11.3621058</v>
      </c>
      <c r="D105" s="52">
        <v>10.74789503</v>
      </c>
      <c r="E105" s="52">
        <v>10.394997719999999</v>
      </c>
      <c r="F105" s="52">
        <v>10.77936358</v>
      </c>
      <c r="G105" s="52">
        <v>11.76018116</v>
      </c>
      <c r="H105" s="52">
        <v>10.742448830000001</v>
      </c>
      <c r="I105" s="52">
        <v>9.4234908100000006</v>
      </c>
      <c r="J105" s="52">
        <v>8.9206654699999994</v>
      </c>
      <c r="K105" s="52">
        <v>8.4760948240000005</v>
      </c>
      <c r="L105" s="54">
        <v>9.8299779059999999</v>
      </c>
    </row>
    <row r="106" spans="2:12">
      <c r="B106" s="53" t="s">
        <v>229</v>
      </c>
      <c r="C106" s="52">
        <v>6.7490769750000004</v>
      </c>
      <c r="D106" s="52">
        <v>8.8723877860000009</v>
      </c>
      <c r="E106" s="52">
        <v>10.048811280000001</v>
      </c>
      <c r="F106" s="52">
        <v>8.9493978240000001</v>
      </c>
      <c r="G106" s="52">
        <v>9.8480148310000004</v>
      </c>
      <c r="H106" s="52">
        <v>11.019605779999999</v>
      </c>
      <c r="I106" s="52">
        <v>11.90326147</v>
      </c>
      <c r="J106" s="52">
        <v>11.921797120000001</v>
      </c>
      <c r="K106" s="52">
        <v>9.5314569569999996</v>
      </c>
      <c r="L106" s="54">
        <v>11.001606669999999</v>
      </c>
    </row>
    <row r="107" spans="2:12">
      <c r="B107" s="53" t="s">
        <v>230</v>
      </c>
      <c r="C107" s="52">
        <v>9.2645611169999995</v>
      </c>
      <c r="D107" s="52">
        <v>11.28716667</v>
      </c>
      <c r="E107" s="52">
        <v>11.127203379999999</v>
      </c>
      <c r="F107" s="52">
        <v>10.65025481</v>
      </c>
      <c r="G107" s="52">
        <v>11.150416679999999</v>
      </c>
      <c r="H107" s="52">
        <v>11.68508375</v>
      </c>
      <c r="I107" s="52">
        <v>11.537590229999999</v>
      </c>
      <c r="J107" s="52">
        <v>11.5465935</v>
      </c>
      <c r="K107" s="52">
        <v>12.34033165</v>
      </c>
      <c r="L107" s="54">
        <v>12.2916016</v>
      </c>
    </row>
    <row r="108" spans="2:12">
      <c r="B108" s="53" t="s">
        <v>231</v>
      </c>
      <c r="C108" s="52">
        <v>12.19068863</v>
      </c>
      <c r="D108" s="52">
        <v>12.556674940000001</v>
      </c>
      <c r="E108" s="52">
        <v>12.77176577</v>
      </c>
      <c r="F108" s="52">
        <v>12.415708990000001</v>
      </c>
      <c r="G108" s="52">
        <v>12.247396910000001</v>
      </c>
      <c r="H108" s="52">
        <v>12.75743767</v>
      </c>
      <c r="I108" s="52">
        <v>12.553949749999999</v>
      </c>
      <c r="J108" s="52">
        <v>12.98622426</v>
      </c>
      <c r="K108" s="52">
        <v>13.212438369999999</v>
      </c>
      <c r="L108" s="54">
        <v>13.64022694</v>
      </c>
    </row>
    <row r="109" spans="2:12">
      <c r="B109" s="53" t="s">
        <v>139</v>
      </c>
      <c r="C109" s="52">
        <v>11.10864842</v>
      </c>
      <c r="D109" s="52">
        <v>10.08992551</v>
      </c>
      <c r="E109" s="52">
        <v>9.6030747359999999</v>
      </c>
      <c r="F109" s="52">
        <v>9.4800656740000004</v>
      </c>
      <c r="G109" s="52">
        <v>10.03368328</v>
      </c>
      <c r="H109" s="52">
        <v>7.9792825819999997</v>
      </c>
      <c r="I109" s="52">
        <v>10.13989024</v>
      </c>
      <c r="J109" s="52">
        <v>9.3503949350000006</v>
      </c>
      <c r="K109" s="52">
        <v>7.657854479</v>
      </c>
      <c r="L109" s="54">
        <v>8.4067070400000006</v>
      </c>
    </row>
    <row r="110" spans="2:12">
      <c r="B110" s="53" t="s">
        <v>140</v>
      </c>
      <c r="C110" s="52">
        <v>13.12411868</v>
      </c>
      <c r="D110" s="52">
        <v>12.79735812</v>
      </c>
      <c r="E110" s="52">
        <v>13.01300586</v>
      </c>
      <c r="F110" s="52">
        <v>13.34507441</v>
      </c>
      <c r="G110" s="52">
        <v>11.98487049</v>
      </c>
      <c r="H110" s="52">
        <v>12.58438031</v>
      </c>
      <c r="I110" s="52">
        <v>12.387752559999999</v>
      </c>
      <c r="J110" s="52">
        <v>12.14660177</v>
      </c>
      <c r="K110" s="52">
        <v>11.72655029</v>
      </c>
      <c r="L110" s="54">
        <v>11.400423139999999</v>
      </c>
    </row>
    <row r="111" spans="2:12">
      <c r="B111" s="53" t="s">
        <v>141</v>
      </c>
      <c r="C111" s="52">
        <v>12.52151697</v>
      </c>
      <c r="D111" s="52">
        <v>13.303924029999999</v>
      </c>
      <c r="E111" s="52">
        <v>12.93968059</v>
      </c>
      <c r="F111" s="52">
        <v>12.954844599999999</v>
      </c>
      <c r="G111" s="52">
        <v>13.047134570000001</v>
      </c>
      <c r="H111" s="52">
        <v>11.3979576</v>
      </c>
      <c r="I111" s="52">
        <v>12.656041889999999</v>
      </c>
      <c r="J111" s="52">
        <v>10.58959509</v>
      </c>
      <c r="K111" s="52">
        <v>12.327247140000001</v>
      </c>
      <c r="L111" s="54">
        <v>10.106919339999999</v>
      </c>
    </row>
    <row r="112" spans="2:12">
      <c r="B112" s="53" t="s">
        <v>232</v>
      </c>
      <c r="C112" s="52">
        <v>13.105030879999999</v>
      </c>
      <c r="D112" s="52">
        <v>13.88554396</v>
      </c>
      <c r="E112" s="52">
        <v>13.77734676</v>
      </c>
      <c r="F112" s="52">
        <v>13.41102704</v>
      </c>
      <c r="G112" s="52">
        <v>13.5345019</v>
      </c>
      <c r="H112" s="52">
        <v>13.864078429999999</v>
      </c>
      <c r="I112" s="52">
        <v>14.239477470000001</v>
      </c>
      <c r="J112" s="52">
        <v>14.58535421</v>
      </c>
      <c r="K112" s="52">
        <v>14.211434329999999</v>
      </c>
      <c r="L112" s="54">
        <v>14.31764429</v>
      </c>
    </row>
    <row r="113" spans="2:12">
      <c r="B113" s="53" t="s">
        <v>142</v>
      </c>
      <c r="C113" s="52">
        <v>12.00962844</v>
      </c>
      <c r="D113" s="52">
        <v>10.7511125</v>
      </c>
      <c r="E113" s="52">
        <v>10.871101960000001</v>
      </c>
      <c r="F113" s="52">
        <v>11.71341913</v>
      </c>
      <c r="G113" s="52">
        <v>11.86660846</v>
      </c>
      <c r="H113" s="52">
        <v>9.3819113749999996</v>
      </c>
      <c r="I113" s="52">
        <v>10.403878690000001</v>
      </c>
      <c r="J113" s="52">
        <v>8.9031120749999992</v>
      </c>
      <c r="K113" s="52">
        <v>10.8034781</v>
      </c>
      <c r="L113" s="54">
        <v>9.3126317380000003</v>
      </c>
    </row>
    <row r="114" spans="2:12">
      <c r="B114" s="53" t="s">
        <v>143</v>
      </c>
      <c r="C114" s="52">
        <v>12.384996579999999</v>
      </c>
      <c r="D114" s="52">
        <v>11.91305775</v>
      </c>
      <c r="E114" s="52">
        <v>12.67396508</v>
      </c>
      <c r="F114" s="52">
        <v>12.763154370000001</v>
      </c>
      <c r="G114" s="52">
        <v>13.022839510000001</v>
      </c>
      <c r="H114" s="52">
        <v>11.78809656</v>
      </c>
      <c r="I114" s="52">
        <v>12.05069467</v>
      </c>
      <c r="J114" s="52">
        <v>11.577405600000001</v>
      </c>
      <c r="K114" s="52">
        <v>12.02144571</v>
      </c>
      <c r="L114" s="54">
        <v>11.14348869</v>
      </c>
    </row>
    <row r="115" spans="2:12">
      <c r="B115" s="53" t="s">
        <v>144</v>
      </c>
      <c r="C115" s="52">
        <v>13.53120723</v>
      </c>
      <c r="D115" s="52">
        <v>11.778706700000001</v>
      </c>
      <c r="E115" s="52">
        <v>12.024105690000001</v>
      </c>
      <c r="F115" s="52">
        <v>13.50529319</v>
      </c>
      <c r="G115" s="52">
        <v>14.368482350000001</v>
      </c>
      <c r="H115" s="52">
        <v>10.360921729999999</v>
      </c>
      <c r="I115" s="52">
        <v>12.03367327</v>
      </c>
      <c r="J115" s="52">
        <v>7.7593902029999997</v>
      </c>
      <c r="K115" s="52">
        <v>12.635501530000001</v>
      </c>
      <c r="L115" s="54">
        <v>6.8992616959999999</v>
      </c>
    </row>
    <row r="116" spans="2:12">
      <c r="B116" s="53" t="s">
        <v>145</v>
      </c>
      <c r="C116" s="52">
        <v>11.30531277</v>
      </c>
      <c r="D116" s="52">
        <v>10.07364744</v>
      </c>
      <c r="E116" s="52">
        <v>9.5820832060000001</v>
      </c>
      <c r="F116" s="52">
        <v>10.662556370000001</v>
      </c>
      <c r="G116" s="52">
        <v>11.72745778</v>
      </c>
      <c r="H116" s="52">
        <v>10.014292510000001</v>
      </c>
      <c r="I116" s="52">
        <v>9.0215013919999993</v>
      </c>
      <c r="J116" s="52">
        <v>10.07035288</v>
      </c>
      <c r="K116" s="52">
        <v>9.5415151680000001</v>
      </c>
      <c r="L116" s="54">
        <v>9.2008703759999992</v>
      </c>
    </row>
    <row r="117" spans="2:12">
      <c r="B117" s="53" t="s">
        <v>233</v>
      </c>
      <c r="C117" s="52">
        <v>5.5042852819999997</v>
      </c>
      <c r="D117" s="52">
        <v>5.2474172650000002</v>
      </c>
      <c r="E117" s="52">
        <v>0.26869161000000003</v>
      </c>
      <c r="F117" s="52">
        <v>3.3782445659999998</v>
      </c>
      <c r="G117" s="52">
        <v>0.13605191699999999</v>
      </c>
      <c r="H117" s="52">
        <v>10.72754482</v>
      </c>
      <c r="I117" s="52">
        <v>11.187094050000001</v>
      </c>
      <c r="J117" s="52">
        <v>11.544350700000001</v>
      </c>
      <c r="K117" s="52">
        <v>11.024552359999999</v>
      </c>
      <c r="L117" s="54">
        <v>7.9576611369999997</v>
      </c>
    </row>
    <row r="118" spans="2:12">
      <c r="B118" s="53" t="s">
        <v>146</v>
      </c>
      <c r="C118" s="52">
        <v>13.39246172</v>
      </c>
      <c r="D118" s="52">
        <v>12.4350653</v>
      </c>
      <c r="E118" s="52">
        <v>12.625894349999999</v>
      </c>
      <c r="F118" s="52">
        <v>12.280406579999999</v>
      </c>
      <c r="G118" s="52">
        <v>13.15223486</v>
      </c>
      <c r="H118" s="52">
        <v>11.715607459999999</v>
      </c>
      <c r="I118" s="52">
        <v>11.93971515</v>
      </c>
      <c r="J118" s="52">
        <v>11.89762986</v>
      </c>
      <c r="K118" s="52">
        <v>10.45988844</v>
      </c>
      <c r="L118" s="54">
        <v>10.91631011</v>
      </c>
    </row>
    <row r="119" spans="2:12">
      <c r="B119" s="53" t="s">
        <v>147</v>
      </c>
      <c r="C119" s="52">
        <v>14.48779199</v>
      </c>
      <c r="D119" s="52">
        <v>14.4212758</v>
      </c>
      <c r="E119" s="52">
        <v>14.03929288</v>
      </c>
      <c r="F119" s="52">
        <v>14.26270019</v>
      </c>
      <c r="G119" s="52">
        <v>14.077714950000001</v>
      </c>
      <c r="H119" s="52">
        <v>13.783569549999999</v>
      </c>
      <c r="I119" s="52">
        <v>13.28472799</v>
      </c>
      <c r="J119" s="52">
        <v>13.674262430000001</v>
      </c>
      <c r="K119" s="52">
        <v>13.028948160000001</v>
      </c>
      <c r="L119" s="54">
        <v>14.16785601</v>
      </c>
    </row>
    <row r="120" spans="2:12">
      <c r="B120" s="53" t="s">
        <v>148</v>
      </c>
      <c r="C120" s="52">
        <v>15.18908126</v>
      </c>
      <c r="D120" s="52">
        <v>15.08063765</v>
      </c>
      <c r="E120" s="52">
        <v>15.06238995</v>
      </c>
      <c r="F120" s="52">
        <v>15.368017529999999</v>
      </c>
      <c r="G120" s="52">
        <v>15.58364072</v>
      </c>
      <c r="H120" s="52">
        <v>14.22690012</v>
      </c>
      <c r="I120" s="52">
        <v>14.44780205</v>
      </c>
      <c r="J120" s="52">
        <v>14.15892315</v>
      </c>
      <c r="K120" s="52">
        <v>14.17375038</v>
      </c>
      <c r="L120" s="54">
        <v>13.885322840000001</v>
      </c>
    </row>
    <row r="121" spans="2:12">
      <c r="B121" s="53" t="s">
        <v>149</v>
      </c>
      <c r="C121" s="52">
        <v>10.89737635</v>
      </c>
      <c r="D121" s="52">
        <v>11.22793064</v>
      </c>
      <c r="E121" s="52">
        <v>11.203146050000001</v>
      </c>
      <c r="F121" s="52">
        <v>10.70898448</v>
      </c>
      <c r="G121" s="52">
        <v>11.162208140000001</v>
      </c>
      <c r="H121" s="52">
        <v>10.32743018</v>
      </c>
      <c r="I121" s="52">
        <v>10.5546501</v>
      </c>
      <c r="J121" s="52">
        <v>10.6028153</v>
      </c>
      <c r="K121" s="52">
        <v>10.793953370000001</v>
      </c>
      <c r="L121" s="54">
        <v>8.4971490949999993</v>
      </c>
    </row>
    <row r="122" spans="2:12">
      <c r="B122" s="53" t="s">
        <v>234</v>
      </c>
      <c r="C122" s="52">
        <v>11.4775858</v>
      </c>
      <c r="D122" s="52">
        <v>10.29573755</v>
      </c>
      <c r="E122" s="52">
        <v>11.61374844</v>
      </c>
      <c r="F122" s="52">
        <v>9.6176521200000007</v>
      </c>
      <c r="G122" s="52">
        <v>10.962627489999999</v>
      </c>
      <c r="H122" s="52">
        <v>11.80799483</v>
      </c>
      <c r="I122" s="52">
        <v>12.12015021</v>
      </c>
      <c r="J122" s="52">
        <v>12.02708226</v>
      </c>
      <c r="K122" s="52">
        <v>11.44606331</v>
      </c>
      <c r="L122" s="54">
        <v>11.465524759999999</v>
      </c>
    </row>
    <row r="123" spans="2:12">
      <c r="B123" s="53" t="s">
        <v>150</v>
      </c>
      <c r="C123" s="52">
        <v>11.658972350000001</v>
      </c>
      <c r="D123" s="52">
        <v>11.22093506</v>
      </c>
      <c r="E123" s="52">
        <v>10.45220232</v>
      </c>
      <c r="F123" s="52">
        <v>11.62852043</v>
      </c>
      <c r="G123" s="52">
        <v>11.63871563</v>
      </c>
      <c r="H123" s="52">
        <v>10.80743562</v>
      </c>
      <c r="I123" s="52">
        <v>11.044872979999999</v>
      </c>
      <c r="J123" s="52">
        <v>8.3611178749999997</v>
      </c>
      <c r="K123" s="52">
        <v>10.87268738</v>
      </c>
      <c r="L123" s="54">
        <v>9.4598971980000002</v>
      </c>
    </row>
    <row r="124" spans="2:12">
      <c r="B124" s="53" t="s">
        <v>151</v>
      </c>
      <c r="C124" s="52">
        <v>14.143114949999999</v>
      </c>
      <c r="D124" s="52">
        <v>13.49736205</v>
      </c>
      <c r="E124" s="52">
        <v>13.5198082</v>
      </c>
      <c r="F124" s="52">
        <v>13.93709273</v>
      </c>
      <c r="G124" s="52">
        <v>14.041680039999999</v>
      </c>
      <c r="H124" s="52">
        <v>13.083402830000001</v>
      </c>
      <c r="I124" s="52">
        <v>13.343634590000001</v>
      </c>
      <c r="J124" s="52">
        <v>13.037033060000001</v>
      </c>
      <c r="K124" s="52">
        <v>13.26004315</v>
      </c>
      <c r="L124" s="54">
        <v>13.42499302</v>
      </c>
    </row>
    <row r="125" spans="2:12">
      <c r="B125" s="53" t="s">
        <v>235</v>
      </c>
      <c r="C125" s="52">
        <v>13.44232293</v>
      </c>
      <c r="D125" s="52">
        <v>13.67963868</v>
      </c>
      <c r="E125" s="52">
        <v>14.38888159</v>
      </c>
      <c r="F125" s="52">
        <v>13.15620659</v>
      </c>
      <c r="G125" s="52">
        <v>13.77474685</v>
      </c>
      <c r="H125" s="52">
        <v>14.75634921</v>
      </c>
      <c r="I125" s="52">
        <v>14.568567549999999</v>
      </c>
      <c r="J125" s="52">
        <v>14.81418347</v>
      </c>
      <c r="K125" s="52">
        <v>14.215150059999999</v>
      </c>
      <c r="L125" s="54">
        <v>14.342570589999999</v>
      </c>
    </row>
    <row r="126" spans="2:12">
      <c r="B126" s="53" t="s">
        <v>152</v>
      </c>
      <c r="C126" s="52">
        <v>12.59641938</v>
      </c>
      <c r="D126" s="52">
        <v>13.38519318</v>
      </c>
      <c r="E126" s="52">
        <v>13.22298578</v>
      </c>
      <c r="F126" s="52">
        <v>13.194773530000001</v>
      </c>
      <c r="G126" s="52">
        <v>13.37912978</v>
      </c>
      <c r="H126" s="52">
        <v>12.144333530000001</v>
      </c>
      <c r="I126" s="52">
        <v>12.742578419999999</v>
      </c>
      <c r="J126" s="52">
        <v>12.476252860000001</v>
      </c>
      <c r="K126" s="52">
        <v>12.88161171</v>
      </c>
      <c r="L126" s="54">
        <v>12.498119239999999</v>
      </c>
    </row>
    <row r="127" spans="2:12">
      <c r="B127" s="53" t="s">
        <v>153</v>
      </c>
      <c r="C127" s="52">
        <v>12.8830372</v>
      </c>
      <c r="D127" s="52">
        <v>12.47822622</v>
      </c>
      <c r="E127" s="52">
        <v>12.557941120000001</v>
      </c>
      <c r="F127" s="52">
        <v>13.01045468</v>
      </c>
      <c r="G127" s="52">
        <v>12.614204900000001</v>
      </c>
      <c r="H127" s="52">
        <v>11.45033531</v>
      </c>
      <c r="I127" s="52">
        <v>12.27286692</v>
      </c>
      <c r="J127" s="52">
        <v>11.41534746</v>
      </c>
      <c r="K127" s="52">
        <v>12.197695270000001</v>
      </c>
      <c r="L127" s="54">
        <v>11.36302036</v>
      </c>
    </row>
    <row r="128" spans="2:12">
      <c r="B128" s="53" t="s">
        <v>154</v>
      </c>
      <c r="C128" s="52">
        <v>13.2960092</v>
      </c>
      <c r="D128" s="52">
        <v>14.082638299999999</v>
      </c>
      <c r="E128" s="52">
        <v>13.93743437</v>
      </c>
      <c r="F128" s="52">
        <v>14.10248633</v>
      </c>
      <c r="G128" s="52">
        <v>14.06994974</v>
      </c>
      <c r="H128" s="52">
        <v>13.087937760000001</v>
      </c>
      <c r="I128" s="52">
        <v>13.51597602</v>
      </c>
      <c r="J128" s="52">
        <v>13.53900397</v>
      </c>
      <c r="K128" s="52">
        <v>13.5042677</v>
      </c>
      <c r="L128" s="54">
        <v>12.91632145</v>
      </c>
    </row>
    <row r="129" spans="2:12">
      <c r="B129" s="53" t="s">
        <v>155</v>
      </c>
      <c r="C129" s="52">
        <v>12.72557123</v>
      </c>
      <c r="D129" s="52">
        <v>12.31348663</v>
      </c>
      <c r="E129" s="52">
        <v>12.47394901</v>
      </c>
      <c r="F129" s="52">
        <v>12.4355619</v>
      </c>
      <c r="G129" s="52">
        <v>13.20827946</v>
      </c>
      <c r="H129" s="52">
        <v>11.19376907</v>
      </c>
      <c r="I129" s="52">
        <v>12.19367619</v>
      </c>
      <c r="J129" s="52">
        <v>12.1322987</v>
      </c>
      <c r="K129" s="52">
        <v>11.63688155</v>
      </c>
      <c r="L129" s="54">
        <v>12.47052227</v>
      </c>
    </row>
    <row r="130" spans="2:12">
      <c r="B130" s="53" t="s">
        <v>156</v>
      </c>
      <c r="C130" s="52">
        <v>12.958948850000001</v>
      </c>
      <c r="D130" s="52">
        <v>11.428184870000001</v>
      </c>
      <c r="E130" s="52">
        <v>10.85649572</v>
      </c>
      <c r="F130" s="52">
        <v>11.248315890000001</v>
      </c>
      <c r="G130" s="52">
        <v>11.4394232</v>
      </c>
      <c r="H130" s="52">
        <v>9.9779157569999999</v>
      </c>
      <c r="I130" s="52">
        <v>10.739780550000001</v>
      </c>
      <c r="J130" s="52">
        <v>9.8067622659999998</v>
      </c>
      <c r="K130" s="52">
        <v>8.9643811549999999</v>
      </c>
      <c r="L130" s="54">
        <v>8.7270825219999999</v>
      </c>
    </row>
    <row r="131" spans="2:12">
      <c r="B131" s="53" t="s">
        <v>236</v>
      </c>
      <c r="C131" s="52">
        <v>10.290774989999999</v>
      </c>
      <c r="D131" s="52">
        <v>11.12486034</v>
      </c>
      <c r="E131" s="52">
        <v>10.42889287</v>
      </c>
      <c r="F131" s="52">
        <v>10.96544797</v>
      </c>
      <c r="G131" s="52">
        <v>10.590594250000001</v>
      </c>
      <c r="H131" s="52">
        <v>11.566763249999999</v>
      </c>
      <c r="I131" s="52">
        <v>11.287934290000001</v>
      </c>
      <c r="J131" s="52">
        <v>11.9741874</v>
      </c>
      <c r="K131" s="52">
        <v>12.238255669999999</v>
      </c>
      <c r="L131" s="54">
        <v>10.86544462</v>
      </c>
    </row>
    <row r="132" spans="2:12">
      <c r="B132" s="53" t="s">
        <v>157</v>
      </c>
      <c r="C132" s="52">
        <v>10.98225057</v>
      </c>
      <c r="D132" s="52">
        <v>10.671700899999999</v>
      </c>
      <c r="E132" s="52">
        <v>10.608743540000001</v>
      </c>
      <c r="F132" s="52">
        <v>9.7165312900000007</v>
      </c>
      <c r="G132" s="52">
        <v>10.365791120000001</v>
      </c>
      <c r="H132" s="52">
        <v>9.9642344610000002</v>
      </c>
      <c r="I132" s="52">
        <v>8.0873259260000001</v>
      </c>
      <c r="J132" s="52">
        <v>7.4492006970000002</v>
      </c>
      <c r="K132" s="52">
        <v>9.6502158340000008</v>
      </c>
      <c r="L132" s="54">
        <v>8.8475365230000005</v>
      </c>
    </row>
    <row r="133" spans="2:12">
      <c r="B133" s="53" t="s">
        <v>237</v>
      </c>
      <c r="C133" s="52">
        <v>10.62333959</v>
      </c>
      <c r="D133" s="52">
        <v>10.84595983</v>
      </c>
      <c r="E133" s="52">
        <v>11.312022170000001</v>
      </c>
      <c r="F133" s="52">
        <v>11.52767749</v>
      </c>
      <c r="G133" s="52">
        <v>10.03106762</v>
      </c>
      <c r="H133" s="52">
        <v>12.46380085</v>
      </c>
      <c r="I133" s="52">
        <v>12.378734400000001</v>
      </c>
      <c r="J133" s="52">
        <v>11.70188125</v>
      </c>
      <c r="K133" s="52">
        <v>12.30220364</v>
      </c>
      <c r="L133" s="54">
        <v>12.58390427</v>
      </c>
    </row>
    <row r="134" spans="2:12">
      <c r="B134" s="53" t="s">
        <v>158</v>
      </c>
      <c r="C134" s="52">
        <v>13.26235621</v>
      </c>
      <c r="D134" s="52">
        <v>13.35351756</v>
      </c>
      <c r="E134" s="52">
        <v>13.566170319999999</v>
      </c>
      <c r="F134" s="52">
        <v>13.51790583</v>
      </c>
      <c r="G134" s="52">
        <v>13.216085809999999</v>
      </c>
      <c r="H134" s="52">
        <v>12.77217885</v>
      </c>
      <c r="I134" s="52">
        <v>12.10690088</v>
      </c>
      <c r="J134" s="52">
        <v>12.67834609</v>
      </c>
      <c r="K134" s="52">
        <v>12.38046883</v>
      </c>
      <c r="L134" s="54">
        <v>12.997330639999999</v>
      </c>
    </row>
    <row r="135" spans="2:12">
      <c r="B135" s="53" t="s">
        <v>159</v>
      </c>
      <c r="C135" s="52">
        <v>15.99311243</v>
      </c>
      <c r="D135" s="52">
        <v>15.53011057</v>
      </c>
      <c r="E135" s="52">
        <v>15.10320568</v>
      </c>
      <c r="F135" s="52">
        <v>16.223009439999998</v>
      </c>
      <c r="G135" s="52">
        <v>16.361363269999998</v>
      </c>
      <c r="H135" s="52">
        <v>15.42814246</v>
      </c>
      <c r="I135" s="52">
        <v>14.926558289999999</v>
      </c>
      <c r="J135" s="52">
        <v>14.35554967</v>
      </c>
      <c r="K135" s="52">
        <v>15.36353164</v>
      </c>
      <c r="L135" s="54">
        <v>14.309003369999999</v>
      </c>
    </row>
    <row r="136" spans="2:12">
      <c r="B136" s="53" t="s">
        <v>238</v>
      </c>
      <c r="C136" s="52">
        <v>9.6533174339999999</v>
      </c>
      <c r="D136" s="52">
        <v>12.093204500000001</v>
      </c>
      <c r="E136" s="52">
        <v>10.658848089999999</v>
      </c>
      <c r="F136" s="52">
        <v>11.783886089999999</v>
      </c>
      <c r="G136" s="52">
        <v>11.33584215</v>
      </c>
      <c r="H136" s="52">
        <v>11.7547006</v>
      </c>
      <c r="I136" s="52">
        <v>11.423098960000001</v>
      </c>
      <c r="J136" s="52">
        <v>12.323980280000001</v>
      </c>
      <c r="K136" s="52">
        <v>12.56534459</v>
      </c>
      <c r="L136" s="54">
        <v>13.17923238</v>
      </c>
    </row>
    <row r="137" spans="2:12">
      <c r="B137" s="53" t="s">
        <v>239</v>
      </c>
      <c r="C137" s="52">
        <v>13.251971190000001</v>
      </c>
      <c r="D137" s="52">
        <v>13.97418008</v>
      </c>
      <c r="E137" s="52">
        <v>13.831685520000001</v>
      </c>
      <c r="F137" s="52">
        <v>14.094931450000001</v>
      </c>
      <c r="G137" s="52">
        <v>13.726394669999999</v>
      </c>
      <c r="H137" s="52">
        <v>14.597908670000001</v>
      </c>
      <c r="I137" s="52">
        <v>14.52942621</v>
      </c>
      <c r="J137" s="52">
        <v>14.28390407</v>
      </c>
      <c r="K137" s="52">
        <v>15.24373218</v>
      </c>
      <c r="L137" s="54">
        <v>14.014824109999999</v>
      </c>
    </row>
    <row r="138" spans="2:12">
      <c r="B138" s="53" t="s">
        <v>240</v>
      </c>
      <c r="C138" s="52">
        <v>14.32746558</v>
      </c>
      <c r="D138" s="52">
        <v>14.77902327</v>
      </c>
      <c r="E138" s="52">
        <v>14.73185849</v>
      </c>
      <c r="F138" s="52">
        <v>14.88682255</v>
      </c>
      <c r="G138" s="52">
        <v>14.74318006</v>
      </c>
      <c r="H138" s="52">
        <v>15.2734869</v>
      </c>
      <c r="I138" s="52">
        <v>15.214255</v>
      </c>
      <c r="J138" s="52">
        <v>15.26104683</v>
      </c>
      <c r="K138" s="52">
        <v>15.43329651</v>
      </c>
      <c r="L138" s="54">
        <v>15.51094887</v>
      </c>
    </row>
    <row r="139" spans="2:12">
      <c r="B139" s="53" t="s">
        <v>241</v>
      </c>
      <c r="C139" s="52">
        <v>14.48276746</v>
      </c>
      <c r="D139" s="52">
        <v>15.50701482</v>
      </c>
      <c r="E139" s="52">
        <v>15.854875180000001</v>
      </c>
      <c r="F139" s="52">
        <v>14.940288300000001</v>
      </c>
      <c r="G139" s="52">
        <v>14.88249669</v>
      </c>
      <c r="H139" s="52">
        <v>16.23947871</v>
      </c>
      <c r="I139" s="52">
        <v>16.496534929999999</v>
      </c>
      <c r="J139" s="52">
        <v>16.418370070000002</v>
      </c>
      <c r="K139" s="52">
        <v>16.393938800000001</v>
      </c>
      <c r="L139" s="54">
        <v>16.42786559</v>
      </c>
    </row>
    <row r="140" spans="2:12">
      <c r="B140" s="53" t="s">
        <v>242</v>
      </c>
      <c r="C140" s="52">
        <v>14.88349212</v>
      </c>
      <c r="D140" s="52">
        <v>16.042046719999998</v>
      </c>
      <c r="E140" s="52">
        <v>16.240496490000002</v>
      </c>
      <c r="F140" s="52">
        <v>16.008066710000001</v>
      </c>
      <c r="G140" s="52">
        <v>15.58790705</v>
      </c>
      <c r="H140" s="52">
        <v>16.707366260000001</v>
      </c>
      <c r="I140" s="52">
        <v>16.373984929999999</v>
      </c>
      <c r="J140" s="52">
        <v>16.444228859999999</v>
      </c>
      <c r="K140" s="52">
        <v>17.101830809999999</v>
      </c>
      <c r="L140" s="54">
        <v>16.524345830000001</v>
      </c>
    </row>
    <row r="141" spans="2:12">
      <c r="B141" s="53" t="s">
        <v>160</v>
      </c>
      <c r="C141" s="52">
        <v>11.98593273</v>
      </c>
      <c r="D141" s="52">
        <v>13.065537620000001</v>
      </c>
      <c r="E141" s="52">
        <v>13.309485049999999</v>
      </c>
      <c r="F141" s="52">
        <v>12.886638599999999</v>
      </c>
      <c r="G141" s="52">
        <v>13.01502943</v>
      </c>
      <c r="H141" s="52">
        <v>12.238991950000001</v>
      </c>
      <c r="I141" s="52">
        <v>11.695381680000001</v>
      </c>
      <c r="J141" s="52">
        <v>12.6239942</v>
      </c>
      <c r="K141" s="52">
        <v>12.221582659999999</v>
      </c>
      <c r="L141" s="54">
        <v>12.04311118</v>
      </c>
    </row>
    <row r="142" spans="2:12">
      <c r="B142" s="53" t="s">
        <v>161</v>
      </c>
      <c r="C142" s="52">
        <v>14.60815925</v>
      </c>
      <c r="D142" s="52">
        <v>15.16269076</v>
      </c>
      <c r="E142" s="52">
        <v>15.35859679</v>
      </c>
      <c r="F142" s="52">
        <v>14.893894</v>
      </c>
      <c r="G142" s="52">
        <v>15.25770348</v>
      </c>
      <c r="H142" s="52">
        <v>14.648814720000001</v>
      </c>
      <c r="I142" s="52">
        <v>13.940431329999999</v>
      </c>
      <c r="J142" s="52">
        <v>14.425527799999999</v>
      </c>
      <c r="K142" s="52">
        <v>13.964259759999999</v>
      </c>
      <c r="L142" s="54">
        <v>14.67199125</v>
      </c>
    </row>
    <row r="143" spans="2:12">
      <c r="B143" s="53" t="s">
        <v>243</v>
      </c>
      <c r="C143" s="52">
        <v>13.206457370000001</v>
      </c>
      <c r="D143" s="52">
        <v>12.345227980000001</v>
      </c>
      <c r="E143" s="52">
        <v>12.186054260000001</v>
      </c>
      <c r="F143" s="52">
        <v>12.98405943</v>
      </c>
      <c r="G143" s="52">
        <v>12.842515799999999</v>
      </c>
      <c r="H143" s="52">
        <v>13.723623740000001</v>
      </c>
      <c r="I143" s="52">
        <v>12.917724079999999</v>
      </c>
      <c r="J143" s="52">
        <v>12.87533004</v>
      </c>
      <c r="K143" s="52">
        <v>13.55813139</v>
      </c>
      <c r="L143" s="54">
        <v>14.12412426</v>
      </c>
    </row>
    <row r="144" spans="2:12">
      <c r="B144" s="53" t="s">
        <v>162</v>
      </c>
      <c r="C144" s="52">
        <v>17.17136975</v>
      </c>
      <c r="D144" s="52">
        <v>16.741017679999999</v>
      </c>
      <c r="E144" s="52">
        <v>15.998034609999999</v>
      </c>
      <c r="F144" s="52">
        <v>16.693629390000002</v>
      </c>
      <c r="G144" s="52">
        <v>16.940555920000001</v>
      </c>
      <c r="H144" s="52">
        <v>14.823266800000001</v>
      </c>
      <c r="I144" s="52">
        <v>15.61885536</v>
      </c>
      <c r="J144" s="52">
        <v>14.25986004</v>
      </c>
      <c r="K144" s="52">
        <v>16.053271380000002</v>
      </c>
      <c r="L144" s="54">
        <v>14.255124970000001</v>
      </c>
    </row>
    <row r="145" spans="2:12">
      <c r="B145" s="53" t="s">
        <v>163</v>
      </c>
      <c r="C145" s="52">
        <v>12.262079679999999</v>
      </c>
      <c r="D145" s="52">
        <v>12.313840170000001</v>
      </c>
      <c r="E145" s="52">
        <v>12.303615690000001</v>
      </c>
      <c r="F145" s="52">
        <v>11.97061968</v>
      </c>
      <c r="G145" s="52">
        <v>12.374266090000001</v>
      </c>
      <c r="H145" s="52">
        <v>11.806030010000001</v>
      </c>
      <c r="I145" s="52">
        <v>10.66781712</v>
      </c>
      <c r="J145" s="52">
        <v>11.44957235</v>
      </c>
      <c r="K145" s="52">
        <v>11.905979609999999</v>
      </c>
      <c r="L145" s="54">
        <v>10.456735419999999</v>
      </c>
    </row>
    <row r="146" spans="2:12">
      <c r="B146" s="53" t="s">
        <v>164</v>
      </c>
      <c r="C146" s="52">
        <v>13.88192969</v>
      </c>
      <c r="D146" s="52">
        <v>13.134564040000001</v>
      </c>
      <c r="E146" s="52">
        <v>13.278057560000001</v>
      </c>
      <c r="F146" s="52">
        <v>13.608750329999999</v>
      </c>
      <c r="G146" s="52">
        <v>13.60750912</v>
      </c>
      <c r="H146" s="52">
        <v>13.26895972</v>
      </c>
      <c r="I146" s="52">
        <v>12.830839299999999</v>
      </c>
      <c r="J146" s="52">
        <v>12.19166787</v>
      </c>
      <c r="K146" s="52">
        <v>13.247724010000001</v>
      </c>
      <c r="L146" s="54">
        <v>12.512601310000001</v>
      </c>
    </row>
    <row r="147" spans="2:12">
      <c r="B147" s="53" t="s">
        <v>165</v>
      </c>
      <c r="C147" s="52">
        <v>15.25088526</v>
      </c>
      <c r="D147" s="52">
        <v>14.67639275</v>
      </c>
      <c r="E147" s="52">
        <v>14.496677160000001</v>
      </c>
      <c r="F147" s="52">
        <v>14.67812348</v>
      </c>
      <c r="G147" s="52">
        <v>14.87003269</v>
      </c>
      <c r="H147" s="52">
        <v>14.075577340000001</v>
      </c>
      <c r="I147" s="52">
        <v>13.98104442</v>
      </c>
      <c r="J147" s="52">
        <v>13.942931039999999</v>
      </c>
      <c r="K147" s="52">
        <v>14.226160289999999</v>
      </c>
      <c r="L147" s="54">
        <v>14.32682103</v>
      </c>
    </row>
    <row r="148" spans="2:12">
      <c r="B148" s="53" t="s">
        <v>244</v>
      </c>
      <c r="C148" s="52">
        <v>13.048709199999999</v>
      </c>
      <c r="D148" s="52">
        <v>13.462277390000001</v>
      </c>
      <c r="E148" s="52">
        <v>14.05989538</v>
      </c>
      <c r="F148" s="52">
        <v>13.395847939999999</v>
      </c>
      <c r="G148" s="52">
        <v>13.56757341</v>
      </c>
      <c r="H148" s="52">
        <v>14.37904599</v>
      </c>
      <c r="I148" s="52">
        <v>13.92021708</v>
      </c>
      <c r="J148" s="52">
        <v>14.120057660000001</v>
      </c>
      <c r="K148" s="52">
        <v>14.714449249999999</v>
      </c>
      <c r="L148" s="54">
        <v>14.38990778</v>
      </c>
    </row>
    <row r="149" spans="2:12">
      <c r="B149" s="53" t="s">
        <v>245</v>
      </c>
      <c r="C149" s="52">
        <v>10.057639630000001</v>
      </c>
      <c r="D149" s="52">
        <v>10.731095310000001</v>
      </c>
      <c r="E149" s="52">
        <v>10.672059170000001</v>
      </c>
      <c r="F149" s="52">
        <v>9.9216312779999996</v>
      </c>
      <c r="G149" s="52">
        <v>10.65503058</v>
      </c>
      <c r="H149" s="52">
        <v>11.8633091</v>
      </c>
      <c r="I149" s="52">
        <v>10.98565953</v>
      </c>
      <c r="J149" s="52">
        <v>11.183857440000001</v>
      </c>
      <c r="K149" s="52">
        <v>12.079634560000001</v>
      </c>
      <c r="L149" s="54">
        <v>11.990477090000001</v>
      </c>
    </row>
    <row r="150" spans="2:12">
      <c r="B150" s="53" t="s">
        <v>166</v>
      </c>
      <c r="C150" s="52">
        <v>15.499899940000001</v>
      </c>
      <c r="D150" s="52">
        <v>14.901660680000001</v>
      </c>
      <c r="E150" s="52">
        <v>14.81341553</v>
      </c>
      <c r="F150" s="52">
        <v>15.1118735</v>
      </c>
      <c r="G150" s="52">
        <v>15.34774219</v>
      </c>
      <c r="H150" s="52">
        <v>14.258713650000001</v>
      </c>
      <c r="I150" s="52">
        <v>14.72743183</v>
      </c>
      <c r="J150" s="52">
        <v>13.98898762</v>
      </c>
      <c r="K150" s="52">
        <v>14.878013559999999</v>
      </c>
      <c r="L150" s="54">
        <v>14.284993679999999</v>
      </c>
    </row>
    <row r="151" spans="2:12">
      <c r="B151" s="53" t="s">
        <v>167</v>
      </c>
      <c r="C151" s="52">
        <v>10.36386364</v>
      </c>
      <c r="D151" s="52">
        <v>9.9145945700000002</v>
      </c>
      <c r="E151" s="52">
        <v>10.327310840000001</v>
      </c>
      <c r="F151" s="52">
        <v>8.8728061080000007</v>
      </c>
      <c r="G151" s="52">
        <v>8.9635224020000006</v>
      </c>
      <c r="H151" s="52">
        <v>8.4852501829999998</v>
      </c>
      <c r="I151" s="52">
        <v>8.2084349989999996</v>
      </c>
      <c r="J151" s="52">
        <v>8.7647070039999999</v>
      </c>
      <c r="K151" s="52">
        <v>9.3930297070000002</v>
      </c>
      <c r="L151" s="54">
        <v>8.96909241</v>
      </c>
    </row>
    <row r="152" spans="2:12">
      <c r="B152" s="53" t="s">
        <v>246</v>
      </c>
      <c r="C152" s="52">
        <v>10.496420730000001</v>
      </c>
      <c r="D152" s="52">
        <v>10.39000081</v>
      </c>
      <c r="E152" s="52">
        <v>9.9214931009999994</v>
      </c>
      <c r="F152" s="52">
        <v>8.8814423130000009</v>
      </c>
      <c r="G152" s="52">
        <v>9.9276080800000006</v>
      </c>
      <c r="H152" s="52">
        <v>10.65433266</v>
      </c>
      <c r="I152" s="52">
        <v>10.749852669999999</v>
      </c>
      <c r="J152" s="52">
        <v>10.906053379999999</v>
      </c>
      <c r="K152" s="52">
        <v>10.75665961</v>
      </c>
      <c r="L152" s="54">
        <v>10.52686797</v>
      </c>
    </row>
    <row r="153" spans="2:12">
      <c r="B153" s="53" t="s">
        <v>247</v>
      </c>
      <c r="C153" s="52">
        <v>8.4711532760000008</v>
      </c>
      <c r="D153" s="52">
        <v>9.1504661170000006</v>
      </c>
      <c r="E153" s="52">
        <v>8.3028884820000002</v>
      </c>
      <c r="F153" s="52">
        <v>8.8624900879999995</v>
      </c>
      <c r="G153" s="52">
        <v>9.0086939600000004</v>
      </c>
      <c r="H153" s="52">
        <v>10.73854938</v>
      </c>
      <c r="I153" s="52">
        <v>9.3626178109999998</v>
      </c>
      <c r="J153" s="52">
        <v>9.1946076120000004</v>
      </c>
      <c r="K153" s="52">
        <v>10.63197824</v>
      </c>
      <c r="L153" s="54">
        <v>9.9724577009999997</v>
      </c>
    </row>
    <row r="154" spans="2:12">
      <c r="B154" s="53" t="s">
        <v>168</v>
      </c>
      <c r="C154" s="52">
        <v>15.16425381</v>
      </c>
      <c r="D154" s="52">
        <v>15.021673699999999</v>
      </c>
      <c r="E154" s="52">
        <v>14.68631925</v>
      </c>
      <c r="F154" s="52">
        <v>14.59241316</v>
      </c>
      <c r="G154" s="52">
        <v>14.669629690000001</v>
      </c>
      <c r="H154" s="52">
        <v>14.353233700000001</v>
      </c>
      <c r="I154" s="52">
        <v>13.763793769999999</v>
      </c>
      <c r="J154" s="52">
        <v>14.09889343</v>
      </c>
      <c r="K154" s="52">
        <v>14.09728971</v>
      </c>
      <c r="L154" s="54">
        <v>14.48713433</v>
      </c>
    </row>
    <row r="155" spans="2:12">
      <c r="B155" s="53" t="s">
        <v>169</v>
      </c>
      <c r="C155" s="52">
        <v>13.608734780000001</v>
      </c>
      <c r="D155" s="52">
        <v>14.33345561</v>
      </c>
      <c r="E155" s="52">
        <v>15.018781799999999</v>
      </c>
      <c r="F155" s="52">
        <v>14.56126471</v>
      </c>
      <c r="G155" s="52">
        <v>14.10348344</v>
      </c>
      <c r="H155" s="52">
        <v>13.73015118</v>
      </c>
      <c r="I155" s="52">
        <v>14.30543387</v>
      </c>
      <c r="J155" s="52">
        <v>13.765064430000001</v>
      </c>
      <c r="K155" s="52">
        <v>12.341955670000001</v>
      </c>
      <c r="L155" s="54">
        <v>13.00396898</v>
      </c>
    </row>
    <row r="156" spans="2:12">
      <c r="B156" s="53" t="s">
        <v>170</v>
      </c>
      <c r="C156" s="52">
        <v>13.028017419999999</v>
      </c>
      <c r="D156" s="52">
        <v>13.59773949</v>
      </c>
      <c r="E156" s="52">
        <v>14.41527088</v>
      </c>
      <c r="F156" s="52">
        <v>13.82595192</v>
      </c>
      <c r="G156" s="52">
        <v>13.41048681</v>
      </c>
      <c r="H156" s="52">
        <v>12.54890765</v>
      </c>
      <c r="I156" s="52">
        <v>13.62079159</v>
      </c>
      <c r="J156" s="52">
        <v>13.321366749999999</v>
      </c>
      <c r="K156" s="52">
        <v>12.372540750000001</v>
      </c>
      <c r="L156" s="54">
        <v>12.338237060000001</v>
      </c>
    </row>
    <row r="157" spans="2:12">
      <c r="B157" s="53" t="s">
        <v>171</v>
      </c>
      <c r="C157" s="52">
        <v>10.70649448</v>
      </c>
      <c r="D157" s="52">
        <v>11.444987640000001</v>
      </c>
      <c r="E157" s="52">
        <v>11.186764589999999</v>
      </c>
      <c r="F157" s="52">
        <v>11.10194469</v>
      </c>
      <c r="G157" s="52">
        <v>10.827505329999999</v>
      </c>
      <c r="H157" s="52">
        <v>9.7918417079999998</v>
      </c>
      <c r="I157" s="52">
        <v>10.73149386</v>
      </c>
      <c r="J157" s="52">
        <v>10.29907654</v>
      </c>
      <c r="K157" s="52">
        <v>8.7311594600000006</v>
      </c>
      <c r="L157" s="54">
        <v>11.107744110000001</v>
      </c>
    </row>
    <row r="158" spans="2:12">
      <c r="B158" s="53" t="s">
        <v>172</v>
      </c>
      <c r="C158" s="52">
        <v>14.23823003</v>
      </c>
      <c r="D158" s="52">
        <v>14.524212329999999</v>
      </c>
      <c r="E158" s="52">
        <v>14.110431889999999</v>
      </c>
      <c r="F158" s="52">
        <v>14.38911519</v>
      </c>
      <c r="G158" s="52">
        <v>15.41038885</v>
      </c>
      <c r="H158" s="52">
        <v>13.786510030000001</v>
      </c>
      <c r="I158" s="52">
        <v>13.5925876</v>
      </c>
      <c r="J158" s="52">
        <v>13.834302620000001</v>
      </c>
      <c r="K158" s="52">
        <v>13.62442669</v>
      </c>
      <c r="L158" s="54">
        <v>14.336634370000001</v>
      </c>
    </row>
    <row r="159" spans="2:12">
      <c r="B159" s="53" t="s">
        <v>173</v>
      </c>
      <c r="C159" s="52">
        <v>18.67764219</v>
      </c>
      <c r="D159" s="52">
        <v>18.736554829999999</v>
      </c>
      <c r="E159" s="52">
        <v>18.096749410000001</v>
      </c>
      <c r="F159" s="52">
        <v>18.670973709999998</v>
      </c>
      <c r="G159" s="52">
        <v>19.128550239999999</v>
      </c>
      <c r="H159" s="52">
        <v>17.553387319999999</v>
      </c>
      <c r="I159" s="52">
        <v>17.814214209999999</v>
      </c>
      <c r="J159" s="52">
        <v>17.996071270000002</v>
      </c>
      <c r="K159" s="52">
        <v>17.73906977</v>
      </c>
      <c r="L159" s="54">
        <v>18.114645750000001</v>
      </c>
    </row>
    <row r="160" spans="2:12">
      <c r="B160" s="53" t="s">
        <v>174</v>
      </c>
      <c r="C160" s="52">
        <v>10.772959630000001</v>
      </c>
      <c r="D160" s="52">
        <v>10.84534728</v>
      </c>
      <c r="E160" s="52">
        <v>11.30582407</v>
      </c>
      <c r="F160" s="52">
        <v>10.36604764</v>
      </c>
      <c r="G160" s="52">
        <v>10.69313374</v>
      </c>
      <c r="H160" s="52">
        <v>9.1830472239999992</v>
      </c>
      <c r="I160" s="52">
        <v>10.35382675</v>
      </c>
      <c r="J160" s="52">
        <v>9.9713763760000003</v>
      </c>
      <c r="K160" s="52">
        <v>10.4466378</v>
      </c>
      <c r="L160" s="54">
        <v>7.8523141179999998</v>
      </c>
    </row>
    <row r="161" spans="2:12">
      <c r="B161" s="53" t="s">
        <v>175</v>
      </c>
      <c r="C161" s="52">
        <v>11.95941504</v>
      </c>
      <c r="D161" s="52">
        <v>11.82611449</v>
      </c>
      <c r="E161" s="52">
        <v>12.16248914</v>
      </c>
      <c r="F161" s="52">
        <v>11.42239054</v>
      </c>
      <c r="G161" s="52">
        <v>11.93774243</v>
      </c>
      <c r="H161" s="52">
        <v>11.107657120000001</v>
      </c>
      <c r="I161" s="52">
        <v>11.024783230000001</v>
      </c>
      <c r="J161" s="52">
        <v>10.667901929999999</v>
      </c>
      <c r="K161" s="52">
        <v>11.18287228</v>
      </c>
      <c r="L161" s="54">
        <v>11.271682419999999</v>
      </c>
    </row>
    <row r="162" spans="2:12">
      <c r="B162" s="53" t="s">
        <v>248</v>
      </c>
      <c r="C162" s="52">
        <v>11.53339021</v>
      </c>
      <c r="D162" s="52">
        <v>10.68963915</v>
      </c>
      <c r="E162" s="52">
        <v>11.287159519999999</v>
      </c>
      <c r="F162" s="52">
        <v>11.006765870000001</v>
      </c>
      <c r="G162" s="52">
        <v>11.338824499999999</v>
      </c>
      <c r="H162" s="52">
        <v>11.909915829999999</v>
      </c>
      <c r="I162" s="52">
        <v>11.670182479999999</v>
      </c>
      <c r="J162" s="52">
        <v>11.997821139999999</v>
      </c>
      <c r="K162" s="52">
        <v>11.53427061</v>
      </c>
      <c r="L162" s="54">
        <v>12.49041338</v>
      </c>
    </row>
    <row r="163" spans="2:12">
      <c r="B163" s="53" t="s">
        <v>249</v>
      </c>
      <c r="C163" s="52">
        <v>10.76797056</v>
      </c>
      <c r="D163" s="52">
        <v>10.5626873</v>
      </c>
      <c r="E163" s="52">
        <v>11.262570910000001</v>
      </c>
      <c r="F163" s="52">
        <v>11.146391729999999</v>
      </c>
      <c r="G163" s="52">
        <v>10.60763904</v>
      </c>
      <c r="H163" s="52">
        <v>11.29655371</v>
      </c>
      <c r="I163" s="52">
        <v>11.64201183</v>
      </c>
      <c r="J163" s="52">
        <v>11.600491209999999</v>
      </c>
      <c r="K163" s="52">
        <v>11.883253959999999</v>
      </c>
      <c r="L163" s="54">
        <v>11.55480148</v>
      </c>
    </row>
    <row r="164" spans="2:12">
      <c r="B164" s="53" t="s">
        <v>176</v>
      </c>
      <c r="C164" s="52">
        <v>11.763927150000001</v>
      </c>
      <c r="D164" s="52">
        <v>11.911418340000001</v>
      </c>
      <c r="E164" s="52">
        <v>11.659540659999999</v>
      </c>
      <c r="F164" s="52">
        <v>11.657297870000001</v>
      </c>
      <c r="G164" s="52">
        <v>12.37106857</v>
      </c>
      <c r="H164" s="52">
        <v>10.338969430000001</v>
      </c>
      <c r="I164" s="52">
        <v>10.98845141</v>
      </c>
      <c r="J164" s="52">
        <v>9.5027646479999994</v>
      </c>
      <c r="K164" s="52">
        <v>11.467194279999999</v>
      </c>
      <c r="L164" s="54">
        <v>9.1122929510000006</v>
      </c>
    </row>
    <row r="165" spans="2:12">
      <c r="B165" s="53" t="s">
        <v>177</v>
      </c>
      <c r="C165" s="52">
        <v>19.094786930000001</v>
      </c>
      <c r="D165" s="52">
        <v>19.046831789999999</v>
      </c>
      <c r="E165" s="52">
        <v>19.198065320000001</v>
      </c>
      <c r="F165" s="52">
        <v>19.426409360000001</v>
      </c>
      <c r="G165" s="52">
        <v>19.99484189</v>
      </c>
      <c r="H165" s="52">
        <v>18.330150329999999</v>
      </c>
      <c r="I165" s="52">
        <v>18.809111829999999</v>
      </c>
      <c r="J165" s="52">
        <v>18.06283393</v>
      </c>
      <c r="K165" s="52">
        <v>18.8609027</v>
      </c>
      <c r="L165" s="54">
        <v>17.752815089999999</v>
      </c>
    </row>
    <row r="166" spans="2:12">
      <c r="B166" s="53" t="s">
        <v>178</v>
      </c>
      <c r="C166" s="52">
        <v>13.72395405</v>
      </c>
      <c r="D166" s="52">
        <v>12.465335720000001</v>
      </c>
      <c r="E166" s="52">
        <v>12.30480592</v>
      </c>
      <c r="F166" s="52">
        <v>13.9317083</v>
      </c>
      <c r="G166" s="52">
        <v>15.716681960000001</v>
      </c>
      <c r="H166" s="52">
        <v>11.86676168</v>
      </c>
      <c r="I166" s="52">
        <v>12.63959011</v>
      </c>
      <c r="J166" s="52">
        <v>8.9546282850000001</v>
      </c>
      <c r="K166" s="52">
        <v>13.155914620000001</v>
      </c>
      <c r="L166" s="54">
        <v>7.6255418840000004</v>
      </c>
    </row>
    <row r="167" spans="2:12">
      <c r="B167" s="53" t="s">
        <v>179</v>
      </c>
      <c r="C167" s="52">
        <v>11.436099990000001</v>
      </c>
      <c r="D167" s="52">
        <v>11.915781640000001</v>
      </c>
      <c r="E167" s="52">
        <v>10.62708361</v>
      </c>
      <c r="F167" s="52">
        <v>12.033663949999999</v>
      </c>
      <c r="G167" s="52">
        <v>11.923307810000001</v>
      </c>
      <c r="H167" s="52">
        <v>9.2332532880000002</v>
      </c>
      <c r="I167" s="52">
        <v>11.50201006</v>
      </c>
      <c r="J167" s="52">
        <v>9.4725824630000002</v>
      </c>
      <c r="K167" s="52">
        <v>11.36834094</v>
      </c>
      <c r="L167" s="54">
        <v>9.7586395140000004</v>
      </c>
    </row>
    <row r="168" spans="2:12">
      <c r="B168" s="53" t="s">
        <v>180</v>
      </c>
      <c r="C168" s="52">
        <v>17.305007610000001</v>
      </c>
      <c r="D168" s="52">
        <v>17.194448749999999</v>
      </c>
      <c r="E168" s="52">
        <v>17.074754519999999</v>
      </c>
      <c r="F168" s="52">
        <v>17.81500685</v>
      </c>
      <c r="G168" s="52">
        <v>18.40811798</v>
      </c>
      <c r="H168" s="52">
        <v>15.51250248</v>
      </c>
      <c r="I168" s="52">
        <v>16.859794780000001</v>
      </c>
      <c r="J168" s="52">
        <v>15.424325359999999</v>
      </c>
      <c r="K168" s="52">
        <v>16.885488479999999</v>
      </c>
      <c r="L168" s="54">
        <v>14.794105930000001</v>
      </c>
    </row>
    <row r="169" spans="2:12">
      <c r="B169" s="53" t="s">
        <v>250</v>
      </c>
      <c r="C169" s="52">
        <v>10.24621911</v>
      </c>
      <c r="D169" s="52">
        <v>8.8135455839999999</v>
      </c>
      <c r="E169" s="52">
        <v>9.9219301009999992</v>
      </c>
      <c r="F169" s="52">
        <v>9.1944051140000003</v>
      </c>
      <c r="G169" s="52">
        <v>9.4382013560000004</v>
      </c>
      <c r="H169" s="52">
        <v>9.9477869519999995</v>
      </c>
      <c r="I169" s="52">
        <v>10.762690190000001</v>
      </c>
      <c r="J169" s="52">
        <v>10.24467886</v>
      </c>
      <c r="K169" s="52">
        <v>11.10600653</v>
      </c>
      <c r="L169" s="54">
        <v>10.49002039</v>
      </c>
    </row>
    <row r="170" spans="2:12">
      <c r="B170" s="53" t="s">
        <v>181</v>
      </c>
      <c r="C170" s="52">
        <v>11.32230193</v>
      </c>
      <c r="D170" s="52">
        <v>11.07714298</v>
      </c>
      <c r="E170" s="52">
        <v>9.210444292</v>
      </c>
      <c r="F170" s="52">
        <v>10.832316629999999</v>
      </c>
      <c r="G170" s="52">
        <v>9.3740066689999999</v>
      </c>
      <c r="H170" s="52">
        <v>9.7852064080000005</v>
      </c>
      <c r="I170" s="52">
        <v>9.4189693470000009</v>
      </c>
      <c r="J170" s="52">
        <v>9.4618508779999999</v>
      </c>
      <c r="K170" s="52">
        <v>7.4965515500000004</v>
      </c>
      <c r="L170" s="54">
        <v>7.8491629950000004</v>
      </c>
    </row>
    <row r="171" spans="2:12" ht="15" thickBot="1">
      <c r="B171" s="55" t="s">
        <v>251</v>
      </c>
      <c r="C171" s="56">
        <v>9.5287155670000008</v>
      </c>
      <c r="D171" s="56">
        <v>9.4712105060000003</v>
      </c>
      <c r="E171" s="56">
        <v>10.336480269999999</v>
      </c>
      <c r="F171" s="56">
        <v>9.5534815890000004</v>
      </c>
      <c r="G171" s="56">
        <v>10.190021310000001</v>
      </c>
      <c r="H171" s="56">
        <v>10.46385107</v>
      </c>
      <c r="I171" s="56">
        <v>10.583981639999999</v>
      </c>
      <c r="J171" s="56">
        <v>10.746774759999999</v>
      </c>
      <c r="K171" s="56">
        <v>10.58492974</v>
      </c>
      <c r="L171" s="57">
        <v>9.724187425000000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0A534-C032-4EDD-B1CB-72E2973CB255}">
  <dimension ref="B1:N20"/>
  <sheetViews>
    <sheetView workbookViewId="0">
      <selection activeCell="B2" sqref="B2:B9"/>
    </sheetView>
  </sheetViews>
  <sheetFormatPr baseColWidth="10" defaultColWidth="8.83203125" defaultRowHeight="14"/>
  <cols>
    <col min="2" max="2" width="19.33203125" customWidth="1"/>
    <col min="3" max="3" width="45.33203125" customWidth="1"/>
    <col min="6" max="7" width="8.6640625" customWidth="1"/>
    <col min="10" max="10" width="41.83203125" customWidth="1"/>
  </cols>
  <sheetData>
    <row r="1" spans="2:14" ht="15" thickBot="1"/>
    <row r="2" spans="2:14" ht="14" customHeight="1">
      <c r="B2" s="78" t="s">
        <v>1555</v>
      </c>
      <c r="C2" s="29" t="s">
        <v>9</v>
      </c>
      <c r="D2" s="29" t="s">
        <v>10</v>
      </c>
      <c r="E2" s="29" t="s">
        <v>1527</v>
      </c>
      <c r="F2" s="29" t="s">
        <v>13</v>
      </c>
      <c r="G2" s="29" t="s">
        <v>15</v>
      </c>
      <c r="H2" s="29"/>
      <c r="I2" s="29"/>
      <c r="J2" s="30"/>
      <c r="K2" s="28"/>
      <c r="L2" s="28"/>
      <c r="M2" s="5"/>
    </row>
    <row r="3" spans="2:14">
      <c r="B3" s="79"/>
      <c r="C3" s="28" t="s">
        <v>1528</v>
      </c>
      <c r="D3" s="28">
        <v>7</v>
      </c>
      <c r="E3" s="28">
        <v>9.3333333333333304</v>
      </c>
      <c r="F3" s="28">
        <v>8.3051088677647E-8</v>
      </c>
      <c r="G3" s="28" t="s">
        <v>1529</v>
      </c>
      <c r="H3" s="28"/>
      <c r="I3" s="28"/>
      <c r="J3" s="31"/>
      <c r="K3" s="28"/>
      <c r="L3" s="28"/>
      <c r="M3" s="5"/>
    </row>
    <row r="4" spans="2:14">
      <c r="B4" s="79"/>
      <c r="C4" s="28" t="s">
        <v>1530</v>
      </c>
      <c r="D4" s="28">
        <v>5</v>
      </c>
      <c r="E4" s="28">
        <v>6.6666666666666599</v>
      </c>
      <c r="F4" s="28">
        <v>1.6434298361447099E-5</v>
      </c>
      <c r="G4" s="28" t="s">
        <v>1531</v>
      </c>
      <c r="H4" s="28"/>
      <c r="I4" s="28"/>
      <c r="J4" s="31"/>
      <c r="K4" s="28"/>
      <c r="L4" s="28"/>
      <c r="M4" s="5"/>
    </row>
    <row r="5" spans="2:14">
      <c r="B5" s="79"/>
      <c r="C5" s="28" t="s">
        <v>1532</v>
      </c>
      <c r="D5" s="28">
        <v>7</v>
      </c>
      <c r="E5" s="28">
        <v>9.3333333333333304</v>
      </c>
      <c r="F5" s="28">
        <v>8.6061369043219705E-5</v>
      </c>
      <c r="G5" s="28" t="s">
        <v>1533</v>
      </c>
      <c r="H5" s="28"/>
      <c r="I5" s="28"/>
      <c r="J5" s="31"/>
      <c r="K5" s="28"/>
      <c r="L5" s="28"/>
      <c r="M5" s="5"/>
    </row>
    <row r="6" spans="2:14">
      <c r="B6" s="79"/>
      <c r="C6" s="28" t="s">
        <v>1534</v>
      </c>
      <c r="D6" s="28">
        <v>3</v>
      </c>
      <c r="E6" s="28">
        <v>4</v>
      </c>
      <c r="F6" s="28">
        <v>1.77398135222145E-4</v>
      </c>
      <c r="G6" s="28" t="s">
        <v>1535</v>
      </c>
      <c r="H6" s="28"/>
      <c r="I6" s="28"/>
      <c r="J6" s="31"/>
      <c r="K6" s="28"/>
      <c r="L6" s="28"/>
      <c r="M6" s="5"/>
    </row>
    <row r="7" spans="2:14">
      <c r="B7" s="79"/>
      <c r="C7" s="28" t="s">
        <v>1536</v>
      </c>
      <c r="D7" s="28">
        <v>4</v>
      </c>
      <c r="E7" s="28">
        <v>5.3333333333333304</v>
      </c>
      <c r="F7" s="28">
        <v>4.50666249938181E-4</v>
      </c>
      <c r="G7" s="28" t="s">
        <v>1537</v>
      </c>
      <c r="H7" s="28"/>
      <c r="I7" s="28"/>
      <c r="J7" s="31"/>
      <c r="K7" s="28"/>
      <c r="L7" s="28"/>
      <c r="M7" s="5"/>
    </row>
    <row r="8" spans="2:14">
      <c r="B8" s="79"/>
      <c r="C8" s="28" t="s">
        <v>1539</v>
      </c>
      <c r="D8" s="28">
        <v>3</v>
      </c>
      <c r="E8" s="28">
        <v>4</v>
      </c>
      <c r="F8" s="28">
        <v>7.7007051838407197E-4</v>
      </c>
      <c r="G8" s="28" t="s">
        <v>1535</v>
      </c>
      <c r="H8" s="28"/>
      <c r="I8" s="28"/>
      <c r="J8" s="31"/>
      <c r="K8" s="28"/>
      <c r="L8" s="28"/>
      <c r="M8" s="5"/>
    </row>
    <row r="9" spans="2:14" ht="15" thickBot="1">
      <c r="B9" s="80"/>
      <c r="C9" s="32" t="s">
        <v>1540</v>
      </c>
      <c r="D9" s="32">
        <v>6</v>
      </c>
      <c r="E9" s="32">
        <v>8</v>
      </c>
      <c r="F9" s="32">
        <v>8.2551171025337501E-4</v>
      </c>
      <c r="G9" s="32" t="s">
        <v>1541</v>
      </c>
      <c r="H9" s="32"/>
      <c r="I9" s="32"/>
      <c r="J9" s="33"/>
      <c r="K9" s="28"/>
      <c r="L9" s="28"/>
      <c r="M9" s="5"/>
    </row>
    <row r="10" spans="2:14"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</row>
    <row r="11" spans="2:14" ht="15" thickBot="1"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</row>
    <row r="12" spans="2:14" ht="14" customHeight="1">
      <c r="B12" s="78" t="s">
        <v>1556</v>
      </c>
      <c r="C12" s="29" t="s">
        <v>9</v>
      </c>
      <c r="D12" s="29" t="s">
        <v>10</v>
      </c>
      <c r="E12" s="29" t="s">
        <v>1527</v>
      </c>
      <c r="F12" s="29" t="s">
        <v>13</v>
      </c>
      <c r="G12" s="29" t="s">
        <v>15</v>
      </c>
      <c r="H12" s="29"/>
      <c r="I12" s="29"/>
      <c r="J12" s="30"/>
      <c r="K12" s="28"/>
      <c r="L12" s="28"/>
      <c r="M12" s="28"/>
      <c r="N12" s="27"/>
    </row>
    <row r="13" spans="2:14">
      <c r="B13" s="81"/>
      <c r="C13" s="28" t="s">
        <v>1538</v>
      </c>
      <c r="D13" s="28">
        <v>10</v>
      </c>
      <c r="E13" s="28">
        <v>20.8333333333333</v>
      </c>
      <c r="F13" s="28">
        <v>1.8384455841467102E-15</v>
      </c>
      <c r="G13" s="28" t="s">
        <v>1542</v>
      </c>
      <c r="H13" s="28"/>
      <c r="I13" s="28"/>
      <c r="J13" s="31"/>
      <c r="K13" s="28"/>
      <c r="L13" s="28"/>
      <c r="M13" s="28"/>
      <c r="N13" s="27"/>
    </row>
    <row r="14" spans="2:14">
      <c r="B14" s="81"/>
      <c r="C14" s="28" t="s">
        <v>1530</v>
      </c>
      <c r="D14" s="28">
        <v>9</v>
      </c>
      <c r="E14" s="28">
        <v>18.75</v>
      </c>
      <c r="F14" s="28">
        <v>5.8468370317184504E-14</v>
      </c>
      <c r="G14" s="28" t="s">
        <v>1543</v>
      </c>
      <c r="H14" s="28"/>
      <c r="I14" s="28"/>
      <c r="J14" s="31"/>
      <c r="K14" s="28"/>
      <c r="L14" s="28"/>
      <c r="M14" s="28"/>
      <c r="N14" s="27"/>
    </row>
    <row r="15" spans="2:14">
      <c r="B15" s="81"/>
      <c r="C15" s="28" t="s">
        <v>1544</v>
      </c>
      <c r="D15" s="28">
        <v>4</v>
      </c>
      <c r="E15" s="28">
        <v>8.3333333333333304</v>
      </c>
      <c r="F15" s="28">
        <v>3.7274006335468902E-7</v>
      </c>
      <c r="G15" s="28" t="s">
        <v>1545</v>
      </c>
      <c r="H15" s="28"/>
      <c r="I15" s="28"/>
      <c r="J15" s="31"/>
      <c r="K15" s="28"/>
      <c r="L15" s="28"/>
      <c r="M15" s="28"/>
      <c r="N15" s="27"/>
    </row>
    <row r="16" spans="2:14">
      <c r="B16" s="81"/>
      <c r="C16" s="28" t="s">
        <v>1546</v>
      </c>
      <c r="D16" s="28">
        <v>4</v>
      </c>
      <c r="E16" s="28">
        <v>8.3333333333333304</v>
      </c>
      <c r="F16" s="28">
        <v>5.9544176977935496E-7</v>
      </c>
      <c r="G16" s="28" t="s">
        <v>1547</v>
      </c>
      <c r="H16" s="28"/>
      <c r="I16" s="28"/>
      <c r="J16" s="31"/>
      <c r="K16" s="28"/>
      <c r="L16" s="28"/>
      <c r="M16" s="28"/>
      <c r="N16" s="27"/>
    </row>
    <row r="17" spans="2:14">
      <c r="B17" s="81"/>
      <c r="C17" s="28" t="s">
        <v>1548</v>
      </c>
      <c r="D17" s="28">
        <v>3</v>
      </c>
      <c r="E17" s="28">
        <v>6.25</v>
      </c>
      <c r="F17" s="28">
        <v>1.3797540047368601E-4</v>
      </c>
      <c r="G17" s="28" t="s">
        <v>1549</v>
      </c>
      <c r="H17" s="28"/>
      <c r="I17" s="28"/>
      <c r="J17" s="31"/>
      <c r="K17" s="28"/>
      <c r="L17" s="28"/>
      <c r="M17" s="28"/>
      <c r="N17" s="27"/>
    </row>
    <row r="18" spans="2:14">
      <c r="B18" s="81"/>
      <c r="C18" s="28" t="s">
        <v>1550</v>
      </c>
      <c r="D18" s="28">
        <v>4</v>
      </c>
      <c r="E18" s="28">
        <v>8.3333333333333304</v>
      </c>
      <c r="F18" s="28">
        <v>3.6928075042991102E-4</v>
      </c>
      <c r="G18" s="28" t="s">
        <v>1551</v>
      </c>
      <c r="H18" s="28"/>
      <c r="I18" s="28"/>
      <c r="J18" s="31"/>
      <c r="K18" s="28"/>
      <c r="L18" s="28"/>
      <c r="M18" s="28"/>
      <c r="N18" s="27"/>
    </row>
    <row r="19" spans="2:14">
      <c r="B19" s="81"/>
      <c r="C19" s="28" t="s">
        <v>1552</v>
      </c>
      <c r="D19" s="28">
        <v>3</v>
      </c>
      <c r="E19" s="28">
        <v>6.25</v>
      </c>
      <c r="F19" s="28">
        <v>7.4318524523701401E-4</v>
      </c>
      <c r="G19" s="28" t="s">
        <v>1553</v>
      </c>
      <c r="H19" s="28"/>
      <c r="I19" s="28"/>
      <c r="J19" s="31"/>
      <c r="K19" s="28"/>
      <c r="L19" s="28"/>
      <c r="M19" s="28"/>
      <c r="N19" s="27"/>
    </row>
    <row r="20" spans="2:14" ht="15" thickBot="1">
      <c r="B20" s="82"/>
      <c r="C20" s="32" t="s">
        <v>1540</v>
      </c>
      <c r="D20" s="32">
        <v>5</v>
      </c>
      <c r="E20" s="32">
        <v>10.4166666666666</v>
      </c>
      <c r="F20" s="32">
        <v>1.2677057873954399E-3</v>
      </c>
      <c r="G20" s="32" t="s">
        <v>1554</v>
      </c>
      <c r="H20" s="32"/>
      <c r="I20" s="32"/>
      <c r="J20" s="33"/>
      <c r="K20" s="28"/>
      <c r="L20" s="28"/>
      <c r="M20" s="28"/>
      <c r="N20" s="27"/>
    </row>
  </sheetData>
  <mergeCells count="2">
    <mergeCell ref="B2:B9"/>
    <mergeCell ref="B12:B2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33CF7-8955-412B-BA66-0007742B54A5}">
  <dimension ref="B1:L8"/>
  <sheetViews>
    <sheetView workbookViewId="0">
      <selection activeCell="G14" sqref="G14"/>
    </sheetView>
  </sheetViews>
  <sheetFormatPr baseColWidth="10" defaultColWidth="8.83203125" defaultRowHeight="14"/>
  <cols>
    <col min="2" max="2" width="13.5" customWidth="1"/>
  </cols>
  <sheetData>
    <row r="1" spans="2:12" ht="15" thickBot="1"/>
    <row r="2" spans="2:12">
      <c r="B2" s="34"/>
      <c r="C2" s="29" t="s">
        <v>1557</v>
      </c>
      <c r="D2" s="29" t="s">
        <v>1558</v>
      </c>
      <c r="E2" s="29" t="s">
        <v>1559</v>
      </c>
      <c r="F2" s="29" t="s">
        <v>1560</v>
      </c>
      <c r="G2" s="29" t="s">
        <v>1561</v>
      </c>
      <c r="H2" s="29" t="s">
        <v>1562</v>
      </c>
      <c r="I2" s="29" t="s">
        <v>1563</v>
      </c>
      <c r="J2" s="29" t="s">
        <v>1564</v>
      </c>
      <c r="K2" s="29" t="s">
        <v>1565</v>
      </c>
      <c r="L2" s="30" t="s">
        <v>1566</v>
      </c>
    </row>
    <row r="3" spans="2:12">
      <c r="B3" s="35" t="s">
        <v>1568</v>
      </c>
      <c r="C3" s="28">
        <v>0.96922200000000003</v>
      </c>
      <c r="D3" s="28">
        <v>1.1021270000000001</v>
      </c>
      <c r="E3" s="28">
        <v>0.87697199999999997</v>
      </c>
      <c r="F3" s="28">
        <v>1.0924469999999999</v>
      </c>
      <c r="G3" s="28">
        <v>0.95923199999999997</v>
      </c>
      <c r="H3" s="28">
        <v>1.2117395639999999</v>
      </c>
      <c r="I3" s="28">
        <v>1.1170869999999999</v>
      </c>
      <c r="J3" s="28">
        <v>1.1147769999999999</v>
      </c>
      <c r="K3" s="28">
        <v>1.1480410000000001</v>
      </c>
      <c r="L3" s="31">
        <v>1.1545460000000001</v>
      </c>
    </row>
    <row r="4" spans="2:12">
      <c r="B4" s="35" t="s">
        <v>1569</v>
      </c>
      <c r="C4" s="28">
        <v>1.002829</v>
      </c>
      <c r="D4" s="28">
        <v>1.1015280000000001</v>
      </c>
      <c r="E4" s="28">
        <v>0.96447700000000003</v>
      </c>
      <c r="F4" s="28">
        <v>1.0382530000000001</v>
      </c>
      <c r="G4" s="28">
        <v>0.89291299999999996</v>
      </c>
      <c r="H4" s="28">
        <v>1.2281170450000001</v>
      </c>
      <c r="I4" s="28">
        <v>0.99313099999999999</v>
      </c>
      <c r="J4" s="28">
        <v>1.0576639999999999</v>
      </c>
      <c r="K4" s="28">
        <v>1.2101980000000001</v>
      </c>
      <c r="L4" s="31">
        <v>1.14408</v>
      </c>
    </row>
    <row r="5" spans="2:12">
      <c r="B5" s="35" t="s">
        <v>1570</v>
      </c>
      <c r="C5" s="28">
        <v>1.01217</v>
      </c>
      <c r="D5" s="28">
        <v>1.0693859999999999</v>
      </c>
      <c r="E5" s="28">
        <v>1.0401499999999999</v>
      </c>
      <c r="F5" s="28">
        <v>0.93544300000000002</v>
      </c>
      <c r="G5" s="28">
        <v>0.94285200000000002</v>
      </c>
      <c r="H5" s="28">
        <v>1.0905692520000001</v>
      </c>
      <c r="I5" s="28">
        <v>1.070608</v>
      </c>
      <c r="J5" s="28">
        <v>1.0931770000000001</v>
      </c>
      <c r="K5" s="28">
        <v>1.065185</v>
      </c>
      <c r="L5" s="31">
        <v>1.067315</v>
      </c>
    </row>
    <row r="6" spans="2:12">
      <c r="B6" s="35" t="s">
        <v>1571</v>
      </c>
      <c r="C6" s="28">
        <v>0.96305300000000005</v>
      </c>
      <c r="D6" s="28">
        <v>1.0749850000000001</v>
      </c>
      <c r="E6" s="28">
        <v>0.91424700000000003</v>
      </c>
      <c r="F6" s="28">
        <v>1.1945269999999999</v>
      </c>
      <c r="G6" s="28">
        <v>0.85318899999999998</v>
      </c>
      <c r="H6" s="28">
        <v>1.231476244</v>
      </c>
      <c r="I6" s="28">
        <v>1.0433730000000001</v>
      </c>
      <c r="J6" s="28">
        <v>1.1460710000000001</v>
      </c>
      <c r="K6" s="28">
        <v>1.1443369999999999</v>
      </c>
      <c r="L6" s="31">
        <v>1.167734</v>
      </c>
    </row>
    <row r="7" spans="2:12">
      <c r="B7" s="35" t="s">
        <v>1572</v>
      </c>
      <c r="C7" s="28">
        <v>0.91644000000000003</v>
      </c>
      <c r="D7" s="28">
        <v>1.1645909999999999</v>
      </c>
      <c r="E7" s="28">
        <v>1.073915</v>
      </c>
      <c r="F7" s="28">
        <v>0.87952300000000005</v>
      </c>
      <c r="G7" s="28">
        <v>0.96553100000000003</v>
      </c>
      <c r="H7" s="28">
        <v>1.2758551279999999</v>
      </c>
      <c r="I7" s="28">
        <v>1.158852</v>
      </c>
      <c r="J7" s="28">
        <v>1.1029359999999999</v>
      </c>
      <c r="K7" s="28">
        <v>1.088808</v>
      </c>
      <c r="L7" s="31">
        <v>1.152393</v>
      </c>
    </row>
    <row r="8" spans="2:12" ht="15" thickBot="1">
      <c r="B8" s="36" t="s">
        <v>1573</v>
      </c>
      <c r="C8" s="32">
        <v>1.111659</v>
      </c>
      <c r="D8" s="32">
        <v>1.070052</v>
      </c>
      <c r="E8" s="32">
        <v>1.0749230000000001</v>
      </c>
      <c r="F8" s="32">
        <v>0.85165400000000002</v>
      </c>
      <c r="G8" s="32">
        <v>0.89171199999999995</v>
      </c>
      <c r="H8" s="32">
        <v>1.2862819809999999</v>
      </c>
      <c r="I8" s="32">
        <v>1.2584299999999999</v>
      </c>
      <c r="J8" s="32">
        <v>1.046362</v>
      </c>
      <c r="K8" s="32">
        <v>1.2306170000000001</v>
      </c>
      <c r="L8" s="33">
        <v>1.064943999999999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055F6-1E68-4BB8-B58D-E405DD9013EF}">
  <dimension ref="B1:L6"/>
  <sheetViews>
    <sheetView workbookViewId="0">
      <selection activeCell="D5" sqref="D5"/>
    </sheetView>
  </sheetViews>
  <sheetFormatPr baseColWidth="10" defaultColWidth="8.83203125" defaultRowHeight="14"/>
  <cols>
    <col min="2" max="2" width="16.1640625" customWidth="1"/>
  </cols>
  <sheetData>
    <row r="1" spans="2:12" ht="15" thickBot="1"/>
    <row r="2" spans="2:12">
      <c r="B2" s="34"/>
      <c r="C2" s="29" t="s">
        <v>1557</v>
      </c>
      <c r="D2" s="29" t="s">
        <v>1558</v>
      </c>
      <c r="E2" s="29" t="s">
        <v>1559</v>
      </c>
      <c r="F2" s="29" t="s">
        <v>1560</v>
      </c>
      <c r="G2" s="29" t="s">
        <v>1561</v>
      </c>
      <c r="H2" s="29" t="s">
        <v>1562</v>
      </c>
      <c r="I2" s="29" t="s">
        <v>1563</v>
      </c>
      <c r="J2" s="29" t="s">
        <v>1564</v>
      </c>
      <c r="K2" s="29" t="s">
        <v>1565</v>
      </c>
      <c r="L2" s="30" t="s">
        <v>1566</v>
      </c>
    </row>
    <row r="3" spans="2:12">
      <c r="B3" s="35" t="s">
        <v>189</v>
      </c>
      <c r="C3" s="28">
        <v>0.99357499999999999</v>
      </c>
      <c r="D3" s="28">
        <v>0.99790800000000002</v>
      </c>
      <c r="E3" s="28">
        <v>1.00017</v>
      </c>
      <c r="F3" s="28">
        <v>0.99088699999999996</v>
      </c>
      <c r="G3" s="28">
        <v>1.0174589999999999</v>
      </c>
      <c r="H3" s="28">
        <v>0.94186502699999997</v>
      </c>
      <c r="I3" s="28">
        <v>0.96322099999999999</v>
      </c>
      <c r="J3" s="28">
        <v>0.96393077100000002</v>
      </c>
      <c r="K3" s="28">
        <v>0.94853699999999996</v>
      </c>
      <c r="L3" s="31">
        <v>0.95732399999999995</v>
      </c>
    </row>
    <row r="4" spans="2:12">
      <c r="B4" s="35" t="s">
        <v>239</v>
      </c>
      <c r="C4" s="28">
        <v>1.0044</v>
      </c>
      <c r="D4" s="28">
        <v>0.99968800000000002</v>
      </c>
      <c r="E4" s="28">
        <v>0.98279499999999997</v>
      </c>
      <c r="F4" s="28">
        <v>1.048835</v>
      </c>
      <c r="G4" s="28">
        <v>0.96428100000000005</v>
      </c>
      <c r="H4" s="28">
        <v>0.91179362399999997</v>
      </c>
      <c r="I4" s="28">
        <v>0.96148500000000003</v>
      </c>
      <c r="J4" s="28">
        <v>0.95168050699999995</v>
      </c>
      <c r="K4" s="28">
        <v>0.96979300000000002</v>
      </c>
      <c r="L4" s="31">
        <v>0.94443600000000005</v>
      </c>
    </row>
    <row r="5" spans="2:12">
      <c r="B5" s="35" t="s">
        <v>240</v>
      </c>
      <c r="C5" s="28">
        <v>0.99575499999999995</v>
      </c>
      <c r="D5" s="28">
        <v>0.99189300000000002</v>
      </c>
      <c r="E5" s="28">
        <v>0.99494300000000002</v>
      </c>
      <c r="F5" s="28">
        <v>1.006173</v>
      </c>
      <c r="G5" s="28">
        <v>1.011236</v>
      </c>
      <c r="H5" s="28">
        <v>0.934078678</v>
      </c>
      <c r="I5" s="28">
        <v>0.96351799999999999</v>
      </c>
      <c r="J5" s="28">
        <v>0.96044306099999999</v>
      </c>
      <c r="K5" s="28">
        <v>0.97054600000000002</v>
      </c>
      <c r="L5" s="31">
        <v>0.96118099999999995</v>
      </c>
    </row>
    <row r="6" spans="2:12" ht="15" thickBot="1">
      <c r="B6" s="36" t="s">
        <v>241</v>
      </c>
      <c r="C6" s="32">
        <v>0.99050000000000005</v>
      </c>
      <c r="D6" s="32">
        <v>1.006178</v>
      </c>
      <c r="E6" s="32">
        <v>1.0014110000000001</v>
      </c>
      <c r="F6" s="32">
        <v>0.99992099999999995</v>
      </c>
      <c r="G6" s="32">
        <v>1.0019899999999999</v>
      </c>
      <c r="H6" s="32">
        <v>0.88335209299999995</v>
      </c>
      <c r="I6" s="32">
        <v>0.945824</v>
      </c>
      <c r="J6" s="32">
        <v>0.9670415</v>
      </c>
      <c r="K6" s="32">
        <v>0.91125800000000001</v>
      </c>
      <c r="L6" s="33">
        <v>0.9077330000000000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CF6D1-D6AE-4926-AC30-48F73A5744E8}">
  <dimension ref="B1:L14"/>
  <sheetViews>
    <sheetView workbookViewId="0">
      <selection activeCell="B2" sqref="B2:B14"/>
    </sheetView>
  </sheetViews>
  <sheetFormatPr baseColWidth="10" defaultColWidth="8.83203125" defaultRowHeight="14"/>
  <cols>
    <col min="2" max="2" width="23.33203125" customWidth="1"/>
    <col min="3" max="3" width="69.1640625" customWidth="1"/>
    <col min="7" max="7" width="105.1640625" customWidth="1"/>
  </cols>
  <sheetData>
    <row r="1" spans="2:12" ht="15" thickBot="1"/>
    <row r="2" spans="2:12" ht="14" customHeight="1">
      <c r="B2" s="78" t="s">
        <v>1593</v>
      </c>
      <c r="C2" s="29" t="s">
        <v>9</v>
      </c>
      <c r="D2" s="29" t="s">
        <v>10</v>
      </c>
      <c r="E2" s="29" t="s">
        <v>11</v>
      </c>
      <c r="F2" s="29" t="s">
        <v>13</v>
      </c>
      <c r="G2" s="30" t="s">
        <v>15</v>
      </c>
    </row>
    <row r="3" spans="2:12">
      <c r="B3" s="81"/>
      <c r="C3" s="28" t="s">
        <v>1574</v>
      </c>
      <c r="D3" s="28">
        <v>4</v>
      </c>
      <c r="E3" s="28">
        <v>2.5974025974025898</v>
      </c>
      <c r="F3" s="28">
        <v>7.6808096689502095E-5</v>
      </c>
      <c r="G3" s="31" t="s">
        <v>18</v>
      </c>
      <c r="H3" s="28"/>
      <c r="I3" s="28"/>
      <c r="J3" s="28"/>
      <c r="K3" s="28"/>
      <c r="L3" s="28"/>
    </row>
    <row r="4" spans="2:12">
      <c r="B4" s="81"/>
      <c r="C4" s="28" t="s">
        <v>1575</v>
      </c>
      <c r="D4" s="28">
        <v>8</v>
      </c>
      <c r="E4" s="28">
        <v>5.1948051948051903</v>
      </c>
      <c r="F4" s="28">
        <v>6.4519784220575297E-4</v>
      </c>
      <c r="G4" s="31" t="s">
        <v>1576</v>
      </c>
      <c r="H4" s="28"/>
      <c r="I4" s="28"/>
      <c r="J4" s="28"/>
      <c r="K4" s="28"/>
      <c r="L4" s="28"/>
    </row>
    <row r="5" spans="2:12">
      <c r="B5" s="81"/>
      <c r="C5" s="28" t="s">
        <v>1577</v>
      </c>
      <c r="D5" s="28">
        <v>8</v>
      </c>
      <c r="E5" s="28">
        <v>5.1948051948051903</v>
      </c>
      <c r="F5" s="28">
        <v>1.12368688171838E-3</v>
      </c>
      <c r="G5" s="31" t="s">
        <v>1576</v>
      </c>
      <c r="H5" s="28"/>
      <c r="I5" s="28"/>
      <c r="J5" s="28"/>
      <c r="K5" s="28"/>
      <c r="L5" s="28"/>
    </row>
    <row r="6" spans="2:12">
      <c r="B6" s="81"/>
      <c r="C6" s="28" t="s">
        <v>1578</v>
      </c>
      <c r="D6" s="28">
        <v>6</v>
      </c>
      <c r="E6" s="28">
        <v>3.8961038961038899</v>
      </c>
      <c r="F6" s="28">
        <v>1.6503570165886999E-3</v>
      </c>
      <c r="G6" s="31" t="s">
        <v>1579</v>
      </c>
      <c r="H6" s="28"/>
      <c r="I6" s="28"/>
      <c r="J6" s="28"/>
      <c r="K6" s="28"/>
      <c r="L6" s="28"/>
    </row>
    <row r="7" spans="2:12">
      <c r="B7" s="81"/>
      <c r="C7" s="28" t="s">
        <v>1580</v>
      </c>
      <c r="D7" s="28">
        <v>3</v>
      </c>
      <c r="E7" s="28">
        <v>1.94805194805194</v>
      </c>
      <c r="F7" s="28">
        <v>2.2327380177246201E-3</v>
      </c>
      <c r="G7" s="31" t="s">
        <v>1581</v>
      </c>
      <c r="H7" s="28"/>
      <c r="I7" s="28"/>
      <c r="J7" s="28"/>
      <c r="K7" s="28"/>
      <c r="L7" s="28"/>
    </row>
    <row r="8" spans="2:12">
      <c r="B8" s="81"/>
      <c r="C8" s="28" t="s">
        <v>1582</v>
      </c>
      <c r="D8" s="28">
        <v>3</v>
      </c>
      <c r="E8" s="28">
        <v>1.94805194805194</v>
      </c>
      <c r="F8" s="28">
        <v>2.2327380177246201E-3</v>
      </c>
      <c r="G8" s="31" t="s">
        <v>1583</v>
      </c>
      <c r="H8" s="28"/>
      <c r="I8" s="28"/>
      <c r="J8" s="28"/>
      <c r="K8" s="28"/>
      <c r="L8" s="28"/>
    </row>
    <row r="9" spans="2:12">
      <c r="B9" s="81"/>
      <c r="C9" s="28" t="s">
        <v>1584</v>
      </c>
      <c r="D9" s="28">
        <v>3</v>
      </c>
      <c r="E9" s="28">
        <v>1.94805194805194</v>
      </c>
      <c r="F9" s="28">
        <v>2.2327380177246201E-3</v>
      </c>
      <c r="G9" s="31" t="s">
        <v>1581</v>
      </c>
      <c r="H9" s="28"/>
      <c r="I9" s="28"/>
      <c r="J9" s="28"/>
      <c r="K9" s="28"/>
      <c r="L9" s="28"/>
    </row>
    <row r="10" spans="2:12">
      <c r="B10" s="83"/>
      <c r="C10" s="28" t="s">
        <v>1585</v>
      </c>
      <c r="D10" s="28">
        <v>7</v>
      </c>
      <c r="E10" s="28">
        <v>4.5454545454545396</v>
      </c>
      <c r="F10" s="28">
        <v>3.0705182104371E-3</v>
      </c>
      <c r="G10" s="31" t="s">
        <v>1586</v>
      </c>
      <c r="H10" s="28"/>
      <c r="I10" s="28"/>
      <c r="J10" s="28"/>
      <c r="K10" s="28"/>
      <c r="L10" s="28"/>
    </row>
    <row r="11" spans="2:12">
      <c r="B11" s="83"/>
      <c r="C11" s="28" t="s">
        <v>1587</v>
      </c>
      <c r="D11" s="28">
        <v>6</v>
      </c>
      <c r="E11" s="28">
        <v>3.8961038961038899</v>
      </c>
      <c r="F11" s="28">
        <v>5.4785420976371704E-3</v>
      </c>
      <c r="G11" s="31" t="s">
        <v>1588</v>
      </c>
      <c r="H11" s="28"/>
      <c r="I11" s="28"/>
      <c r="J11" s="28"/>
      <c r="K11" s="28"/>
      <c r="L11" s="28"/>
    </row>
    <row r="12" spans="2:12">
      <c r="B12" s="83"/>
      <c r="C12" s="28" t="s">
        <v>1589</v>
      </c>
      <c r="D12" s="28">
        <v>7</v>
      </c>
      <c r="E12" s="28">
        <v>4.5454545454545396</v>
      </c>
      <c r="F12" s="28">
        <v>5.61482680269114E-3</v>
      </c>
      <c r="G12" s="31" t="s">
        <v>1586</v>
      </c>
      <c r="H12" s="28"/>
      <c r="I12" s="28"/>
      <c r="J12" s="28"/>
      <c r="K12" s="28"/>
      <c r="L12" s="28"/>
    </row>
    <row r="13" spans="2:12">
      <c r="B13" s="83"/>
      <c r="C13" s="28" t="s">
        <v>1590</v>
      </c>
      <c r="D13" s="28">
        <v>7</v>
      </c>
      <c r="E13" s="28">
        <v>4.5454545454545396</v>
      </c>
      <c r="F13" s="28">
        <v>6.1107119068545797E-3</v>
      </c>
      <c r="G13" s="31" t="s">
        <v>1586</v>
      </c>
      <c r="H13" s="28"/>
      <c r="I13" s="28"/>
      <c r="J13" s="28"/>
      <c r="K13" s="28"/>
      <c r="L13" s="28"/>
    </row>
    <row r="14" spans="2:12" ht="15" thickBot="1">
      <c r="B14" s="82"/>
      <c r="C14" s="32" t="s">
        <v>1591</v>
      </c>
      <c r="D14" s="32">
        <v>13</v>
      </c>
      <c r="E14" s="32">
        <v>8.4415584415584402</v>
      </c>
      <c r="F14" s="32">
        <v>6.8333079820596804E-3</v>
      </c>
      <c r="G14" s="33" t="s">
        <v>1592</v>
      </c>
      <c r="H14" s="28"/>
      <c r="I14" s="28"/>
      <c r="J14" s="28"/>
      <c r="K14" s="28"/>
      <c r="L14" s="28"/>
    </row>
  </sheetData>
  <mergeCells count="1">
    <mergeCell ref="B2:B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 1D</vt:lpstr>
      <vt:lpstr>Fig 1E</vt:lpstr>
      <vt:lpstr>Fig 2C</vt:lpstr>
      <vt:lpstr>Fig 2D</vt:lpstr>
      <vt:lpstr>Fig 2E</vt:lpstr>
      <vt:lpstr>Fig 2F</vt:lpstr>
      <vt:lpstr>Fig 2G</vt:lpstr>
      <vt:lpstr>Fig 2H</vt:lpstr>
      <vt:lpstr>Fig 3D</vt:lpstr>
      <vt:lpstr>Fig 3E</vt:lpstr>
      <vt:lpstr>Fig 3F</vt:lpstr>
      <vt:lpstr>Fig 4A</vt:lpstr>
      <vt:lpstr>Fig 4B</vt:lpstr>
      <vt:lpstr>Fig 4E</vt:lpstr>
      <vt:lpstr>Fig 4F</vt:lpstr>
      <vt:lpstr>S1 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xin</dc:creator>
  <cp:lastModifiedBy>Xin</cp:lastModifiedBy>
  <dcterms:created xsi:type="dcterms:W3CDTF">2024-01-29T19:28:33Z</dcterms:created>
  <dcterms:modified xsi:type="dcterms:W3CDTF">2024-10-09T14:0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C7F825AB3F3042F89B5D16523B00724_43</vt:lpwstr>
  </property>
  <property fmtid="{D5CDD505-2E9C-101B-9397-08002B2CF9AE}" pid="3" name="KSOProductBuildVer">
    <vt:lpwstr>2052-6.4.0.8550</vt:lpwstr>
  </property>
</Properties>
</file>